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autoCompressPictures="0"/>
  <bookViews>
    <workbookView xWindow="765" yWindow="0" windowWidth="20730" windowHeight="11760" tabRatio="746" firstSheet="8" activeTab="15"/>
  </bookViews>
  <sheets>
    <sheet name="Figure 1a" sheetId="24" r:id="rId1"/>
    <sheet name="Figure 5b" sheetId="11" r:id="rId2"/>
    <sheet name="Figure 5c" sheetId="12" r:id="rId3"/>
    <sheet name="Figure 5d" sheetId="13" r:id="rId4"/>
    <sheet name="Figure 5e" sheetId="14" r:id="rId5"/>
    <sheet name="Figure 6b" sheetId="15" r:id="rId6"/>
    <sheet name="Figure 6c" sheetId="20" r:id="rId7"/>
    <sheet name="Figure 7B" sheetId="18" r:id="rId8"/>
    <sheet name="Figure 7C" sheetId="26" r:id="rId9"/>
    <sheet name="Figure 8A" sheetId="31" r:id="rId10"/>
    <sheet name="Figure 8B" sheetId="32" r:id="rId11"/>
    <sheet name="Figure 8C" sheetId="33" r:id="rId12"/>
    <sheet name="Figure S1A" sheetId="30" r:id="rId13"/>
    <sheet name="Figure S7" sheetId="34" r:id="rId14"/>
    <sheet name="Figure S8B" sheetId="35" r:id="rId15"/>
    <sheet name="Figure S9A" sheetId="36" r:id="rId16"/>
    <sheet name="Figure S9B" sheetId="37" r:id="rId17"/>
    <sheet name="Figure S12A" sheetId="40" r:id="rId18"/>
    <sheet name="Figure S12B" sheetId="41" r:id="rId19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99" i="24" l="1"/>
  <c r="D798" i="24"/>
  <c r="B799" i="24"/>
  <c r="H48" i="41"/>
  <c r="G48" i="41"/>
  <c r="H47" i="41"/>
  <c r="G47" i="41"/>
  <c r="H46" i="41"/>
  <c r="G46" i="41"/>
  <c r="H45" i="41"/>
  <c r="G45" i="41"/>
  <c r="H44" i="41"/>
  <c r="G44" i="41"/>
  <c r="H40" i="41"/>
  <c r="G40" i="41"/>
  <c r="H39" i="41"/>
  <c r="G39" i="41"/>
  <c r="H38" i="41"/>
  <c r="G38" i="41"/>
  <c r="H37" i="41"/>
  <c r="G37" i="41"/>
  <c r="H36" i="41"/>
  <c r="G36" i="41"/>
  <c r="H32" i="41"/>
  <c r="G32" i="41"/>
  <c r="H31" i="41"/>
  <c r="G31" i="41"/>
  <c r="H30" i="41"/>
  <c r="G30" i="41"/>
  <c r="H29" i="41"/>
  <c r="G29" i="41"/>
  <c r="H28" i="41"/>
  <c r="G28" i="41"/>
  <c r="H25" i="41"/>
  <c r="G25" i="41"/>
  <c r="H24" i="41"/>
  <c r="G24" i="41"/>
  <c r="H23" i="41"/>
  <c r="G23" i="41"/>
  <c r="H22" i="41"/>
  <c r="G22" i="41"/>
  <c r="H21" i="41"/>
  <c r="G21" i="41"/>
  <c r="H17" i="41"/>
  <c r="G17" i="41"/>
  <c r="H16" i="41"/>
  <c r="G16" i="41"/>
  <c r="H15" i="41"/>
  <c r="G15" i="41"/>
  <c r="H14" i="41"/>
  <c r="G14" i="41"/>
  <c r="H13" i="41"/>
  <c r="G13" i="41"/>
  <c r="H9" i="41"/>
  <c r="G9" i="41"/>
  <c r="H8" i="41"/>
  <c r="G8" i="41"/>
  <c r="H7" i="41"/>
  <c r="G7" i="41"/>
  <c r="H6" i="41"/>
  <c r="G6" i="41"/>
  <c r="H5" i="41"/>
  <c r="G5" i="41"/>
  <c r="C9" i="40"/>
  <c r="D9" i="40"/>
  <c r="E9" i="40"/>
  <c r="F9" i="40"/>
  <c r="G9" i="40"/>
  <c r="C10" i="40"/>
  <c r="D10" i="40"/>
  <c r="E10" i="40"/>
  <c r="F10" i="40"/>
  <c r="G10" i="40"/>
  <c r="B10" i="40"/>
  <c r="B9" i="40"/>
  <c r="B9" i="37"/>
  <c r="C9" i="37"/>
  <c r="D9" i="37"/>
  <c r="E9" i="37"/>
  <c r="E10" i="37"/>
  <c r="C10" i="37"/>
  <c r="D10" i="37"/>
  <c r="C134" i="36"/>
  <c r="D134" i="36"/>
  <c r="E134" i="36"/>
  <c r="B134" i="36"/>
  <c r="C133" i="36"/>
  <c r="D133" i="36"/>
  <c r="E133" i="36"/>
  <c r="B133" i="36"/>
  <c r="I15" i="35"/>
  <c r="H15" i="35"/>
  <c r="I14" i="35"/>
  <c r="H14" i="35"/>
  <c r="I10" i="35"/>
  <c r="H10" i="35"/>
  <c r="I9" i="35"/>
  <c r="H9" i="35"/>
  <c r="H5" i="35"/>
  <c r="I5" i="35"/>
  <c r="I4" i="35"/>
  <c r="H4" i="35"/>
  <c r="I27" i="34"/>
  <c r="H27" i="34"/>
  <c r="I26" i="34"/>
  <c r="H26" i="34"/>
  <c r="I25" i="34"/>
  <c r="H25" i="34"/>
  <c r="I24" i="34"/>
  <c r="H24" i="34"/>
  <c r="I23" i="34"/>
  <c r="H23" i="34"/>
  <c r="I18" i="34"/>
  <c r="H18" i="34"/>
  <c r="I17" i="34"/>
  <c r="H17" i="34"/>
  <c r="I16" i="34"/>
  <c r="H16" i="34"/>
  <c r="I15" i="34"/>
  <c r="H15" i="34"/>
  <c r="I14" i="34"/>
  <c r="H14" i="34"/>
  <c r="H6" i="34"/>
  <c r="I6" i="34"/>
  <c r="H7" i="34"/>
  <c r="I7" i="34"/>
  <c r="H8" i="34"/>
  <c r="I8" i="34"/>
  <c r="H9" i="34"/>
  <c r="I9" i="34"/>
  <c r="I5" i="34"/>
  <c r="H5" i="34"/>
  <c r="D2844" i="30"/>
  <c r="B2844" i="30"/>
  <c r="D2843" i="30"/>
  <c r="B2843" i="30"/>
  <c r="D12" i="33"/>
  <c r="D11" i="33"/>
  <c r="B12" i="33"/>
  <c r="B11" i="33"/>
  <c r="D15" i="32"/>
  <c r="D14" i="32"/>
  <c r="B15" i="32"/>
  <c r="B14" i="32"/>
  <c r="C9" i="26"/>
  <c r="D9" i="26"/>
  <c r="E9" i="26"/>
  <c r="F9" i="26"/>
  <c r="G9" i="26"/>
  <c r="B9" i="26"/>
  <c r="C8" i="26"/>
  <c r="D8" i="26"/>
  <c r="E8" i="26"/>
  <c r="F8" i="26"/>
  <c r="G8" i="26"/>
  <c r="B8" i="26"/>
  <c r="C116" i="18"/>
  <c r="D116" i="18"/>
  <c r="E116" i="18"/>
  <c r="F116" i="18"/>
  <c r="G116" i="18"/>
  <c r="B116" i="18"/>
  <c r="C115" i="18"/>
  <c r="D115" i="18"/>
  <c r="E115" i="18"/>
  <c r="F115" i="18"/>
  <c r="G115" i="18"/>
  <c r="B115" i="18"/>
  <c r="C10" i="20"/>
  <c r="D10" i="20"/>
  <c r="B10" i="20"/>
  <c r="C9" i="20"/>
  <c r="D9" i="20"/>
  <c r="B9" i="20"/>
  <c r="C12" i="15"/>
  <c r="D12" i="15"/>
  <c r="B12" i="15"/>
  <c r="C11" i="15"/>
  <c r="D11" i="15"/>
  <c r="B11" i="15"/>
  <c r="C11" i="14"/>
  <c r="D11" i="14"/>
  <c r="B11" i="14"/>
  <c r="C10" i="14"/>
  <c r="D10" i="14"/>
  <c r="B10" i="14"/>
  <c r="J11" i="13"/>
  <c r="I11" i="13"/>
  <c r="H11" i="13"/>
  <c r="J10" i="13"/>
  <c r="I10" i="13"/>
  <c r="H10" i="13"/>
  <c r="C11" i="13"/>
  <c r="D11" i="13"/>
  <c r="B11" i="13"/>
  <c r="C10" i="13"/>
  <c r="D10" i="13"/>
  <c r="B10" i="13"/>
  <c r="G24" i="12"/>
  <c r="H24" i="12"/>
  <c r="G25" i="12"/>
  <c r="H25" i="12"/>
  <c r="G26" i="12"/>
  <c r="H26" i="12"/>
  <c r="G27" i="12"/>
  <c r="H27" i="12"/>
  <c r="H23" i="12"/>
  <c r="G23" i="12"/>
  <c r="G14" i="12"/>
  <c r="H14" i="12"/>
  <c r="G15" i="12"/>
  <c r="H15" i="12"/>
  <c r="G16" i="12"/>
  <c r="H16" i="12"/>
  <c r="G17" i="12"/>
  <c r="H17" i="12"/>
  <c r="G18" i="12"/>
  <c r="H18" i="12"/>
  <c r="G19" i="12"/>
  <c r="H19" i="12"/>
  <c r="H13" i="12"/>
  <c r="G13" i="12"/>
  <c r="H6" i="12"/>
  <c r="H7" i="12"/>
  <c r="H8" i="12"/>
  <c r="H9" i="12"/>
  <c r="G6" i="12"/>
  <c r="G7" i="12"/>
  <c r="G8" i="12"/>
  <c r="G9" i="12"/>
  <c r="B10" i="37"/>
  <c r="H5" i="12"/>
  <c r="G5" i="12"/>
  <c r="L12" i="11"/>
  <c r="N12" i="11"/>
  <c r="L13" i="11"/>
  <c r="N13" i="11"/>
  <c r="J13" i="11"/>
  <c r="J12" i="11"/>
  <c r="F302" i="11"/>
  <c r="D302" i="11"/>
  <c r="B302" i="11"/>
  <c r="F301" i="11"/>
  <c r="D301" i="11"/>
  <c r="B301" i="11"/>
  <c r="B798" i="24"/>
</calcChain>
</file>

<file path=xl/sharedStrings.xml><?xml version="1.0" encoding="utf-8"?>
<sst xmlns="http://schemas.openxmlformats.org/spreadsheetml/2006/main" count="736" uniqueCount="216">
  <si>
    <t>mean</t>
  </si>
  <si>
    <t>SEM</t>
  </si>
  <si>
    <t>HPLC total lipids T. gondii</t>
  </si>
  <si>
    <t>Time (min)</t>
  </si>
  <si>
    <t>Intensity (cps)</t>
  </si>
  <si>
    <t>Parental</t>
  </si>
  <si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tgpts</t>
    </r>
  </si>
  <si>
    <t>(Individual plaques combined from three independent assays)</t>
  </si>
  <si>
    <t>***</t>
  </si>
  <si>
    <t>Yes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Bonferroni's Multiple Comparison Test</t>
  </si>
  <si>
    <t>Mean Diff.</t>
  </si>
  <si>
    <t>t</t>
  </si>
  <si>
    <t>Significant? P &lt; 0.05?</t>
  </si>
  <si>
    <t>Summary</t>
  </si>
  <si>
    <t>95% CI of diff</t>
  </si>
  <si>
    <t>62.40 to 78.38</t>
  </si>
  <si>
    <t>-41.80 to -23.08</t>
  </si>
  <si>
    <r>
      <t xml:space="preserve">Parental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tgpts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/TgpPTS-HA</t>
    </r>
  </si>
  <si>
    <t>Individual (between rows)</t>
  </si>
  <si>
    <t>Residual (random)</t>
  </si>
  <si>
    <t>50.01 to 109.7</t>
  </si>
  <si>
    <t>**</t>
  </si>
  <si>
    <t>-82.73 to -23.07</t>
  </si>
  <si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tgpts/TgPTS-HA</t>
    </r>
  </si>
  <si>
    <t>Replication curve (mean number of parasites per vacuole)</t>
  </si>
  <si>
    <t>Time (h)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tgpts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tgpts/TgPTS-HA</t>
    </r>
  </si>
  <si>
    <t>Percentage of egressed vacuoles (60h and 72h)</t>
  </si>
  <si>
    <t>60 hours:</t>
  </si>
  <si>
    <t>72 hours:</t>
  </si>
  <si>
    <t>ANOVA table</t>
  </si>
  <si>
    <t>DF</t>
  </si>
  <si>
    <t>F (DFn, DFd)</t>
  </si>
  <si>
    <t>P value</t>
  </si>
  <si>
    <t>F (5, 18) = 12.03</t>
  </si>
  <si>
    <t>P &lt; 0.0001</t>
  </si>
  <si>
    <t>Bonferroni's multiple comparisons test</t>
  </si>
  <si>
    <t>95% CI of diff.</t>
  </si>
  <si>
    <t>Significant?</t>
  </si>
  <si>
    <t>12.27 to 69.48</t>
  </si>
  <si>
    <t>-57.88 to -0.6740</t>
  </si>
  <si>
    <t>*</t>
  </si>
  <si>
    <t>19.95 to 77.15</t>
  </si>
  <si>
    <t>-69.33 to -12.12</t>
  </si>
  <si>
    <r>
      <t xml:space="preserve">Parental vs.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gpts (60h)</t>
    </r>
  </si>
  <si>
    <r>
      <t xml:space="preserve">Parental vs.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gpts (72h)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tgpts vs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gpts/TgPTS-HA (60h)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tgpts vs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gpts/TgPTS-HA (72h)</t>
    </r>
  </si>
  <si>
    <t>Percentage of invaded parasites (1 hr p.i.)</t>
  </si>
  <si>
    <t>8.529 to 32.51</t>
  </si>
  <si>
    <t>No</t>
  </si>
  <si>
    <t>ns</t>
  </si>
  <si>
    <t>-28.93 to -4.949</t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 xml:space="preserve">tgpts vs 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tgpts/TgpPTS-HA</t>
    </r>
  </si>
  <si>
    <t>F (5, 18) = 4.73</t>
  </si>
  <si>
    <t>P = 0.0062</t>
  </si>
  <si>
    <t>3.68 to 16.2</t>
  </si>
  <si>
    <r>
      <t xml:space="preserve">Parental vs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gpts/TgPTS-HA (60h)</t>
    </r>
  </si>
  <si>
    <t>0.05354 to 0.2431</t>
  </si>
  <si>
    <t>-0.2531 to -0.06354</t>
  </si>
  <si>
    <t>5.131 to 22.77</t>
  </si>
  <si>
    <t>-18.04 to -0.4056</t>
  </si>
  <si>
    <t>Two-way ANOVA</t>
  </si>
  <si>
    <t>Source of Variation</t>
  </si>
  <si>
    <t>Interaction</t>
  </si>
  <si>
    <t>Strain</t>
  </si>
  <si>
    <t>P value summary</t>
  </si>
  <si>
    <t>Df</t>
  </si>
  <si>
    <t>Sum-of-squares</t>
  </si>
  <si>
    <t>Mean square</t>
  </si>
  <si>
    <t>F</t>
  </si>
  <si>
    <t>Residual</t>
  </si>
  <si>
    <t>Bonferroni posttests</t>
  </si>
  <si>
    <t>Difference</t>
  </si>
  <si>
    <t>P &gt; 0.05</t>
  </si>
  <si>
    <t>P&lt;0.01</t>
  </si>
  <si>
    <t>P&lt;0.001</t>
  </si>
  <si>
    <t>Parental (-shld)</t>
  </si>
  <si>
    <t>Parental (+shld)</t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tgpts (-shld)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tgpts (+shld)</t>
    </r>
  </si>
  <si>
    <r>
      <t xml:space="preserve">Relative plaque size (Parental vs.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tgpts vs.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tgpts/TgPSS-2HA-DD)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tgpts/TgPSS-2HA-DD (-shld)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tgpts/TgPSS-2HA-DD (+shld)</t>
    </r>
  </si>
  <si>
    <t>F (5, 419) = 160</t>
  </si>
  <si>
    <t>55.8 to 77.1</t>
  </si>
  <si>
    <t>52.9 to 80.5</t>
  </si>
  <si>
    <t>60.1 to 78.9</t>
  </si>
  <si>
    <t>55.5 to 73.8</t>
  </si>
  <si>
    <r>
      <t xml:space="preserve">Parental(-shld) vs. 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tgpts(-shld)</t>
    </r>
  </si>
  <si>
    <r>
      <t xml:space="preserve">Parental(-shld) vs. 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tgpts(+shld)</t>
    </r>
  </si>
  <si>
    <r>
      <t xml:space="preserve">Parental(-shld) vs. 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tgpts/TgPSS-2HA-DD(-shld)</t>
    </r>
  </si>
  <si>
    <r>
      <t xml:space="preserve">Parental(-shld) vs. 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tgpts/TgPSS-2HA-DD(+shld)</t>
    </r>
  </si>
  <si>
    <t>F (4.000, 8.000) = 8.268</t>
  </si>
  <si>
    <t>P = 0.0061</t>
  </si>
  <si>
    <t>F (2, 8) = 0.9542</t>
  </si>
  <si>
    <t>P = 0.4250</t>
  </si>
  <si>
    <t>18.57 to 107.6</t>
  </si>
  <si>
    <t>26.27 to 115.3</t>
  </si>
  <si>
    <t>14.17 to 103.2</t>
  </si>
  <si>
    <t>9.008 to 98.06</t>
  </si>
  <si>
    <t>Are means signif. different? (P &lt; 0.05)</t>
  </si>
  <si>
    <t>One- or two-tailed P value?</t>
  </si>
  <si>
    <t>Two-tailed</t>
  </si>
  <si>
    <t>t, df</t>
  </si>
  <si>
    <t>Newman-Keuls Multiple Comparison Test</t>
  </si>
  <si>
    <t>q</t>
  </si>
  <si>
    <t>Parental control</t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tgpts (500)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tgpts (5000)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tgpts/TgPTS-HA (50)</t>
    </r>
  </si>
  <si>
    <t># dead mice</t>
  </si>
  <si>
    <t>days p.i.</t>
  </si>
  <si>
    <t>Real-Time (TgB1/MmASL) in infected mice brains (badyzoites)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tgpts-vaccinated</t>
    </r>
  </si>
  <si>
    <t>Significantly different? (P &lt; 0.05)</t>
  </si>
  <si>
    <t>t=4.430 df=14</t>
  </si>
  <si>
    <t>Naive</t>
  </si>
  <si>
    <t>t=34.37 df=9</t>
  </si>
  <si>
    <t>Intensity</t>
  </si>
  <si>
    <r>
      <t>10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 parental parasites</t>
    </r>
  </si>
  <si>
    <t>HPLC - Lipid-derived Threonine (MRM+ 120/74)</t>
  </si>
  <si>
    <r>
      <t xml:space="preserve"> (nmol/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parasites)</t>
    </r>
  </si>
  <si>
    <t>Lipid phosphorus assays</t>
  </si>
  <si>
    <t>PtdSer</t>
  </si>
  <si>
    <t>PtdThr</t>
  </si>
  <si>
    <t>PtdIns</t>
  </si>
  <si>
    <t>PtdCho</t>
  </si>
  <si>
    <t>PtdEtn</t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tgpts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tgpts/TgPTS-HA</t>
    </r>
  </si>
  <si>
    <t>-5.963 to 17.76</t>
  </si>
  <si>
    <t>-24.31 to -0.5867</t>
  </si>
  <si>
    <t>7.987 to 31.71</t>
  </si>
  <si>
    <t>-25.49 to -1.762</t>
  </si>
  <si>
    <t>-15.69 to 8.038</t>
  </si>
  <si>
    <r>
      <t>PtdIns (Parental) vs PtdIns (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)</t>
    </r>
  </si>
  <si>
    <r>
      <t>PtdSer (Parental) vs PtdSer (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)</t>
    </r>
  </si>
  <si>
    <r>
      <t>PtdThr (Parental) vs PtdThr (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)</t>
    </r>
  </si>
  <si>
    <r>
      <t>PtdCho (Parental) vs PtdCho (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)</t>
    </r>
  </si>
  <si>
    <r>
      <t>PtdEtn (Parental) vs PtdEtn (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)</t>
    </r>
  </si>
  <si>
    <r>
      <t>Radioactive labeling of lipids - [14C]Serine (pmol/10</t>
    </r>
    <r>
      <rPr>
        <b/>
        <vertAlign val="superscript"/>
        <sz val="11"/>
        <color theme="1"/>
        <rFont val="Calibri"/>
        <family val="2"/>
        <scheme val="minor"/>
      </rPr>
      <t>8</t>
    </r>
    <r>
      <rPr>
        <b/>
        <sz val="11"/>
        <color theme="1"/>
        <rFont val="Calibri"/>
        <family val="2"/>
        <scheme val="minor"/>
      </rPr>
      <t xml:space="preserve"> parasites)</t>
    </r>
  </si>
  <si>
    <r>
      <rPr>
        <b/>
        <sz val="10"/>
        <rFont val="Symbol"/>
        <family val="1"/>
        <charset val="2"/>
      </rPr>
      <t></t>
    </r>
    <r>
      <rPr>
        <b/>
        <sz val="10"/>
        <rFont val="Arial"/>
        <family val="2"/>
      </rPr>
      <t>tgpts</t>
    </r>
  </si>
  <si>
    <r>
      <rPr>
        <b/>
        <sz val="10"/>
        <rFont val="Symbol"/>
        <family val="1"/>
        <charset val="2"/>
      </rPr>
      <t></t>
    </r>
    <r>
      <rPr>
        <b/>
        <sz val="10"/>
        <rFont val="Arial"/>
        <family val="2"/>
      </rPr>
      <t>tgpts/TgPTS-HA</t>
    </r>
  </si>
  <si>
    <t>Lipid</t>
  </si>
  <si>
    <r>
      <t xml:space="preserve">Parental vs </t>
    </r>
    <r>
      <rPr>
        <b/>
        <sz val="10"/>
        <rFont val="Symbol"/>
        <family val="1"/>
        <charset val="2"/>
      </rPr>
      <t></t>
    </r>
    <r>
      <rPr>
        <b/>
        <sz val="10"/>
        <rFont val="Arial"/>
        <family val="2"/>
      </rPr>
      <t>tgpts</t>
    </r>
  </si>
  <si>
    <r>
      <t xml:space="preserve">Parental vs </t>
    </r>
    <r>
      <rPr>
        <b/>
        <sz val="10"/>
        <rFont val="Symbol"/>
        <family val="1"/>
        <charset val="2"/>
      </rPr>
      <t></t>
    </r>
    <r>
      <rPr>
        <b/>
        <sz val="10"/>
        <rFont val="Arial"/>
        <family val="2"/>
      </rPr>
      <t>tgpts/TgPTS-HA</t>
    </r>
  </si>
  <si>
    <r>
      <rPr>
        <b/>
        <sz val="10"/>
        <rFont val="Symbol"/>
        <family val="1"/>
        <charset val="2"/>
      </rPr>
      <t></t>
    </r>
    <r>
      <rPr>
        <b/>
        <sz val="10"/>
        <rFont val="Arial"/>
        <family val="2"/>
      </rPr>
      <t xml:space="preserve">tgpts vs </t>
    </r>
    <r>
      <rPr>
        <b/>
        <sz val="10"/>
        <rFont val="Symbol"/>
        <family val="1"/>
        <charset val="2"/>
      </rPr>
      <t></t>
    </r>
    <r>
      <rPr>
        <b/>
        <sz val="10"/>
        <rFont val="Arial"/>
        <family val="2"/>
      </rPr>
      <t>tgpts/TgPTS-HA</t>
    </r>
  </si>
  <si>
    <t>59.88 to 76.00</t>
  </si>
  <si>
    <t>74.70 to 90.41</t>
  </si>
  <si>
    <t>-47.34 to -31.83</t>
  </si>
  <si>
    <t>46.66 to 61.74</t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tgpts/TgPTS-HA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/TgPTS</t>
    </r>
    <r>
      <rPr>
        <vertAlign val="subscript"/>
        <sz val="10"/>
        <rFont val="Symbol"/>
        <family val="1"/>
        <charset val="2"/>
      </rPr>
      <t>D</t>
    </r>
    <r>
      <rPr>
        <vertAlign val="subscript"/>
        <sz val="10"/>
        <rFont val="Calibri Light"/>
        <family val="2"/>
      </rPr>
      <t>ECWWD</t>
    </r>
    <r>
      <rPr>
        <sz val="10"/>
        <rFont val="Calibri Light"/>
        <family val="2"/>
      </rPr>
      <t>-myc</t>
    </r>
  </si>
  <si>
    <r>
      <t xml:space="preserve">Parental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/TgPTS</t>
    </r>
    <r>
      <rPr>
        <vertAlign val="subscript"/>
        <sz val="10"/>
        <rFont val="Symbol"/>
        <family val="1"/>
        <charset val="2"/>
      </rPr>
      <t>D</t>
    </r>
    <r>
      <rPr>
        <vertAlign val="subscript"/>
        <sz val="10"/>
        <rFont val="Calibri Light"/>
        <family val="2"/>
      </rPr>
      <t>ECWWD</t>
    </r>
    <r>
      <rPr>
        <sz val="10"/>
        <rFont val="Arial"/>
        <family val="2"/>
      </rPr>
      <t>-myc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tgpts/TgPTS</t>
    </r>
    <r>
      <rPr>
        <b/>
        <vertAlign val="subscript"/>
        <sz val="10"/>
        <rFont val="Symbol"/>
        <family val="1"/>
        <charset val="2"/>
      </rPr>
      <t>D</t>
    </r>
    <r>
      <rPr>
        <b/>
        <vertAlign val="subscript"/>
        <sz val="10"/>
        <rFont val="Calibri Light"/>
        <family val="2"/>
      </rPr>
      <t>ECWWD</t>
    </r>
    <r>
      <rPr>
        <b/>
        <sz val="10"/>
        <rFont val="Arial"/>
        <family val="2"/>
      </rPr>
      <t>-myc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tgpts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/TgPTS-HA</t>
    </r>
  </si>
  <si>
    <t>F (3.000, 9.000) = 19.56</t>
  </si>
  <si>
    <t>P = 0.0003</t>
  </si>
  <si>
    <t>F (3, 9) = 3.674</t>
  </si>
  <si>
    <t>P = 0.0562</t>
  </si>
  <si>
    <t>35.78 to 114.3</t>
  </si>
  <si>
    <t>35.43 to 113.9</t>
  </si>
  <si>
    <t>-91.27 to -12.78</t>
  </si>
  <si>
    <t>12.43 to 90.92</t>
  </si>
  <si>
    <t>&lt; 0.001</t>
  </si>
  <si>
    <r>
      <t>Radioactive labeling of total lipid - [14C]Serine (pmol/10</t>
    </r>
    <r>
      <rPr>
        <b/>
        <vertAlign val="superscript"/>
        <sz val="11"/>
        <color theme="1"/>
        <rFont val="Calibri"/>
        <family val="2"/>
        <scheme val="minor"/>
      </rPr>
      <t>8</t>
    </r>
    <r>
      <rPr>
        <b/>
        <sz val="11"/>
        <color theme="1"/>
        <rFont val="Calibri"/>
        <family val="2"/>
        <scheme val="minor"/>
      </rPr>
      <t xml:space="preserve"> parasites)</t>
    </r>
  </si>
  <si>
    <t>---</t>
  </si>
  <si>
    <t>Parental (-shld) vs Parental (+shld)</t>
  </si>
  <si>
    <r>
      <t xml:space="preserve">Parental (+shld)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/TgPSS-2HA-DD (+shld)</t>
    </r>
  </si>
  <si>
    <r>
      <t xml:space="preserve">Parental (-shld)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/TgPSS-2HA-DD (+shld)</t>
    </r>
  </si>
  <si>
    <r>
      <t xml:space="preserve">Parental (-shld)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(+shld)</t>
    </r>
  </si>
  <si>
    <r>
      <t xml:space="preserve">Parental (-shld)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(-shld)</t>
    </r>
  </si>
  <si>
    <r>
      <t xml:space="preserve">Parental (+shld)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(+shld)</t>
    </r>
  </si>
  <si>
    <r>
      <t xml:space="preserve">Parental (+shld)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(-shld)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tgpts/TgPSS-2HA-DD (-shld)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/TgPSS-2HA-DD (+shld)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tgpts/TgPSS-2HA-DD (-shld)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(+shld)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tgpts/TgPSS-2HA-DD (-shld)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(-shld)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/TgPSS-2HA-DD (-shld) vs Parental (+shld)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/TgPSS-2HA-DD (-shld) vs Parental (-shld)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tgpts(-shld)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/TgPSS-2HA-DD (+shld)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tgpts(-shld)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(+shld)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tgpts(+shld) vs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gpts/TgPSS-2HA-DD (+shld)</t>
    </r>
  </si>
  <si>
    <r>
      <t xml:space="preserve"> (%phospholipids</t>
    </r>
    <r>
      <rPr>
        <sz val="11"/>
        <color theme="1"/>
        <rFont val="Calibri"/>
        <family val="2"/>
        <scheme val="minor"/>
      </rPr>
      <t>)</t>
    </r>
  </si>
  <si>
    <t>One-tailed</t>
  </si>
  <si>
    <t>t=2.870 df=4</t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 xml:space="preserve">tgpts/TgPSS-2HA-DD (-shld) vs. </t>
    </r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tgpts/TgPSS-2HA-DD (+shld)</t>
    </r>
  </si>
  <si>
    <r>
      <t xml:space="preserve">Parental (-shld) vs. </t>
    </r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tgpts/TgPSS-2HA-DD (+shld)</t>
    </r>
  </si>
  <si>
    <t>t=2.262 df=4</t>
  </si>
  <si>
    <r>
      <t xml:space="preserve">Parental (-shld) vs. </t>
    </r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tgpts(-shld)</t>
    </r>
  </si>
  <si>
    <t>t=2.270 df=4</t>
  </si>
  <si>
    <t>t=4.268 df=2</t>
  </si>
  <si>
    <t>T-test (PtdSer)</t>
  </si>
  <si>
    <t>T-test (PtdIns)</t>
  </si>
  <si>
    <r>
      <t xml:space="preserve">Parental (-shld) vs. </t>
    </r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tgpts/TgPSS-2HA-DD (-shld)</t>
    </r>
  </si>
  <si>
    <t>t=2.682 df=4</t>
  </si>
  <si>
    <t>T-test</t>
  </si>
  <si>
    <r>
      <t xml:space="preserve">Survival curve (challenge infection in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tgpts-vaccinated mice on day 28)</t>
    </r>
  </si>
  <si>
    <r>
      <t xml:space="preserve">Relative plaque size (Parental vs.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tgpts vs.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tgpts/TgPTS-HA)</t>
    </r>
  </si>
  <si>
    <r>
      <t xml:space="preserve">Relative plaque number (Parental vs.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tgpts vs.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tgpts/TgPTS-HA)</t>
    </r>
  </si>
  <si>
    <t>Motile fraction - shown are means of independent assays</t>
  </si>
  <si>
    <t>Trail length - shown are means of independent assays</t>
  </si>
  <si>
    <r>
      <t xml:space="preserve">Plaque number (Parental vs.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tgpts vs.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tgpts/TgPSS-2HA-DD)</t>
    </r>
  </si>
  <si>
    <t>Survival (%)</t>
  </si>
  <si>
    <r>
      <t xml:space="preserve">Brain cyst counts in infected miced (naive vs.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tgpts-vaccinated)</t>
    </r>
  </si>
  <si>
    <r>
      <t xml:space="preserve">Plaque size (Parental vs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tgpts vs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tgpts/TgPTS-HA vs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tgpts/TgPTS</t>
    </r>
    <r>
      <rPr>
        <b/>
        <vertAlign val="subscript"/>
        <sz val="11"/>
        <color theme="1"/>
        <rFont val="Symbol"/>
        <family val="1"/>
        <charset val="2"/>
      </rPr>
      <t>D</t>
    </r>
    <r>
      <rPr>
        <b/>
        <vertAlign val="subscript"/>
        <sz val="11"/>
        <color theme="1"/>
        <rFont val="Calibri"/>
        <family val="2"/>
        <scheme val="minor"/>
      </rPr>
      <t>ECWWD</t>
    </r>
    <r>
      <rPr>
        <b/>
        <sz val="11"/>
        <color theme="1"/>
        <rFont val="Calibri"/>
        <family val="2"/>
        <scheme val="minor"/>
      </rPr>
      <t>-myc)</t>
    </r>
  </si>
  <si>
    <r>
      <t xml:space="preserve">Plaque Number (Parental vs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tgpts vs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tgpts/TgPTS-HA vs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tgpts/TgPTS</t>
    </r>
    <r>
      <rPr>
        <b/>
        <vertAlign val="subscript"/>
        <sz val="11"/>
        <color theme="1"/>
        <rFont val="Symbol"/>
        <family val="1"/>
        <charset val="2"/>
      </rPr>
      <t>D</t>
    </r>
    <r>
      <rPr>
        <b/>
        <vertAlign val="subscript"/>
        <sz val="11"/>
        <color theme="1"/>
        <rFont val="Calibri"/>
        <family val="2"/>
        <scheme val="minor"/>
      </rPr>
      <t>ECWWD</t>
    </r>
    <r>
      <rPr>
        <b/>
        <sz val="11"/>
        <color theme="1"/>
        <rFont val="Calibri"/>
        <family val="2"/>
        <scheme val="minor"/>
      </rPr>
      <t>-my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00"/>
    <numFmt numFmtId="167" formatCode="0.0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Symbol"/>
      <family val="1"/>
      <charset val="2"/>
    </font>
    <font>
      <sz val="10"/>
      <name val="Symbol"/>
      <family val="1"/>
      <charset val="2"/>
    </font>
    <font>
      <b/>
      <sz val="11"/>
      <color theme="1"/>
      <name val="Symbol"/>
      <family val="1"/>
      <charset val="2"/>
    </font>
    <font>
      <sz val="10"/>
      <name val="Arial"/>
    </font>
    <font>
      <b/>
      <sz val="10"/>
      <name val="Symbol"/>
      <family val="1"/>
      <charset val="2"/>
    </font>
    <font>
      <sz val="11"/>
      <color theme="1"/>
      <name val="Symbol"/>
      <family val="1"/>
      <charset val="2"/>
    </font>
    <font>
      <sz val="11"/>
      <name val="Symbol"/>
      <family val="1"/>
      <charset val="2"/>
    </font>
    <font>
      <sz val="10"/>
      <name val="Calibri Light"/>
      <family val="2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Symbol"/>
      <family val="1"/>
      <charset val="2"/>
    </font>
    <font>
      <b/>
      <vertAlign val="subscript"/>
      <sz val="11"/>
      <color theme="1"/>
      <name val="Calibri"/>
      <family val="2"/>
      <scheme val="minor"/>
    </font>
    <font>
      <vertAlign val="subscript"/>
      <sz val="10"/>
      <name val="Calibri Light"/>
      <family val="2"/>
    </font>
    <font>
      <b/>
      <vertAlign val="subscript"/>
      <sz val="10"/>
      <name val="Calibri Light"/>
      <family val="2"/>
    </font>
    <font>
      <vertAlign val="subscript"/>
      <sz val="10"/>
      <name val="Symbol"/>
      <family val="1"/>
      <charset val="2"/>
    </font>
    <font>
      <b/>
      <vertAlign val="subscript"/>
      <sz val="10"/>
      <name val="Symbol"/>
      <family val="1"/>
      <charset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165" fontId="1" fillId="0" borderId="0" xfId="0" applyNumberFormat="1" applyFont="1" applyFill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66" fontId="0" fillId="0" borderId="0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24" fillId="0" borderId="0" xfId="0" applyFont="1" applyAlignment="1">
      <alignment horizontal="center"/>
    </xf>
    <xf numFmtId="0" fontId="24" fillId="0" borderId="1" xfId="0" applyFont="1" applyBorder="1" applyAlignment="1">
      <alignment horizontal="center"/>
    </xf>
    <xf numFmtId="167" fontId="24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99"/>
  <sheetViews>
    <sheetView topLeftCell="A64" zoomScale="150" zoomScaleNormal="150" zoomScalePageLayoutView="150" workbookViewId="0">
      <selection activeCell="G31" sqref="G31"/>
    </sheetView>
  </sheetViews>
  <sheetFormatPr baseColWidth="10" defaultColWidth="10.85546875" defaultRowHeight="15" x14ac:dyDescent="0.25"/>
  <cols>
    <col min="1" max="1" width="25.140625" style="26" customWidth="1"/>
    <col min="2" max="3" width="10.85546875" style="26"/>
    <col min="4" max="4" width="13.28515625" style="26" bestFit="1" customWidth="1"/>
    <col min="5" max="16384" width="10.85546875" style="26"/>
  </cols>
  <sheetData>
    <row r="1" spans="1:4" x14ac:dyDescent="0.25">
      <c r="A1" s="11" t="s">
        <v>2</v>
      </c>
    </row>
    <row r="2" spans="1:4" x14ac:dyDescent="0.25">
      <c r="B2" s="3" t="s">
        <v>3</v>
      </c>
      <c r="C2" s="3"/>
      <c r="D2" s="3" t="s">
        <v>4</v>
      </c>
    </row>
    <row r="3" spans="1:4" x14ac:dyDescent="0.25">
      <c r="B3" s="27">
        <v>2.3999999999999998E-3</v>
      </c>
      <c r="C3" s="27"/>
      <c r="D3" s="27">
        <v>43700000</v>
      </c>
    </row>
    <row r="4" spans="1:4" x14ac:dyDescent="0.25">
      <c r="B4" s="27">
        <v>1.0200000000000001E-2</v>
      </c>
      <c r="C4" s="27"/>
      <c r="D4" s="27">
        <v>2860000</v>
      </c>
    </row>
    <row r="5" spans="1:4" x14ac:dyDescent="0.25">
      <c r="B5" s="27">
        <v>1.7999999999999999E-2</v>
      </c>
      <c r="C5" s="27"/>
      <c r="D5" s="27">
        <v>1900000</v>
      </c>
    </row>
    <row r="6" spans="1:4" x14ac:dyDescent="0.25">
      <c r="B6" s="27">
        <v>2.58E-2</v>
      </c>
      <c r="C6" s="27"/>
      <c r="D6" s="27">
        <v>2360000</v>
      </c>
    </row>
    <row r="7" spans="1:4" x14ac:dyDescent="0.25">
      <c r="B7" s="27">
        <v>3.3599999999999998E-2</v>
      </c>
      <c r="C7" s="27"/>
      <c r="D7" s="27">
        <v>1840000</v>
      </c>
    </row>
    <row r="8" spans="1:4" x14ac:dyDescent="0.25">
      <c r="B8" s="27">
        <v>4.1399999999999999E-2</v>
      </c>
      <c r="C8" s="27"/>
      <c r="D8" s="27">
        <v>1830000</v>
      </c>
    </row>
    <row r="9" spans="1:4" x14ac:dyDescent="0.25">
      <c r="B9" s="27">
        <v>4.9299999999999997E-2</v>
      </c>
      <c r="C9" s="27"/>
      <c r="D9" s="27">
        <v>2470000</v>
      </c>
    </row>
    <row r="10" spans="1:4" x14ac:dyDescent="0.25">
      <c r="B10" s="27">
        <v>5.7099999999999998E-2</v>
      </c>
      <c r="C10" s="27"/>
      <c r="D10" s="27">
        <v>1710000</v>
      </c>
    </row>
    <row r="11" spans="1:4" x14ac:dyDescent="0.25">
      <c r="B11" s="27">
        <v>6.5000000000000002E-2</v>
      </c>
      <c r="C11" s="27"/>
      <c r="D11" s="27">
        <v>2140000</v>
      </c>
    </row>
    <row r="12" spans="1:4" x14ac:dyDescent="0.25">
      <c r="B12" s="27">
        <v>7.2700000000000001E-2</v>
      </c>
      <c r="C12" s="27"/>
      <c r="D12" s="27">
        <v>1820000</v>
      </c>
    </row>
    <row r="13" spans="1:4" x14ac:dyDescent="0.25">
      <c r="B13" s="27">
        <v>8.0699999999999994E-2</v>
      </c>
      <c r="C13" s="27"/>
      <c r="D13" s="27">
        <v>2350000</v>
      </c>
    </row>
    <row r="14" spans="1:4" x14ac:dyDescent="0.25">
      <c r="B14" s="27">
        <v>8.8599999999999998E-2</v>
      </c>
      <c r="C14" s="27"/>
      <c r="D14" s="27">
        <v>1910000</v>
      </c>
    </row>
    <row r="15" spans="1:4" x14ac:dyDescent="0.25">
      <c r="B15" s="27">
        <v>9.6500000000000002E-2</v>
      </c>
      <c r="C15" s="27"/>
      <c r="D15" s="27">
        <v>1690000</v>
      </c>
    </row>
    <row r="16" spans="1:4" x14ac:dyDescent="0.25">
      <c r="B16" s="27">
        <v>0.1043</v>
      </c>
      <c r="C16" s="27"/>
      <c r="D16" s="27">
        <v>1560000</v>
      </c>
    </row>
    <row r="17" spans="2:4" x14ac:dyDescent="0.25">
      <c r="B17" s="27">
        <v>0.11219999999999999</v>
      </c>
      <c r="C17" s="27"/>
      <c r="D17" s="27">
        <v>1400000</v>
      </c>
    </row>
    <row r="18" spans="2:4" x14ac:dyDescent="0.25">
      <c r="B18" s="27">
        <v>0.1201</v>
      </c>
      <c r="C18" s="27"/>
      <c r="D18" s="27">
        <v>1330000</v>
      </c>
    </row>
    <row r="19" spans="2:4" x14ac:dyDescent="0.25">
      <c r="B19" s="27">
        <v>0.12809999999999999</v>
      </c>
      <c r="C19" s="27"/>
      <c r="D19" s="27">
        <v>1810000</v>
      </c>
    </row>
    <row r="20" spans="2:4" x14ac:dyDescent="0.25">
      <c r="B20" s="27">
        <v>0.1361</v>
      </c>
      <c r="C20" s="27"/>
      <c r="D20" s="27">
        <v>1570000</v>
      </c>
    </row>
    <row r="21" spans="2:4" x14ac:dyDescent="0.25">
      <c r="B21" s="27">
        <v>0.14410000000000001</v>
      </c>
      <c r="C21" s="27"/>
      <c r="D21" s="27">
        <v>1520000</v>
      </c>
    </row>
    <row r="22" spans="2:4" x14ac:dyDescent="0.25">
      <c r="B22" s="27">
        <v>0.15210000000000001</v>
      </c>
      <c r="C22" s="27"/>
      <c r="D22" s="27">
        <v>1540000</v>
      </c>
    </row>
    <row r="23" spans="2:4" x14ac:dyDescent="0.25">
      <c r="B23" s="27">
        <v>0.16020000000000001</v>
      </c>
      <c r="C23" s="27"/>
      <c r="D23" s="27">
        <v>1670000</v>
      </c>
    </row>
    <row r="24" spans="2:4" x14ac:dyDescent="0.25">
      <c r="B24" s="27">
        <v>0.1681</v>
      </c>
      <c r="C24" s="27"/>
      <c r="D24" s="27">
        <v>1310000</v>
      </c>
    </row>
    <row r="25" spans="2:4" x14ac:dyDescent="0.25">
      <c r="B25" s="27">
        <v>0.17610000000000001</v>
      </c>
      <c r="C25" s="27"/>
      <c r="D25" s="27">
        <v>1920000</v>
      </c>
    </row>
    <row r="26" spans="2:4" x14ac:dyDescent="0.25">
      <c r="B26" s="27">
        <v>0.18390000000000001</v>
      </c>
      <c r="C26" s="27"/>
      <c r="D26" s="27">
        <v>2890000</v>
      </c>
    </row>
    <row r="27" spans="2:4" x14ac:dyDescent="0.25">
      <c r="B27" s="27">
        <v>0.19159999999999999</v>
      </c>
      <c r="C27" s="27"/>
      <c r="D27" s="27">
        <v>3000000</v>
      </c>
    </row>
    <row r="28" spans="2:4" x14ac:dyDescent="0.25">
      <c r="B28" s="27">
        <v>0.19919999999999999</v>
      </c>
      <c r="C28" s="27"/>
      <c r="D28" s="27">
        <v>3340000</v>
      </c>
    </row>
    <row r="29" spans="2:4" x14ac:dyDescent="0.25">
      <c r="B29" s="27">
        <v>0.20669999999999999</v>
      </c>
      <c r="C29" s="27"/>
      <c r="D29" s="27">
        <v>4380000</v>
      </c>
    </row>
    <row r="30" spans="2:4" x14ac:dyDescent="0.25">
      <c r="B30" s="27">
        <v>0.21429999999999999</v>
      </c>
      <c r="C30" s="27"/>
      <c r="D30" s="27">
        <v>4490000</v>
      </c>
    </row>
    <row r="31" spans="2:4" x14ac:dyDescent="0.25">
      <c r="B31" s="27">
        <v>0.2218</v>
      </c>
      <c r="C31" s="27"/>
      <c r="D31" s="27">
        <v>4140000</v>
      </c>
    </row>
    <row r="32" spans="2:4" x14ac:dyDescent="0.25">
      <c r="B32" s="27">
        <v>0.22939999999999999</v>
      </c>
      <c r="C32" s="27"/>
      <c r="D32" s="27">
        <v>4360000</v>
      </c>
    </row>
    <row r="33" spans="2:4" x14ac:dyDescent="0.25">
      <c r="B33" s="27">
        <v>0.23699999999999999</v>
      </c>
      <c r="C33" s="27"/>
      <c r="D33" s="27">
        <v>4060000</v>
      </c>
    </row>
    <row r="34" spans="2:4" x14ac:dyDescent="0.25">
      <c r="B34" s="27">
        <v>0.2445</v>
      </c>
      <c r="C34" s="27"/>
      <c r="D34" s="27">
        <v>3670000</v>
      </c>
    </row>
    <row r="35" spans="2:4" x14ac:dyDescent="0.25">
      <c r="B35" s="27">
        <v>0.25209999999999999</v>
      </c>
      <c r="C35" s="27"/>
      <c r="D35" s="27">
        <v>5190000</v>
      </c>
    </row>
    <row r="36" spans="2:4" x14ac:dyDescent="0.25">
      <c r="B36" s="27">
        <v>0.2596</v>
      </c>
      <c r="C36" s="27"/>
      <c r="D36" s="27">
        <v>3890000</v>
      </c>
    </row>
    <row r="37" spans="2:4" x14ac:dyDescent="0.25">
      <c r="B37" s="27">
        <v>0.2671</v>
      </c>
      <c r="C37" s="27"/>
      <c r="D37" s="27">
        <v>3320000</v>
      </c>
    </row>
    <row r="38" spans="2:4" x14ac:dyDescent="0.25">
      <c r="B38" s="27">
        <v>0.2747</v>
      </c>
      <c r="C38" s="27"/>
      <c r="D38" s="27">
        <v>5660000</v>
      </c>
    </row>
    <row r="39" spans="2:4" x14ac:dyDescent="0.25">
      <c r="B39" s="27">
        <v>0.28220000000000001</v>
      </c>
      <c r="C39" s="27"/>
      <c r="D39" s="27">
        <v>3970000</v>
      </c>
    </row>
    <row r="40" spans="2:4" x14ac:dyDescent="0.25">
      <c r="B40" s="27">
        <v>0.2898</v>
      </c>
      <c r="C40" s="27"/>
      <c r="D40" s="27">
        <v>4910000</v>
      </c>
    </row>
    <row r="41" spans="2:4" x14ac:dyDescent="0.25">
      <c r="B41" s="27">
        <v>0.29730000000000001</v>
      </c>
      <c r="C41" s="27"/>
      <c r="D41" s="27">
        <v>4160000</v>
      </c>
    </row>
    <row r="42" spans="2:4" x14ac:dyDescent="0.25">
      <c r="B42" s="27">
        <v>0.30480000000000002</v>
      </c>
      <c r="C42" s="27"/>
      <c r="D42" s="27">
        <v>5080000</v>
      </c>
    </row>
    <row r="43" spans="2:4" x14ac:dyDescent="0.25">
      <c r="B43" s="27">
        <v>0.31230000000000002</v>
      </c>
      <c r="C43" s="27"/>
      <c r="D43" s="27">
        <v>6650000</v>
      </c>
    </row>
    <row r="44" spans="2:4" x14ac:dyDescent="0.25">
      <c r="B44" s="27">
        <v>0.31979999999999997</v>
      </c>
      <c r="C44" s="27"/>
      <c r="D44" s="27">
        <v>4390000</v>
      </c>
    </row>
    <row r="45" spans="2:4" x14ac:dyDescent="0.25">
      <c r="B45" s="27">
        <v>0.32740000000000002</v>
      </c>
      <c r="C45" s="27"/>
      <c r="D45" s="27">
        <v>5510000</v>
      </c>
    </row>
    <row r="46" spans="2:4" x14ac:dyDescent="0.25">
      <c r="B46" s="27">
        <v>0.33489999999999998</v>
      </c>
      <c r="C46" s="27"/>
      <c r="D46" s="27">
        <v>4350000</v>
      </c>
    </row>
    <row r="47" spans="2:4" x14ac:dyDescent="0.25">
      <c r="B47" s="27">
        <v>0.34239999999999998</v>
      </c>
      <c r="C47" s="27"/>
      <c r="D47" s="27">
        <v>4560000</v>
      </c>
    </row>
    <row r="48" spans="2:4" x14ac:dyDescent="0.25">
      <c r="B48" s="27">
        <v>0.34989999999999999</v>
      </c>
      <c r="C48" s="27"/>
      <c r="D48" s="27">
        <v>3620000</v>
      </c>
    </row>
    <row r="49" spans="2:4" x14ac:dyDescent="0.25">
      <c r="B49" s="27">
        <v>0.35749999999999998</v>
      </c>
      <c r="C49" s="27"/>
      <c r="D49" s="27">
        <v>3250000</v>
      </c>
    </row>
    <row r="50" spans="2:4" x14ac:dyDescent="0.25">
      <c r="B50" s="27">
        <v>0.36499999999999999</v>
      </c>
      <c r="C50" s="27"/>
      <c r="D50" s="27">
        <v>3190000</v>
      </c>
    </row>
    <row r="51" spans="2:4" x14ac:dyDescent="0.25">
      <c r="B51" s="27">
        <v>0.37259999999999999</v>
      </c>
      <c r="C51" s="27"/>
      <c r="D51" s="27">
        <v>3230000</v>
      </c>
    </row>
    <row r="52" spans="2:4" x14ac:dyDescent="0.25">
      <c r="B52" s="27">
        <v>0.38019999999999998</v>
      </c>
      <c r="C52" s="27"/>
      <c r="D52" s="27">
        <v>3820000</v>
      </c>
    </row>
    <row r="53" spans="2:4" x14ac:dyDescent="0.25">
      <c r="B53" s="27">
        <v>0.38769999999999999</v>
      </c>
      <c r="C53" s="27"/>
      <c r="D53" s="27">
        <v>5020000</v>
      </c>
    </row>
    <row r="54" spans="2:4" x14ac:dyDescent="0.25">
      <c r="B54" s="27">
        <v>0.39529999999999998</v>
      </c>
      <c r="C54" s="27"/>
      <c r="D54" s="27">
        <v>3260000</v>
      </c>
    </row>
    <row r="55" spans="2:4" x14ac:dyDescent="0.25">
      <c r="B55" s="27">
        <v>0.40289999999999998</v>
      </c>
      <c r="C55" s="27"/>
      <c r="D55" s="27">
        <v>2880000</v>
      </c>
    </row>
    <row r="56" spans="2:4" x14ac:dyDescent="0.25">
      <c r="B56" s="27">
        <v>0.41049999999999998</v>
      </c>
      <c r="C56" s="27"/>
      <c r="D56" s="27">
        <v>3440000</v>
      </c>
    </row>
    <row r="57" spans="2:4" x14ac:dyDescent="0.25">
      <c r="B57" s="27">
        <v>0.41810000000000003</v>
      </c>
      <c r="C57" s="27"/>
      <c r="D57" s="27">
        <v>3430000</v>
      </c>
    </row>
    <row r="58" spans="2:4" x14ac:dyDescent="0.25">
      <c r="B58" s="27">
        <v>0.42559999999999998</v>
      </c>
      <c r="C58" s="27"/>
      <c r="D58" s="27">
        <v>3540000</v>
      </c>
    </row>
    <row r="59" spans="2:4" x14ac:dyDescent="0.25">
      <c r="B59" s="27">
        <v>0.43330000000000002</v>
      </c>
      <c r="C59" s="27"/>
      <c r="D59" s="27">
        <v>3070000</v>
      </c>
    </row>
    <row r="60" spans="2:4" x14ac:dyDescent="0.25">
      <c r="B60" s="27">
        <v>0.44090000000000001</v>
      </c>
      <c r="C60" s="27"/>
      <c r="D60" s="27">
        <v>3340000</v>
      </c>
    </row>
    <row r="61" spans="2:4" x14ac:dyDescent="0.25">
      <c r="B61" s="27">
        <v>0.44850000000000001</v>
      </c>
      <c r="C61" s="27"/>
      <c r="D61" s="27">
        <v>2680000</v>
      </c>
    </row>
    <row r="62" spans="2:4" x14ac:dyDescent="0.25">
      <c r="B62" s="27">
        <v>0.45610000000000001</v>
      </c>
      <c r="C62" s="27"/>
      <c r="D62" s="27">
        <v>2460000</v>
      </c>
    </row>
    <row r="63" spans="2:4" x14ac:dyDescent="0.25">
      <c r="B63" s="27">
        <v>0.4637</v>
      </c>
      <c r="C63" s="27"/>
      <c r="D63" s="27">
        <v>3020000</v>
      </c>
    </row>
    <row r="64" spans="2:4" x14ac:dyDescent="0.25">
      <c r="B64" s="27">
        <v>0.4713</v>
      </c>
      <c r="C64" s="27"/>
      <c r="D64" s="27">
        <v>2400000</v>
      </c>
    </row>
    <row r="65" spans="2:4" x14ac:dyDescent="0.25">
      <c r="B65" s="27">
        <v>0.47889999999999999</v>
      </c>
      <c r="C65" s="27"/>
      <c r="D65" s="27">
        <v>4620000</v>
      </c>
    </row>
    <row r="66" spans="2:4" x14ac:dyDescent="0.25">
      <c r="B66" s="27">
        <v>0.4864</v>
      </c>
      <c r="C66" s="27"/>
      <c r="D66" s="27">
        <v>10200000</v>
      </c>
    </row>
    <row r="67" spans="2:4" x14ac:dyDescent="0.25">
      <c r="B67" s="27">
        <v>0.49390000000000001</v>
      </c>
      <c r="C67" s="27"/>
      <c r="D67" s="27">
        <v>52800000</v>
      </c>
    </row>
    <row r="68" spans="2:4" x14ac:dyDescent="0.25">
      <c r="B68" s="27">
        <v>0.50149999999999995</v>
      </c>
      <c r="C68" s="27"/>
      <c r="D68" s="27">
        <v>202000000</v>
      </c>
    </row>
    <row r="69" spans="2:4" x14ac:dyDescent="0.25">
      <c r="B69" s="27">
        <v>0.50919999999999999</v>
      </c>
      <c r="C69" s="27"/>
      <c r="D69" s="27">
        <v>256000000</v>
      </c>
    </row>
    <row r="70" spans="2:4" x14ac:dyDescent="0.25">
      <c r="B70" s="27">
        <v>0.51690000000000003</v>
      </c>
      <c r="C70" s="27"/>
      <c r="D70" s="27">
        <v>401000000</v>
      </c>
    </row>
    <row r="71" spans="2:4" x14ac:dyDescent="0.25">
      <c r="B71" s="27">
        <v>0.52459999999999996</v>
      </c>
      <c r="C71" s="27"/>
      <c r="D71" s="27">
        <v>478000000</v>
      </c>
    </row>
    <row r="72" spans="2:4" x14ac:dyDescent="0.25">
      <c r="B72" s="27">
        <v>0.5323</v>
      </c>
      <c r="C72" s="27"/>
      <c r="D72" s="27">
        <v>315000000</v>
      </c>
    </row>
    <row r="73" spans="2:4" x14ac:dyDescent="0.25">
      <c r="B73" s="27">
        <v>0.53990000000000005</v>
      </c>
      <c r="C73" s="27"/>
      <c r="D73" s="27">
        <v>198000000</v>
      </c>
    </row>
    <row r="74" spans="2:4" x14ac:dyDescent="0.25">
      <c r="B74" s="27">
        <v>0.54749999999999999</v>
      </c>
      <c r="C74" s="27"/>
      <c r="D74" s="27">
        <v>142000000</v>
      </c>
    </row>
    <row r="75" spans="2:4" x14ac:dyDescent="0.25">
      <c r="B75" s="27">
        <v>0.55510000000000004</v>
      </c>
      <c r="C75" s="27"/>
      <c r="D75" s="27">
        <v>164000000</v>
      </c>
    </row>
    <row r="76" spans="2:4" x14ac:dyDescent="0.25">
      <c r="B76" s="27">
        <v>0.56279999999999997</v>
      </c>
      <c r="C76" s="27"/>
      <c r="D76" s="27">
        <v>168000000</v>
      </c>
    </row>
    <row r="77" spans="2:4" x14ac:dyDescent="0.25">
      <c r="B77" s="27">
        <v>0.57050000000000001</v>
      </c>
      <c r="C77" s="27"/>
      <c r="D77" s="27">
        <v>295000000</v>
      </c>
    </row>
    <row r="78" spans="2:4" x14ac:dyDescent="0.25">
      <c r="B78" s="27">
        <v>0.57809999999999995</v>
      </c>
      <c r="C78" s="27"/>
      <c r="D78" s="27">
        <v>352000000</v>
      </c>
    </row>
    <row r="79" spans="2:4" x14ac:dyDescent="0.25">
      <c r="B79" s="27">
        <v>0.58579999999999999</v>
      </c>
      <c r="C79" s="27"/>
      <c r="D79" s="27">
        <v>322000000</v>
      </c>
    </row>
    <row r="80" spans="2:4" x14ac:dyDescent="0.25">
      <c r="B80" s="27">
        <v>0.59340000000000004</v>
      </c>
      <c r="C80" s="27"/>
      <c r="D80" s="27">
        <v>200000000</v>
      </c>
    </row>
    <row r="81" spans="2:4" x14ac:dyDescent="0.25">
      <c r="B81" s="27">
        <v>0.60099999999999998</v>
      </c>
      <c r="C81" s="27"/>
      <c r="D81" s="27">
        <v>136000000</v>
      </c>
    </row>
    <row r="82" spans="2:4" x14ac:dyDescent="0.25">
      <c r="B82" s="27">
        <v>0.60860000000000003</v>
      </c>
      <c r="C82" s="27"/>
      <c r="D82" s="27">
        <v>83200000</v>
      </c>
    </row>
    <row r="83" spans="2:4" x14ac:dyDescent="0.25">
      <c r="B83" s="27">
        <v>0.61609999999999998</v>
      </c>
      <c r="C83" s="27"/>
      <c r="D83" s="27">
        <v>50300000</v>
      </c>
    </row>
    <row r="84" spans="2:4" x14ac:dyDescent="0.25">
      <c r="B84" s="27">
        <v>0.62370000000000003</v>
      </c>
      <c r="C84" s="27"/>
      <c r="D84" s="27">
        <v>115000000</v>
      </c>
    </row>
    <row r="85" spans="2:4" x14ac:dyDescent="0.25">
      <c r="B85" s="27">
        <v>0.63170000000000004</v>
      </c>
      <c r="C85" s="27"/>
      <c r="D85" s="27">
        <v>658000000</v>
      </c>
    </row>
    <row r="86" spans="2:4" x14ac:dyDescent="0.25">
      <c r="B86" s="27">
        <v>0.63970000000000005</v>
      </c>
      <c r="C86" s="27"/>
      <c r="D86" s="27">
        <v>617000000</v>
      </c>
    </row>
    <row r="87" spans="2:4" x14ac:dyDescent="0.25">
      <c r="B87" s="27">
        <v>0.64739999999999998</v>
      </c>
      <c r="C87" s="27"/>
      <c r="D87" s="27">
        <v>239000000</v>
      </c>
    </row>
    <row r="88" spans="2:4" x14ac:dyDescent="0.25">
      <c r="B88" s="27">
        <v>0.65500000000000003</v>
      </c>
      <c r="C88" s="27"/>
      <c r="D88" s="27">
        <v>88600000</v>
      </c>
    </row>
    <row r="89" spans="2:4" x14ac:dyDescent="0.25">
      <c r="B89" s="27">
        <v>0.66249999999999998</v>
      </c>
      <c r="C89" s="27"/>
      <c r="D89" s="27">
        <v>50000000</v>
      </c>
    </row>
    <row r="90" spans="2:4" x14ac:dyDescent="0.25">
      <c r="B90" s="27">
        <v>0.67</v>
      </c>
      <c r="C90" s="27"/>
      <c r="D90" s="27">
        <v>42300000</v>
      </c>
    </row>
    <row r="91" spans="2:4" x14ac:dyDescent="0.25">
      <c r="B91" s="27">
        <v>0.67759999999999998</v>
      </c>
      <c r="C91" s="27"/>
      <c r="D91" s="27">
        <v>41800000</v>
      </c>
    </row>
    <row r="92" spans="2:4" x14ac:dyDescent="0.25">
      <c r="B92" s="27">
        <v>0.68510000000000004</v>
      </c>
      <c r="C92" s="27"/>
      <c r="D92" s="27">
        <v>30800000</v>
      </c>
    </row>
    <row r="93" spans="2:4" x14ac:dyDescent="0.25">
      <c r="B93" s="27">
        <v>0.69259999999999999</v>
      </c>
      <c r="C93" s="27"/>
      <c r="D93" s="27">
        <v>32800000</v>
      </c>
    </row>
    <row r="94" spans="2:4" x14ac:dyDescent="0.25">
      <c r="B94" s="27">
        <v>0.70009999999999994</v>
      </c>
      <c r="C94" s="27"/>
      <c r="D94" s="27">
        <v>26300000</v>
      </c>
    </row>
    <row r="95" spans="2:4" x14ac:dyDescent="0.25">
      <c r="B95" s="27">
        <v>0.70760000000000001</v>
      </c>
      <c r="C95" s="27"/>
      <c r="D95" s="27">
        <v>23900000</v>
      </c>
    </row>
    <row r="96" spans="2:4" x14ac:dyDescent="0.25">
      <c r="B96" s="27">
        <v>0.71509999999999996</v>
      </c>
      <c r="C96" s="27"/>
      <c r="D96" s="27">
        <v>19000000</v>
      </c>
    </row>
    <row r="97" spans="2:4" x14ac:dyDescent="0.25">
      <c r="B97" s="27">
        <v>0.72260000000000002</v>
      </c>
      <c r="C97" s="27"/>
      <c r="D97" s="27">
        <v>19200000</v>
      </c>
    </row>
    <row r="98" spans="2:4" x14ac:dyDescent="0.25">
      <c r="B98" s="27">
        <v>0.73009999999999997</v>
      </c>
      <c r="C98" s="27"/>
      <c r="D98" s="27">
        <v>20900000</v>
      </c>
    </row>
    <row r="99" spans="2:4" x14ac:dyDescent="0.25">
      <c r="B99" s="27">
        <v>0.73760000000000003</v>
      </c>
      <c r="C99" s="27"/>
      <c r="D99" s="27">
        <v>26800000</v>
      </c>
    </row>
    <row r="100" spans="2:4" x14ac:dyDescent="0.25">
      <c r="B100" s="27">
        <v>0.74509999999999998</v>
      </c>
      <c r="C100" s="27"/>
      <c r="D100" s="27">
        <v>31200000</v>
      </c>
    </row>
    <row r="101" spans="2:4" x14ac:dyDescent="0.25">
      <c r="B101" s="27">
        <v>0.75260000000000005</v>
      </c>
      <c r="C101" s="27"/>
      <c r="D101" s="27">
        <v>24800000</v>
      </c>
    </row>
    <row r="102" spans="2:4" x14ac:dyDescent="0.25">
      <c r="B102" s="27">
        <v>0.7601</v>
      </c>
      <c r="C102" s="27"/>
      <c r="D102" s="27">
        <v>18000000</v>
      </c>
    </row>
    <row r="103" spans="2:4" x14ac:dyDescent="0.25">
      <c r="B103" s="27">
        <v>0.76759999999999995</v>
      </c>
      <c r="C103" s="27"/>
      <c r="D103" s="27">
        <v>21300000</v>
      </c>
    </row>
    <row r="104" spans="2:4" x14ac:dyDescent="0.25">
      <c r="B104" s="27">
        <v>0.77510000000000001</v>
      </c>
      <c r="C104" s="27"/>
      <c r="D104" s="27">
        <v>18100000</v>
      </c>
    </row>
    <row r="105" spans="2:4" x14ac:dyDescent="0.25">
      <c r="B105" s="27">
        <v>0.78259999999999996</v>
      </c>
      <c r="C105" s="27"/>
      <c r="D105" s="27">
        <v>19100000</v>
      </c>
    </row>
    <row r="106" spans="2:4" x14ac:dyDescent="0.25">
      <c r="B106" s="27">
        <v>0.79010000000000002</v>
      </c>
      <c r="C106" s="27"/>
      <c r="D106" s="27">
        <v>17700000</v>
      </c>
    </row>
    <row r="107" spans="2:4" x14ac:dyDescent="0.25">
      <c r="B107" s="27">
        <v>0.79759999999999998</v>
      </c>
      <c r="C107" s="27"/>
      <c r="D107" s="27">
        <v>20900000</v>
      </c>
    </row>
    <row r="108" spans="2:4" x14ac:dyDescent="0.25">
      <c r="B108" s="27">
        <v>0.80510000000000004</v>
      </c>
      <c r="C108" s="27"/>
      <c r="D108" s="27">
        <v>23200000</v>
      </c>
    </row>
    <row r="109" spans="2:4" x14ac:dyDescent="0.25">
      <c r="B109" s="27">
        <v>0.81259999999999999</v>
      </c>
      <c r="C109" s="27"/>
      <c r="D109" s="27">
        <v>19600000</v>
      </c>
    </row>
    <row r="110" spans="2:4" x14ac:dyDescent="0.25">
      <c r="B110" s="27">
        <v>0.82010000000000005</v>
      </c>
      <c r="C110" s="27"/>
      <c r="D110" s="27">
        <v>17800000</v>
      </c>
    </row>
    <row r="111" spans="2:4" x14ac:dyDescent="0.25">
      <c r="B111" s="27">
        <v>0.8276</v>
      </c>
      <c r="C111" s="27"/>
      <c r="D111" s="27">
        <v>18500000</v>
      </c>
    </row>
    <row r="112" spans="2:4" x14ac:dyDescent="0.25">
      <c r="B112" s="27">
        <v>0.83509999999999995</v>
      </c>
      <c r="C112" s="27"/>
      <c r="D112" s="27">
        <v>16800000</v>
      </c>
    </row>
    <row r="113" spans="2:4" x14ac:dyDescent="0.25">
      <c r="B113" s="27">
        <v>0.84260000000000002</v>
      </c>
      <c r="C113" s="27"/>
      <c r="D113" s="27">
        <v>16900000</v>
      </c>
    </row>
    <row r="114" spans="2:4" x14ac:dyDescent="0.25">
      <c r="B114" s="27">
        <v>0.85009999999999997</v>
      </c>
      <c r="C114" s="27"/>
      <c r="D114" s="27">
        <v>17900000</v>
      </c>
    </row>
    <row r="115" spans="2:4" x14ac:dyDescent="0.25">
      <c r="B115" s="27">
        <v>0.85760000000000003</v>
      </c>
      <c r="C115" s="27"/>
      <c r="D115" s="27">
        <v>17800000</v>
      </c>
    </row>
    <row r="116" spans="2:4" x14ac:dyDescent="0.25">
      <c r="B116" s="27">
        <v>0.86519999999999997</v>
      </c>
      <c r="C116" s="27"/>
      <c r="D116" s="27">
        <v>18800000</v>
      </c>
    </row>
    <row r="117" spans="2:4" x14ac:dyDescent="0.25">
      <c r="B117" s="27">
        <v>0.87270000000000003</v>
      </c>
      <c r="C117" s="27"/>
      <c r="D117" s="27">
        <v>13800000</v>
      </c>
    </row>
    <row r="118" spans="2:4" x14ac:dyDescent="0.25">
      <c r="B118" s="27">
        <v>0.88019999999999998</v>
      </c>
      <c r="C118" s="27"/>
      <c r="D118" s="27">
        <v>18900000</v>
      </c>
    </row>
    <row r="119" spans="2:4" x14ac:dyDescent="0.25">
      <c r="B119" s="27">
        <v>0.88770000000000004</v>
      </c>
      <c r="C119" s="27"/>
      <c r="D119" s="27">
        <v>18900000</v>
      </c>
    </row>
    <row r="120" spans="2:4" x14ac:dyDescent="0.25">
      <c r="B120" s="27">
        <v>0.8952</v>
      </c>
      <c r="C120" s="27"/>
      <c r="D120" s="27">
        <v>21400000</v>
      </c>
    </row>
    <row r="121" spans="2:4" x14ac:dyDescent="0.25">
      <c r="B121" s="27">
        <v>0.90269999999999995</v>
      </c>
      <c r="C121" s="27"/>
      <c r="D121" s="27">
        <v>22200000</v>
      </c>
    </row>
    <row r="122" spans="2:4" x14ac:dyDescent="0.25">
      <c r="B122" s="27">
        <v>0.9103</v>
      </c>
      <c r="C122" s="27"/>
      <c r="D122" s="27">
        <v>21600000</v>
      </c>
    </row>
    <row r="123" spans="2:4" x14ac:dyDescent="0.25">
      <c r="B123" s="27">
        <v>0.91779999999999995</v>
      </c>
      <c r="C123" s="27"/>
      <c r="D123" s="27">
        <v>27100000</v>
      </c>
    </row>
    <row r="124" spans="2:4" x14ac:dyDescent="0.25">
      <c r="B124" s="27">
        <v>0.92530000000000001</v>
      </c>
      <c r="C124" s="27"/>
      <c r="D124" s="27">
        <v>25700000</v>
      </c>
    </row>
    <row r="125" spans="2:4" x14ac:dyDescent="0.25">
      <c r="B125" s="27">
        <v>0.93289999999999995</v>
      </c>
      <c r="C125" s="27"/>
      <c r="D125" s="27">
        <v>22900000</v>
      </c>
    </row>
    <row r="126" spans="2:4" x14ac:dyDescent="0.25">
      <c r="B126" s="27">
        <v>0.94040000000000001</v>
      </c>
      <c r="C126" s="27"/>
      <c r="D126" s="27">
        <v>25400000</v>
      </c>
    </row>
    <row r="127" spans="2:4" x14ac:dyDescent="0.25">
      <c r="B127" s="27">
        <v>0.94789999999999996</v>
      </c>
      <c r="C127" s="27"/>
      <c r="D127" s="27">
        <v>19500000</v>
      </c>
    </row>
    <row r="128" spans="2:4" x14ac:dyDescent="0.25">
      <c r="B128" s="27">
        <v>0.95540000000000003</v>
      </c>
      <c r="C128" s="27"/>
      <c r="D128" s="27">
        <v>22900000</v>
      </c>
    </row>
    <row r="129" spans="2:4" x14ac:dyDescent="0.25">
      <c r="B129" s="27">
        <v>0.96299999999999997</v>
      </c>
      <c r="C129" s="27"/>
      <c r="D129" s="27">
        <v>19600000</v>
      </c>
    </row>
    <row r="130" spans="2:4" x14ac:dyDescent="0.25">
      <c r="B130" s="27">
        <v>0.97050000000000003</v>
      </c>
      <c r="C130" s="27"/>
      <c r="D130" s="27">
        <v>20600000</v>
      </c>
    </row>
    <row r="131" spans="2:4" x14ac:dyDescent="0.25">
      <c r="B131" s="27">
        <v>0.97799999999999998</v>
      </c>
      <c r="C131" s="27"/>
      <c r="D131" s="27">
        <v>19900000</v>
      </c>
    </row>
    <row r="132" spans="2:4" x14ac:dyDescent="0.25">
      <c r="B132" s="27">
        <v>0.98560000000000003</v>
      </c>
      <c r="C132" s="27"/>
      <c r="D132" s="27">
        <v>22300000</v>
      </c>
    </row>
    <row r="133" spans="2:4" x14ac:dyDescent="0.25">
      <c r="B133" s="27">
        <v>0.99309999999999998</v>
      </c>
      <c r="C133" s="27"/>
      <c r="D133" s="27">
        <v>22200000</v>
      </c>
    </row>
    <row r="134" spans="2:4" x14ac:dyDescent="0.25">
      <c r="B134" s="27">
        <v>1.0006999999999999</v>
      </c>
      <c r="C134" s="27"/>
      <c r="D134" s="27">
        <v>16700000</v>
      </c>
    </row>
    <row r="135" spans="2:4" x14ac:dyDescent="0.25">
      <c r="B135" s="27">
        <v>1.0082</v>
      </c>
      <c r="C135" s="27"/>
      <c r="D135" s="27">
        <v>19300000</v>
      </c>
    </row>
    <row r="136" spans="2:4" x14ac:dyDescent="0.25">
      <c r="B136" s="27">
        <v>1.0157</v>
      </c>
      <c r="C136" s="27"/>
      <c r="D136" s="27">
        <v>17300000</v>
      </c>
    </row>
    <row r="137" spans="2:4" x14ac:dyDescent="0.25">
      <c r="B137" s="27">
        <v>1.0233000000000001</v>
      </c>
      <c r="C137" s="27"/>
      <c r="D137" s="27">
        <v>22800000</v>
      </c>
    </row>
    <row r="138" spans="2:4" x14ac:dyDescent="0.25">
      <c r="B138" s="27">
        <v>1.0307999999999999</v>
      </c>
      <c r="C138" s="27"/>
      <c r="D138" s="27">
        <v>20100000</v>
      </c>
    </row>
    <row r="139" spans="2:4" x14ac:dyDescent="0.25">
      <c r="B139" s="27">
        <v>1.0383</v>
      </c>
      <c r="C139" s="27"/>
      <c r="D139" s="27">
        <v>23500000</v>
      </c>
    </row>
    <row r="140" spans="2:4" x14ac:dyDescent="0.25">
      <c r="B140" s="27">
        <v>1.0459000000000001</v>
      </c>
      <c r="C140" s="27"/>
      <c r="D140" s="27">
        <v>24300000</v>
      </c>
    </row>
    <row r="141" spans="2:4" x14ac:dyDescent="0.25">
      <c r="B141" s="27">
        <v>1.0533999999999999</v>
      </c>
      <c r="C141" s="27"/>
      <c r="D141" s="27">
        <v>19300000</v>
      </c>
    </row>
    <row r="142" spans="2:4" x14ac:dyDescent="0.25">
      <c r="B142" s="27">
        <v>1.0609</v>
      </c>
      <c r="C142" s="27"/>
      <c r="D142" s="27">
        <v>18100000</v>
      </c>
    </row>
    <row r="143" spans="2:4" x14ac:dyDescent="0.25">
      <c r="B143" s="27">
        <v>1.0685</v>
      </c>
      <c r="C143" s="27"/>
      <c r="D143" s="27">
        <v>22800000</v>
      </c>
    </row>
    <row r="144" spans="2:4" x14ac:dyDescent="0.25">
      <c r="B144" s="27">
        <v>1.0760000000000001</v>
      </c>
      <c r="C144" s="27"/>
      <c r="D144" s="27">
        <v>25700000</v>
      </c>
    </row>
    <row r="145" spans="2:4" x14ac:dyDescent="0.25">
      <c r="B145" s="27">
        <v>1.0835999999999999</v>
      </c>
      <c r="C145" s="27"/>
      <c r="D145" s="27">
        <v>36700000</v>
      </c>
    </row>
    <row r="146" spans="2:4" x14ac:dyDescent="0.25">
      <c r="B146" s="27">
        <v>1.0911</v>
      </c>
      <c r="C146" s="27"/>
      <c r="D146" s="27">
        <v>28200000</v>
      </c>
    </row>
    <row r="147" spans="2:4" x14ac:dyDescent="0.25">
      <c r="B147" s="27">
        <v>1.0986</v>
      </c>
      <c r="C147" s="27"/>
      <c r="D147" s="27">
        <v>18600000</v>
      </c>
    </row>
    <row r="148" spans="2:4" x14ac:dyDescent="0.25">
      <c r="B148" s="27">
        <v>1.1062000000000001</v>
      </c>
      <c r="C148" s="27"/>
      <c r="D148" s="27">
        <v>17300000</v>
      </c>
    </row>
    <row r="149" spans="2:4" x14ac:dyDescent="0.25">
      <c r="B149" s="27">
        <v>1.1136999999999999</v>
      </c>
      <c r="C149" s="27"/>
      <c r="D149" s="27">
        <v>19300000</v>
      </c>
    </row>
    <row r="150" spans="2:4" x14ac:dyDescent="0.25">
      <c r="B150" s="27">
        <v>1.1213</v>
      </c>
      <c r="C150" s="27"/>
      <c r="D150" s="27">
        <v>20400000</v>
      </c>
    </row>
    <row r="151" spans="2:4" x14ac:dyDescent="0.25">
      <c r="B151" s="27">
        <v>1.1288</v>
      </c>
      <c r="C151" s="27"/>
      <c r="D151" s="27">
        <v>21600000</v>
      </c>
    </row>
    <row r="152" spans="2:4" x14ac:dyDescent="0.25">
      <c r="B152" s="27">
        <v>1.1364000000000001</v>
      </c>
      <c r="C152" s="27"/>
      <c r="D152" s="27">
        <v>19300000</v>
      </c>
    </row>
    <row r="153" spans="2:4" x14ac:dyDescent="0.25">
      <c r="B153" s="27">
        <v>1.1438999999999999</v>
      </c>
      <c r="C153" s="27"/>
      <c r="D153" s="27">
        <v>28200000</v>
      </c>
    </row>
    <row r="154" spans="2:4" x14ac:dyDescent="0.25">
      <c r="B154" s="27">
        <v>1.1515</v>
      </c>
      <c r="C154" s="27"/>
      <c r="D154" s="27">
        <v>22100000</v>
      </c>
    </row>
    <row r="155" spans="2:4" x14ac:dyDescent="0.25">
      <c r="B155" s="27">
        <v>1.159</v>
      </c>
      <c r="C155" s="27"/>
      <c r="D155" s="27">
        <v>20200000</v>
      </c>
    </row>
    <row r="156" spans="2:4" x14ac:dyDescent="0.25">
      <c r="B156" s="27">
        <v>1.1665000000000001</v>
      </c>
      <c r="C156" s="27"/>
      <c r="D156" s="27">
        <v>21600000</v>
      </c>
    </row>
    <row r="157" spans="2:4" x14ac:dyDescent="0.25">
      <c r="B157" s="27">
        <v>1.1740999999999999</v>
      </c>
      <c r="C157" s="27"/>
      <c r="D157" s="27">
        <v>18600000</v>
      </c>
    </row>
    <row r="158" spans="2:4" x14ac:dyDescent="0.25">
      <c r="B158" s="27">
        <v>1.1816</v>
      </c>
      <c r="C158" s="27"/>
      <c r="D158" s="27">
        <v>22500000</v>
      </c>
    </row>
    <row r="159" spans="2:4" x14ac:dyDescent="0.25">
      <c r="B159" s="27">
        <v>1.1892</v>
      </c>
      <c r="C159" s="27"/>
      <c r="D159" s="27">
        <v>18900000</v>
      </c>
    </row>
    <row r="160" spans="2:4" x14ac:dyDescent="0.25">
      <c r="B160" s="27">
        <v>1.1967000000000001</v>
      </c>
      <c r="C160" s="27"/>
      <c r="D160" s="27">
        <v>18300000</v>
      </c>
    </row>
    <row r="161" spans="2:4" x14ac:dyDescent="0.25">
      <c r="B161" s="27">
        <v>1.2041999999999999</v>
      </c>
      <c r="C161" s="27"/>
      <c r="D161" s="27">
        <v>21600000</v>
      </c>
    </row>
    <row r="162" spans="2:4" x14ac:dyDescent="0.25">
      <c r="B162" s="27">
        <v>1.2118</v>
      </c>
      <c r="C162" s="27"/>
      <c r="D162" s="27">
        <v>26500000</v>
      </c>
    </row>
    <row r="163" spans="2:4" x14ac:dyDescent="0.25">
      <c r="B163" s="27">
        <v>1.2193000000000001</v>
      </c>
      <c r="C163" s="27"/>
      <c r="D163" s="27">
        <v>28200000</v>
      </c>
    </row>
    <row r="164" spans="2:4" x14ac:dyDescent="0.25">
      <c r="B164" s="27">
        <v>1.2267999999999999</v>
      </c>
      <c r="C164" s="27"/>
      <c r="D164" s="27">
        <v>21400000</v>
      </c>
    </row>
    <row r="165" spans="2:4" x14ac:dyDescent="0.25">
      <c r="B165" s="27">
        <v>1.2343</v>
      </c>
      <c r="C165" s="27"/>
      <c r="D165" s="27">
        <v>23200000</v>
      </c>
    </row>
    <row r="166" spans="2:4" x14ac:dyDescent="0.25">
      <c r="B166" s="27">
        <v>1.2419</v>
      </c>
      <c r="C166" s="27"/>
      <c r="D166" s="27">
        <v>23500000</v>
      </c>
    </row>
    <row r="167" spans="2:4" x14ac:dyDescent="0.25">
      <c r="B167" s="27">
        <v>1.2494000000000001</v>
      </c>
      <c r="C167" s="27"/>
      <c r="D167" s="27">
        <v>27000000</v>
      </c>
    </row>
    <row r="168" spans="2:4" x14ac:dyDescent="0.25">
      <c r="B168" s="27">
        <v>1.2569999999999999</v>
      </c>
      <c r="C168" s="27"/>
      <c r="D168" s="27">
        <v>30800000</v>
      </c>
    </row>
    <row r="169" spans="2:4" x14ac:dyDescent="0.25">
      <c r="B169" s="27">
        <v>1.2645</v>
      </c>
      <c r="C169" s="27"/>
      <c r="D169" s="27">
        <v>25000000</v>
      </c>
    </row>
    <row r="170" spans="2:4" x14ac:dyDescent="0.25">
      <c r="B170" s="27">
        <v>1.272</v>
      </c>
      <c r="C170" s="27"/>
      <c r="D170" s="27">
        <v>31200000</v>
      </c>
    </row>
    <row r="171" spans="2:4" x14ac:dyDescent="0.25">
      <c r="B171" s="27">
        <v>1.2796000000000001</v>
      </c>
      <c r="C171" s="27"/>
      <c r="D171" s="27">
        <v>24100000</v>
      </c>
    </row>
    <row r="172" spans="2:4" x14ac:dyDescent="0.25">
      <c r="B172" s="27">
        <v>1.2870999999999999</v>
      </c>
      <c r="C172" s="27"/>
      <c r="D172" s="27">
        <v>27100000</v>
      </c>
    </row>
    <row r="173" spans="2:4" x14ac:dyDescent="0.25">
      <c r="B173" s="27">
        <v>1.2946</v>
      </c>
      <c r="C173" s="27"/>
      <c r="D173" s="27">
        <v>24000000</v>
      </c>
    </row>
    <row r="174" spans="2:4" x14ac:dyDescent="0.25">
      <c r="B174" s="27">
        <v>1.3021</v>
      </c>
      <c r="C174" s="27"/>
      <c r="D174" s="27">
        <v>26300000</v>
      </c>
    </row>
    <row r="175" spans="2:4" x14ac:dyDescent="0.25">
      <c r="B175" s="27">
        <v>1.3097000000000001</v>
      </c>
      <c r="C175" s="27"/>
      <c r="D175" s="27">
        <v>27700000</v>
      </c>
    </row>
    <row r="176" spans="2:4" x14ac:dyDescent="0.25">
      <c r="B176" s="27">
        <v>1.3171999999999999</v>
      </c>
      <c r="C176" s="27"/>
      <c r="D176" s="27">
        <v>20800000</v>
      </c>
    </row>
    <row r="177" spans="2:4" x14ac:dyDescent="0.25">
      <c r="B177" s="27">
        <v>1.3247</v>
      </c>
      <c r="C177" s="27"/>
      <c r="D177" s="27">
        <v>24100000</v>
      </c>
    </row>
    <row r="178" spans="2:4" x14ac:dyDescent="0.25">
      <c r="B178" s="27">
        <v>1.3322000000000001</v>
      </c>
      <c r="C178" s="27"/>
      <c r="D178" s="27">
        <v>22000000</v>
      </c>
    </row>
    <row r="179" spans="2:4" x14ac:dyDescent="0.25">
      <c r="B179" s="27">
        <v>1.3398000000000001</v>
      </c>
      <c r="C179" s="27"/>
      <c r="D179" s="27">
        <v>24100000</v>
      </c>
    </row>
    <row r="180" spans="2:4" x14ac:dyDescent="0.25">
      <c r="B180" s="27">
        <v>1.3472999999999999</v>
      </c>
      <c r="C180" s="27"/>
      <c r="D180" s="27">
        <v>24100000</v>
      </c>
    </row>
    <row r="181" spans="2:4" x14ac:dyDescent="0.25">
      <c r="B181" s="27">
        <v>1.3548</v>
      </c>
      <c r="C181" s="27"/>
      <c r="D181" s="27">
        <v>22600000</v>
      </c>
    </row>
    <row r="182" spans="2:4" x14ac:dyDescent="0.25">
      <c r="B182" s="27">
        <v>1.3623000000000001</v>
      </c>
      <c r="C182" s="27"/>
      <c r="D182" s="27">
        <v>23600000</v>
      </c>
    </row>
    <row r="183" spans="2:4" x14ac:dyDescent="0.25">
      <c r="B183" s="27">
        <v>1.3698999999999999</v>
      </c>
      <c r="C183" s="27"/>
      <c r="D183" s="27">
        <v>19300000</v>
      </c>
    </row>
    <row r="184" spans="2:4" x14ac:dyDescent="0.25">
      <c r="B184" s="27">
        <v>1.3774</v>
      </c>
      <c r="C184" s="27"/>
      <c r="D184" s="27">
        <v>21100000</v>
      </c>
    </row>
    <row r="185" spans="2:4" x14ac:dyDescent="0.25">
      <c r="B185" s="27">
        <v>1.3849</v>
      </c>
      <c r="C185" s="27"/>
      <c r="D185" s="27">
        <v>19100000</v>
      </c>
    </row>
    <row r="186" spans="2:4" x14ac:dyDescent="0.25">
      <c r="B186" s="27">
        <v>1.3924000000000001</v>
      </c>
      <c r="C186" s="27"/>
      <c r="D186" s="27">
        <v>24200000</v>
      </c>
    </row>
    <row r="187" spans="2:4" x14ac:dyDescent="0.25">
      <c r="B187" s="27">
        <v>1.3998999999999999</v>
      </c>
      <c r="C187" s="27"/>
      <c r="D187" s="27">
        <v>20700000</v>
      </c>
    </row>
    <row r="188" spans="2:4" x14ac:dyDescent="0.25">
      <c r="B188" s="27">
        <v>1.4075</v>
      </c>
      <c r="C188" s="27"/>
      <c r="D188" s="27">
        <v>21400000</v>
      </c>
    </row>
    <row r="189" spans="2:4" x14ac:dyDescent="0.25">
      <c r="B189" s="27">
        <v>1.415</v>
      </c>
      <c r="C189" s="27"/>
      <c r="D189" s="27">
        <v>22400000</v>
      </c>
    </row>
    <row r="190" spans="2:4" x14ac:dyDescent="0.25">
      <c r="B190" s="27">
        <v>1.4225000000000001</v>
      </c>
      <c r="C190" s="27"/>
      <c r="D190" s="27">
        <v>22600000</v>
      </c>
    </row>
    <row r="191" spans="2:4" x14ac:dyDescent="0.25">
      <c r="B191" s="27">
        <v>1.43</v>
      </c>
      <c r="C191" s="27"/>
      <c r="D191" s="27">
        <v>27900000</v>
      </c>
    </row>
    <row r="192" spans="2:4" x14ac:dyDescent="0.25">
      <c r="B192" s="27">
        <v>1.4375</v>
      </c>
      <c r="C192" s="27"/>
      <c r="D192" s="27">
        <v>26600000</v>
      </c>
    </row>
    <row r="193" spans="2:4" x14ac:dyDescent="0.25">
      <c r="B193" s="27">
        <v>1.4450000000000001</v>
      </c>
      <c r="C193" s="27"/>
      <c r="D193" s="27">
        <v>28300000</v>
      </c>
    </row>
    <row r="194" spans="2:4" x14ac:dyDescent="0.25">
      <c r="B194" s="27">
        <v>1.4524999999999999</v>
      </c>
      <c r="C194" s="27"/>
      <c r="D194" s="27">
        <v>28800000</v>
      </c>
    </row>
    <row r="195" spans="2:4" x14ac:dyDescent="0.25">
      <c r="B195" s="27">
        <v>1.46</v>
      </c>
      <c r="C195" s="27"/>
      <c r="D195" s="27">
        <v>36200000</v>
      </c>
    </row>
    <row r="196" spans="2:4" x14ac:dyDescent="0.25">
      <c r="B196" s="27">
        <v>1.4676</v>
      </c>
      <c r="C196" s="27"/>
      <c r="D196" s="27">
        <v>23700000</v>
      </c>
    </row>
    <row r="197" spans="2:4" x14ac:dyDescent="0.25">
      <c r="B197" s="27">
        <v>1.4751000000000001</v>
      </c>
      <c r="C197" s="27"/>
      <c r="D197" s="27">
        <v>29000000</v>
      </c>
    </row>
    <row r="198" spans="2:4" x14ac:dyDescent="0.25">
      <c r="B198" s="27">
        <v>1.4825999999999999</v>
      </c>
      <c r="C198" s="27"/>
      <c r="D198" s="27">
        <v>22000000</v>
      </c>
    </row>
    <row r="199" spans="2:4" x14ac:dyDescent="0.25">
      <c r="B199" s="27">
        <v>1.4901</v>
      </c>
      <c r="C199" s="27"/>
      <c r="D199" s="27">
        <v>27700000</v>
      </c>
    </row>
    <row r="200" spans="2:4" x14ac:dyDescent="0.25">
      <c r="B200" s="27">
        <v>1.4976</v>
      </c>
      <c r="C200" s="27"/>
      <c r="D200" s="27">
        <v>20400000</v>
      </c>
    </row>
    <row r="201" spans="2:4" x14ac:dyDescent="0.25">
      <c r="B201" s="27">
        <v>1.5051000000000001</v>
      </c>
      <c r="C201" s="27"/>
      <c r="D201" s="27">
        <v>28300000</v>
      </c>
    </row>
    <row r="202" spans="2:4" x14ac:dyDescent="0.25">
      <c r="B202" s="27">
        <v>1.5125999999999999</v>
      </c>
      <c r="C202" s="27"/>
      <c r="D202" s="27">
        <v>21700000</v>
      </c>
    </row>
    <row r="203" spans="2:4" x14ac:dyDescent="0.25">
      <c r="B203" s="27">
        <v>1.5201</v>
      </c>
      <c r="C203" s="27"/>
      <c r="D203" s="27">
        <v>31100000</v>
      </c>
    </row>
    <row r="204" spans="2:4" x14ac:dyDescent="0.25">
      <c r="B204" s="27">
        <v>1.5276000000000001</v>
      </c>
      <c r="C204" s="27"/>
      <c r="D204" s="27">
        <v>27900000</v>
      </c>
    </row>
    <row r="205" spans="2:4" x14ac:dyDescent="0.25">
      <c r="B205" s="27">
        <v>1.5350999999999999</v>
      </c>
      <c r="C205" s="27"/>
      <c r="D205" s="27">
        <v>27900000</v>
      </c>
    </row>
    <row r="206" spans="2:4" x14ac:dyDescent="0.25">
      <c r="B206" s="27">
        <v>1.5426</v>
      </c>
      <c r="C206" s="27"/>
      <c r="D206" s="27">
        <v>24100000</v>
      </c>
    </row>
    <row r="207" spans="2:4" x14ac:dyDescent="0.25">
      <c r="B207" s="27">
        <v>1.5501</v>
      </c>
      <c r="C207" s="27"/>
      <c r="D207" s="27">
        <v>24100000</v>
      </c>
    </row>
    <row r="208" spans="2:4" x14ac:dyDescent="0.25">
      <c r="B208" s="27">
        <v>1.5576000000000001</v>
      </c>
      <c r="C208" s="27"/>
      <c r="D208" s="27">
        <v>20700000</v>
      </c>
    </row>
    <row r="209" spans="2:4" x14ac:dyDescent="0.25">
      <c r="B209" s="27">
        <v>1.5650999999999999</v>
      </c>
      <c r="C209" s="27"/>
      <c r="D209" s="27">
        <v>22700000</v>
      </c>
    </row>
    <row r="210" spans="2:4" x14ac:dyDescent="0.25">
      <c r="B210" s="27">
        <v>1.5727</v>
      </c>
      <c r="C210" s="27"/>
      <c r="D210" s="27">
        <v>17500000</v>
      </c>
    </row>
    <row r="211" spans="2:4" x14ac:dyDescent="0.25">
      <c r="B211" s="27">
        <v>1.5802</v>
      </c>
      <c r="C211" s="27"/>
      <c r="D211" s="27">
        <v>18400000</v>
      </c>
    </row>
    <row r="212" spans="2:4" x14ac:dyDescent="0.25">
      <c r="B212" s="27">
        <v>1.5876999999999999</v>
      </c>
      <c r="C212" s="27"/>
      <c r="D212" s="27">
        <v>20900000</v>
      </c>
    </row>
    <row r="213" spans="2:4" x14ac:dyDescent="0.25">
      <c r="B213" s="27">
        <v>1.5952</v>
      </c>
      <c r="C213" s="27"/>
      <c r="D213" s="27">
        <v>23600000</v>
      </c>
    </row>
    <row r="214" spans="2:4" x14ac:dyDescent="0.25">
      <c r="B214" s="27">
        <v>1.6027</v>
      </c>
      <c r="C214" s="27"/>
      <c r="D214" s="27">
        <v>24000000</v>
      </c>
    </row>
    <row r="215" spans="2:4" x14ac:dyDescent="0.25">
      <c r="B215" s="27">
        <v>1.6102000000000001</v>
      </c>
      <c r="C215" s="27"/>
      <c r="D215" s="27">
        <v>23600000</v>
      </c>
    </row>
    <row r="216" spans="2:4" x14ac:dyDescent="0.25">
      <c r="B216" s="27">
        <v>1.6176999999999999</v>
      </c>
      <c r="C216" s="27"/>
      <c r="D216" s="27">
        <v>22500000</v>
      </c>
    </row>
    <row r="217" spans="2:4" x14ac:dyDescent="0.25">
      <c r="B217" s="27">
        <v>1.6252</v>
      </c>
      <c r="C217" s="27"/>
      <c r="D217" s="27">
        <v>25500000</v>
      </c>
    </row>
    <row r="218" spans="2:4" x14ac:dyDescent="0.25">
      <c r="B218" s="27">
        <v>1.6327</v>
      </c>
      <c r="C218" s="27"/>
      <c r="D218" s="27">
        <v>24700000</v>
      </c>
    </row>
    <row r="219" spans="2:4" x14ac:dyDescent="0.25">
      <c r="B219" s="27">
        <v>1.6403000000000001</v>
      </c>
      <c r="C219" s="27"/>
      <c r="D219" s="27">
        <v>29200000</v>
      </c>
    </row>
    <row r="220" spans="2:4" x14ac:dyDescent="0.25">
      <c r="B220" s="27">
        <v>1.6477999999999999</v>
      </c>
      <c r="C220" s="27"/>
      <c r="D220" s="27">
        <v>36500000</v>
      </c>
    </row>
    <row r="221" spans="2:4" x14ac:dyDescent="0.25">
      <c r="B221" s="27">
        <v>1.6553</v>
      </c>
      <c r="C221" s="27"/>
      <c r="D221" s="27">
        <v>33400000</v>
      </c>
    </row>
    <row r="222" spans="2:4" x14ac:dyDescent="0.25">
      <c r="B222" s="27">
        <v>1.6628000000000001</v>
      </c>
      <c r="C222" s="27"/>
      <c r="D222" s="27">
        <v>30500000</v>
      </c>
    </row>
    <row r="223" spans="2:4" x14ac:dyDescent="0.25">
      <c r="B223" s="27">
        <v>1.6702999999999999</v>
      </c>
      <c r="C223" s="27"/>
      <c r="D223" s="27">
        <v>28300000</v>
      </c>
    </row>
    <row r="224" spans="2:4" x14ac:dyDescent="0.25">
      <c r="B224" s="27">
        <v>1.6778</v>
      </c>
      <c r="C224" s="27"/>
      <c r="D224" s="27">
        <v>28100000</v>
      </c>
    </row>
    <row r="225" spans="2:4" x14ac:dyDescent="0.25">
      <c r="B225" s="27">
        <v>1.6853</v>
      </c>
      <c r="C225" s="27"/>
      <c r="D225" s="27">
        <v>23300000</v>
      </c>
    </row>
    <row r="226" spans="2:4" x14ac:dyDescent="0.25">
      <c r="B226" s="27">
        <v>1.6928000000000001</v>
      </c>
      <c r="C226" s="27"/>
      <c r="D226" s="27">
        <v>27700000</v>
      </c>
    </row>
    <row r="227" spans="2:4" x14ac:dyDescent="0.25">
      <c r="B227" s="27">
        <v>1.7002999999999999</v>
      </c>
      <c r="C227" s="27"/>
      <c r="D227" s="27">
        <v>21000000</v>
      </c>
    </row>
    <row r="228" spans="2:4" x14ac:dyDescent="0.25">
      <c r="B228" s="27">
        <v>1.7078</v>
      </c>
      <c r="C228" s="27"/>
      <c r="D228" s="27">
        <v>26300000</v>
      </c>
    </row>
    <row r="229" spans="2:4" x14ac:dyDescent="0.25">
      <c r="B229" s="27">
        <v>1.7153</v>
      </c>
      <c r="C229" s="27"/>
      <c r="D229" s="27">
        <v>24800000</v>
      </c>
    </row>
    <row r="230" spans="2:4" x14ac:dyDescent="0.25">
      <c r="B230" s="27">
        <v>1.7228000000000001</v>
      </c>
      <c r="C230" s="27"/>
      <c r="D230" s="27">
        <v>30200000</v>
      </c>
    </row>
    <row r="231" spans="2:4" x14ac:dyDescent="0.25">
      <c r="B231" s="27">
        <v>1.7302999999999999</v>
      </c>
      <c r="C231" s="27"/>
      <c r="D231" s="27">
        <v>30200000</v>
      </c>
    </row>
    <row r="232" spans="2:4" x14ac:dyDescent="0.25">
      <c r="B232" s="27">
        <v>1.7378</v>
      </c>
      <c r="C232" s="27"/>
      <c r="D232" s="27">
        <v>36100000</v>
      </c>
    </row>
    <row r="233" spans="2:4" x14ac:dyDescent="0.25">
      <c r="B233" s="27">
        <v>1.7453000000000001</v>
      </c>
      <c r="C233" s="27"/>
      <c r="D233" s="27">
        <v>32700000</v>
      </c>
    </row>
    <row r="234" spans="2:4" x14ac:dyDescent="0.25">
      <c r="B234" s="27">
        <v>1.7527999999999999</v>
      </c>
      <c r="C234" s="27"/>
      <c r="D234" s="27">
        <v>29500000</v>
      </c>
    </row>
    <row r="235" spans="2:4" x14ac:dyDescent="0.25">
      <c r="B235" s="27">
        <v>1.7603</v>
      </c>
      <c r="C235" s="27"/>
      <c r="D235" s="27">
        <v>28000000</v>
      </c>
    </row>
    <row r="236" spans="2:4" x14ac:dyDescent="0.25">
      <c r="B236" s="27">
        <v>1.7678</v>
      </c>
      <c r="C236" s="27"/>
      <c r="D236" s="27">
        <v>35300000</v>
      </c>
    </row>
    <row r="237" spans="2:4" x14ac:dyDescent="0.25">
      <c r="B237" s="27">
        <v>1.7753000000000001</v>
      </c>
      <c r="C237" s="27"/>
      <c r="D237" s="27">
        <v>34300000</v>
      </c>
    </row>
    <row r="238" spans="2:4" x14ac:dyDescent="0.25">
      <c r="B238" s="27">
        <v>1.7827999999999999</v>
      </c>
      <c r="C238" s="27"/>
      <c r="D238" s="27">
        <v>29900000</v>
      </c>
    </row>
    <row r="239" spans="2:4" x14ac:dyDescent="0.25">
      <c r="B239" s="27">
        <v>1.7903</v>
      </c>
      <c r="C239" s="27"/>
      <c r="D239" s="27">
        <v>24800000</v>
      </c>
    </row>
    <row r="240" spans="2:4" x14ac:dyDescent="0.25">
      <c r="B240" s="27">
        <v>1.7978000000000001</v>
      </c>
      <c r="C240" s="27"/>
      <c r="D240" s="27">
        <v>23800000</v>
      </c>
    </row>
    <row r="241" spans="2:4" x14ac:dyDescent="0.25">
      <c r="B241" s="27">
        <v>1.8052999999999999</v>
      </c>
      <c r="C241" s="27"/>
      <c r="D241" s="27">
        <v>25000000</v>
      </c>
    </row>
    <row r="242" spans="2:4" x14ac:dyDescent="0.25">
      <c r="B242" s="27">
        <v>1.8128</v>
      </c>
      <c r="C242" s="27"/>
      <c r="D242" s="27">
        <v>20000000</v>
      </c>
    </row>
    <row r="243" spans="2:4" x14ac:dyDescent="0.25">
      <c r="B243" s="27">
        <v>1.8203</v>
      </c>
      <c r="C243" s="27"/>
      <c r="D243" s="27">
        <v>24000000</v>
      </c>
    </row>
    <row r="244" spans="2:4" x14ac:dyDescent="0.25">
      <c r="B244" s="27">
        <v>1.8278000000000001</v>
      </c>
      <c r="C244" s="27"/>
      <c r="D244" s="27">
        <v>25300000</v>
      </c>
    </row>
    <row r="245" spans="2:4" x14ac:dyDescent="0.25">
      <c r="B245" s="27">
        <v>1.8352999999999999</v>
      </c>
      <c r="C245" s="27"/>
      <c r="D245" s="27">
        <v>27800000</v>
      </c>
    </row>
    <row r="246" spans="2:4" x14ac:dyDescent="0.25">
      <c r="B246" s="27">
        <v>1.8428</v>
      </c>
      <c r="C246" s="27"/>
      <c r="D246" s="27">
        <v>25300000</v>
      </c>
    </row>
    <row r="247" spans="2:4" x14ac:dyDescent="0.25">
      <c r="B247" s="27">
        <v>1.8503000000000001</v>
      </c>
      <c r="C247" s="27"/>
      <c r="D247" s="27">
        <v>31600000</v>
      </c>
    </row>
    <row r="248" spans="2:4" x14ac:dyDescent="0.25">
      <c r="B248" s="27">
        <v>1.8577999999999999</v>
      </c>
      <c r="C248" s="27"/>
      <c r="D248" s="27">
        <v>31400000</v>
      </c>
    </row>
    <row r="249" spans="2:4" x14ac:dyDescent="0.25">
      <c r="B249" s="27">
        <v>1.8653</v>
      </c>
      <c r="C249" s="27"/>
      <c r="D249" s="27">
        <v>36700000</v>
      </c>
    </row>
    <row r="250" spans="2:4" x14ac:dyDescent="0.25">
      <c r="B250" s="27">
        <v>1.8728</v>
      </c>
      <c r="C250" s="27"/>
      <c r="D250" s="27">
        <v>30200000</v>
      </c>
    </row>
    <row r="251" spans="2:4" x14ac:dyDescent="0.25">
      <c r="B251" s="27">
        <v>1.8803000000000001</v>
      </c>
      <c r="C251" s="27"/>
      <c r="D251" s="27">
        <v>27500000</v>
      </c>
    </row>
    <row r="252" spans="2:4" x14ac:dyDescent="0.25">
      <c r="B252" s="27">
        <v>1.8877999999999999</v>
      </c>
      <c r="C252" s="27"/>
      <c r="D252" s="27">
        <v>21500000</v>
      </c>
    </row>
    <row r="253" spans="2:4" x14ac:dyDescent="0.25">
      <c r="B253" s="27">
        <v>1.8953</v>
      </c>
      <c r="C253" s="27"/>
      <c r="D253" s="27">
        <v>20800000</v>
      </c>
    </row>
    <row r="254" spans="2:4" x14ac:dyDescent="0.25">
      <c r="B254" s="27">
        <v>1.9028</v>
      </c>
      <c r="C254" s="27"/>
      <c r="D254" s="27">
        <v>17100000</v>
      </c>
    </row>
    <row r="255" spans="2:4" x14ac:dyDescent="0.25">
      <c r="B255" s="27">
        <v>1.9103000000000001</v>
      </c>
      <c r="C255" s="27"/>
      <c r="D255" s="27">
        <v>19700000</v>
      </c>
    </row>
    <row r="256" spans="2:4" x14ac:dyDescent="0.25">
      <c r="B256" s="27">
        <v>1.9177999999999999</v>
      </c>
      <c r="C256" s="27"/>
      <c r="D256" s="27">
        <v>16400000</v>
      </c>
    </row>
    <row r="257" spans="2:4" x14ac:dyDescent="0.25">
      <c r="B257" s="27">
        <v>1.9253</v>
      </c>
      <c r="C257" s="27"/>
      <c r="D257" s="27">
        <v>19300000</v>
      </c>
    </row>
    <row r="258" spans="2:4" x14ac:dyDescent="0.25">
      <c r="B258" s="27">
        <v>1.9328000000000001</v>
      </c>
      <c r="C258" s="27"/>
      <c r="D258" s="27">
        <v>17800000</v>
      </c>
    </row>
    <row r="259" spans="2:4" x14ac:dyDescent="0.25">
      <c r="B259" s="27">
        <v>1.9402999999999999</v>
      </c>
      <c r="C259" s="27"/>
      <c r="D259" s="27">
        <v>25700000</v>
      </c>
    </row>
    <row r="260" spans="2:4" x14ac:dyDescent="0.25">
      <c r="B260" s="27">
        <v>1.9478</v>
      </c>
      <c r="C260" s="27"/>
      <c r="D260" s="27">
        <v>23300000</v>
      </c>
    </row>
    <row r="261" spans="2:4" x14ac:dyDescent="0.25">
      <c r="B261" s="27">
        <v>1.9553</v>
      </c>
      <c r="C261" s="27"/>
      <c r="D261" s="27">
        <v>23500000</v>
      </c>
    </row>
    <row r="262" spans="2:4" x14ac:dyDescent="0.25">
      <c r="B262" s="27">
        <v>1.9628000000000001</v>
      </c>
      <c r="C262" s="27"/>
      <c r="D262" s="27">
        <v>18800000</v>
      </c>
    </row>
    <row r="263" spans="2:4" x14ac:dyDescent="0.25">
      <c r="B263" s="27">
        <v>1.9702</v>
      </c>
      <c r="C263" s="27"/>
      <c r="D263" s="27">
        <v>18100000</v>
      </c>
    </row>
    <row r="264" spans="2:4" x14ac:dyDescent="0.25">
      <c r="B264" s="27">
        <v>1.9778</v>
      </c>
      <c r="C264" s="27"/>
      <c r="D264" s="27">
        <v>17100000</v>
      </c>
    </row>
    <row r="265" spans="2:4" x14ac:dyDescent="0.25">
      <c r="B265" s="27">
        <v>1.9853000000000001</v>
      </c>
      <c r="C265" s="27"/>
      <c r="D265" s="27">
        <v>16200000</v>
      </c>
    </row>
    <row r="266" spans="2:4" x14ac:dyDescent="0.25">
      <c r="B266" s="27">
        <v>1.9927999999999999</v>
      </c>
      <c r="C266" s="27"/>
      <c r="D266" s="27">
        <v>19500000</v>
      </c>
    </row>
    <row r="267" spans="2:4" x14ac:dyDescent="0.25">
      <c r="B267" s="27">
        <v>2.0002</v>
      </c>
      <c r="C267" s="27"/>
      <c r="D267" s="27">
        <v>26300000</v>
      </c>
    </row>
    <row r="268" spans="2:4" x14ac:dyDescent="0.25">
      <c r="B268" s="27">
        <v>2.0076999999999998</v>
      </c>
      <c r="C268" s="27"/>
      <c r="D268" s="27">
        <v>29700000</v>
      </c>
    </row>
    <row r="269" spans="2:4" x14ac:dyDescent="0.25">
      <c r="B269" s="27">
        <v>2.0152000000000001</v>
      </c>
      <c r="C269" s="27"/>
      <c r="D269" s="27">
        <v>35900000</v>
      </c>
    </row>
    <row r="270" spans="2:4" x14ac:dyDescent="0.25">
      <c r="B270" s="27">
        <v>2.0226999999999999</v>
      </c>
      <c r="C270" s="27"/>
      <c r="D270" s="27">
        <v>34600000</v>
      </c>
    </row>
    <row r="271" spans="2:4" x14ac:dyDescent="0.25">
      <c r="B271" s="27">
        <v>2.0301999999999998</v>
      </c>
      <c r="C271" s="27"/>
      <c r="D271" s="27">
        <v>35300000</v>
      </c>
    </row>
    <row r="272" spans="2:4" x14ac:dyDescent="0.25">
      <c r="B272" s="27">
        <v>2.0377000000000001</v>
      </c>
      <c r="C272" s="27"/>
      <c r="D272" s="27">
        <v>35800000</v>
      </c>
    </row>
    <row r="273" spans="2:4" x14ac:dyDescent="0.25">
      <c r="B273" s="27">
        <v>2.0451999999999999</v>
      </c>
      <c r="C273" s="27"/>
      <c r="D273" s="27">
        <v>25300000</v>
      </c>
    </row>
    <row r="274" spans="2:4" x14ac:dyDescent="0.25">
      <c r="B274" s="27">
        <v>2.0527000000000002</v>
      </c>
      <c r="C274" s="27"/>
      <c r="D274" s="27">
        <v>30600000</v>
      </c>
    </row>
    <row r="275" spans="2:4" x14ac:dyDescent="0.25">
      <c r="B275" s="27">
        <v>2.0602</v>
      </c>
      <c r="C275" s="27"/>
      <c r="D275" s="27">
        <v>30800000</v>
      </c>
    </row>
    <row r="276" spans="2:4" x14ac:dyDescent="0.25">
      <c r="B276" s="27">
        <v>2.0676999999999999</v>
      </c>
      <c r="C276" s="27"/>
      <c r="D276" s="27">
        <v>25500000</v>
      </c>
    </row>
    <row r="277" spans="2:4" x14ac:dyDescent="0.25">
      <c r="B277" s="27">
        <v>2.0752000000000002</v>
      </c>
      <c r="C277" s="27"/>
      <c r="D277" s="27">
        <v>26400000</v>
      </c>
    </row>
    <row r="278" spans="2:4" x14ac:dyDescent="0.25">
      <c r="B278" s="27">
        <v>2.0827</v>
      </c>
      <c r="C278" s="27"/>
      <c r="D278" s="27">
        <v>35500000</v>
      </c>
    </row>
    <row r="279" spans="2:4" x14ac:dyDescent="0.25">
      <c r="B279" s="27">
        <v>2.0901999999999998</v>
      </c>
      <c r="C279" s="27"/>
      <c r="D279" s="27">
        <v>31600000</v>
      </c>
    </row>
    <row r="280" spans="2:4" x14ac:dyDescent="0.25">
      <c r="B280" s="27">
        <v>2.0977000000000001</v>
      </c>
      <c r="C280" s="27"/>
      <c r="D280" s="27">
        <v>34900000</v>
      </c>
    </row>
    <row r="281" spans="2:4" x14ac:dyDescent="0.25">
      <c r="B281" s="27">
        <v>2.1052</v>
      </c>
      <c r="C281" s="27"/>
      <c r="D281" s="27">
        <v>26500000</v>
      </c>
    </row>
    <row r="282" spans="2:4" x14ac:dyDescent="0.25">
      <c r="B282" s="27">
        <v>2.1126999999999998</v>
      </c>
      <c r="C282" s="27"/>
      <c r="D282" s="27">
        <v>28700000</v>
      </c>
    </row>
    <row r="283" spans="2:4" x14ac:dyDescent="0.25">
      <c r="B283" s="27">
        <v>2.1202000000000001</v>
      </c>
      <c r="C283" s="27"/>
      <c r="D283" s="27">
        <v>24300000</v>
      </c>
    </row>
    <row r="284" spans="2:4" x14ac:dyDescent="0.25">
      <c r="B284" s="27">
        <v>2.1276999999999999</v>
      </c>
      <c r="C284" s="27"/>
      <c r="D284" s="27">
        <v>26800000</v>
      </c>
    </row>
    <row r="285" spans="2:4" x14ac:dyDescent="0.25">
      <c r="B285" s="27">
        <v>2.1352000000000002</v>
      </c>
      <c r="C285" s="27"/>
      <c r="D285" s="27">
        <v>19000000</v>
      </c>
    </row>
    <row r="286" spans="2:4" x14ac:dyDescent="0.25">
      <c r="B286" s="27">
        <v>2.1427999999999998</v>
      </c>
      <c r="C286" s="27"/>
      <c r="D286" s="27">
        <v>20000000</v>
      </c>
    </row>
    <row r="287" spans="2:4" x14ac:dyDescent="0.25">
      <c r="B287" s="27">
        <v>2.1501999999999999</v>
      </c>
      <c r="C287" s="27"/>
      <c r="D287" s="27">
        <v>14600000</v>
      </c>
    </row>
    <row r="288" spans="2:4" x14ac:dyDescent="0.25">
      <c r="B288" s="27">
        <v>2.1577999999999999</v>
      </c>
      <c r="C288" s="27"/>
      <c r="D288" s="27">
        <v>17300000</v>
      </c>
    </row>
    <row r="289" spans="2:4" x14ac:dyDescent="0.25">
      <c r="B289" s="27">
        <v>2.1652999999999998</v>
      </c>
      <c r="C289" s="27"/>
      <c r="D289" s="27">
        <v>15700000</v>
      </c>
    </row>
    <row r="290" spans="2:4" x14ac:dyDescent="0.25">
      <c r="B290" s="27">
        <v>2.1728000000000001</v>
      </c>
      <c r="C290" s="27"/>
      <c r="D290" s="27">
        <v>16000000</v>
      </c>
    </row>
    <row r="291" spans="2:4" x14ac:dyDescent="0.25">
      <c r="B291" s="27">
        <v>2.1802999999999999</v>
      </c>
      <c r="C291" s="27"/>
      <c r="D291" s="27">
        <v>19000000</v>
      </c>
    </row>
    <row r="292" spans="2:4" x14ac:dyDescent="0.25">
      <c r="B292" s="27">
        <v>2.1879</v>
      </c>
      <c r="C292" s="27"/>
      <c r="D292" s="27">
        <v>20900000</v>
      </c>
    </row>
    <row r="293" spans="2:4" x14ac:dyDescent="0.25">
      <c r="B293" s="27">
        <v>2.1953999999999998</v>
      </c>
      <c r="C293" s="27"/>
      <c r="D293" s="27">
        <v>19200000</v>
      </c>
    </row>
    <row r="294" spans="2:4" x14ac:dyDescent="0.25">
      <c r="B294" s="27">
        <v>2.2029000000000001</v>
      </c>
      <c r="C294" s="27"/>
      <c r="D294" s="27">
        <v>18700000</v>
      </c>
    </row>
    <row r="295" spans="2:4" x14ac:dyDescent="0.25">
      <c r="B295" s="27">
        <v>2.2103999999999999</v>
      </c>
      <c r="C295" s="27"/>
      <c r="D295" s="27">
        <v>21200000</v>
      </c>
    </row>
    <row r="296" spans="2:4" x14ac:dyDescent="0.25">
      <c r="B296" s="27">
        <v>2.2179000000000002</v>
      </c>
      <c r="C296" s="27"/>
      <c r="D296" s="27">
        <v>18000000</v>
      </c>
    </row>
    <row r="297" spans="2:4" x14ac:dyDescent="0.25">
      <c r="B297" s="27">
        <v>2.2254</v>
      </c>
      <c r="C297" s="27"/>
      <c r="D297" s="27">
        <v>17300000</v>
      </c>
    </row>
    <row r="298" spans="2:4" x14ac:dyDescent="0.25">
      <c r="B298" s="27">
        <v>2.2330000000000001</v>
      </c>
      <c r="C298" s="27"/>
      <c r="D298" s="27">
        <v>16900000</v>
      </c>
    </row>
    <row r="299" spans="2:4" x14ac:dyDescent="0.25">
      <c r="B299" s="27">
        <v>2.2404999999999999</v>
      </c>
      <c r="C299" s="27"/>
      <c r="D299" s="27">
        <v>18900000</v>
      </c>
    </row>
    <row r="300" spans="2:4" x14ac:dyDescent="0.25">
      <c r="B300" s="27">
        <v>2.2480000000000002</v>
      </c>
      <c r="C300" s="27"/>
      <c r="D300" s="27">
        <v>18300000</v>
      </c>
    </row>
    <row r="301" spans="2:4" x14ac:dyDescent="0.25">
      <c r="B301" s="27">
        <v>2.2555000000000001</v>
      </c>
      <c r="C301" s="27"/>
      <c r="D301" s="27">
        <v>19700000</v>
      </c>
    </row>
    <row r="302" spans="2:4" x14ac:dyDescent="0.25">
      <c r="B302" s="27">
        <v>2.2629000000000001</v>
      </c>
      <c r="C302" s="27"/>
      <c r="D302" s="27">
        <v>19100000</v>
      </c>
    </row>
    <row r="303" spans="2:4" x14ac:dyDescent="0.25">
      <c r="B303" s="27">
        <v>2.2705000000000002</v>
      </c>
      <c r="C303" s="27"/>
      <c r="D303" s="27">
        <v>21700000</v>
      </c>
    </row>
    <row r="304" spans="2:4" x14ac:dyDescent="0.25">
      <c r="B304" s="27">
        <v>2.2778999999999998</v>
      </c>
      <c r="C304" s="27"/>
      <c r="D304" s="27">
        <v>28900000</v>
      </c>
    </row>
    <row r="305" spans="2:4" x14ac:dyDescent="0.25">
      <c r="B305" s="27">
        <v>2.2854000000000001</v>
      </c>
      <c r="C305" s="27"/>
      <c r="D305" s="27">
        <v>30600000</v>
      </c>
    </row>
    <row r="306" spans="2:4" x14ac:dyDescent="0.25">
      <c r="B306" s="27">
        <v>2.2928999999999999</v>
      </c>
      <c r="C306" s="27"/>
      <c r="D306" s="27">
        <v>29800000</v>
      </c>
    </row>
    <row r="307" spans="2:4" x14ac:dyDescent="0.25">
      <c r="B307" s="27">
        <v>2.3003999999999998</v>
      </c>
      <c r="C307" s="27"/>
      <c r="D307" s="27">
        <v>31100000</v>
      </c>
    </row>
    <row r="308" spans="2:4" x14ac:dyDescent="0.25">
      <c r="B308" s="27">
        <v>2.3079000000000001</v>
      </c>
      <c r="C308" s="27"/>
      <c r="D308" s="27">
        <v>25800000</v>
      </c>
    </row>
    <row r="309" spans="2:4" x14ac:dyDescent="0.25">
      <c r="B309" s="27">
        <v>2.3153999999999999</v>
      </c>
      <c r="C309" s="27"/>
      <c r="D309" s="27">
        <v>27600000</v>
      </c>
    </row>
    <row r="310" spans="2:4" x14ac:dyDescent="0.25">
      <c r="B310" s="27">
        <v>2.3229000000000002</v>
      </c>
      <c r="C310" s="27"/>
      <c r="D310" s="27">
        <v>22600000</v>
      </c>
    </row>
    <row r="311" spans="2:4" x14ac:dyDescent="0.25">
      <c r="B311" s="27">
        <v>2.3302999999999998</v>
      </c>
      <c r="C311" s="27"/>
      <c r="D311" s="27">
        <v>23200000</v>
      </c>
    </row>
    <row r="312" spans="2:4" x14ac:dyDescent="0.25">
      <c r="B312" s="27">
        <v>2.3378000000000001</v>
      </c>
      <c r="C312" s="27"/>
      <c r="D312" s="27">
        <v>24300000</v>
      </c>
    </row>
    <row r="313" spans="2:4" x14ac:dyDescent="0.25">
      <c r="B313" s="27">
        <v>2.3452999999999999</v>
      </c>
      <c r="C313" s="27"/>
      <c r="D313" s="27">
        <v>22400000</v>
      </c>
    </row>
    <row r="314" spans="2:4" x14ac:dyDescent="0.25">
      <c r="B314" s="27">
        <v>2.3527999999999998</v>
      </c>
      <c r="C314" s="27"/>
      <c r="D314" s="27">
        <v>20100000</v>
      </c>
    </row>
    <row r="315" spans="2:4" x14ac:dyDescent="0.25">
      <c r="B315" s="27">
        <v>2.3603000000000001</v>
      </c>
      <c r="C315" s="27"/>
      <c r="D315" s="27">
        <v>14700000</v>
      </c>
    </row>
    <row r="316" spans="2:4" x14ac:dyDescent="0.25">
      <c r="B316" s="27">
        <v>2.3677999999999999</v>
      </c>
      <c r="C316" s="27"/>
      <c r="D316" s="27">
        <v>16000000</v>
      </c>
    </row>
    <row r="317" spans="2:4" x14ac:dyDescent="0.25">
      <c r="B317" s="27">
        <v>2.3753000000000002</v>
      </c>
      <c r="C317" s="27"/>
      <c r="D317" s="27">
        <v>16600000</v>
      </c>
    </row>
    <row r="318" spans="2:4" x14ac:dyDescent="0.25">
      <c r="B318" s="27">
        <v>2.3828</v>
      </c>
      <c r="C318" s="27"/>
      <c r="D318" s="27">
        <v>22000000</v>
      </c>
    </row>
    <row r="319" spans="2:4" x14ac:dyDescent="0.25">
      <c r="B319" s="27">
        <v>2.3902999999999999</v>
      </c>
      <c r="C319" s="27"/>
      <c r="D319" s="27">
        <v>17800000</v>
      </c>
    </row>
    <row r="320" spans="2:4" x14ac:dyDescent="0.25">
      <c r="B320" s="27">
        <v>2.3978000000000002</v>
      </c>
      <c r="C320" s="27"/>
      <c r="D320" s="27">
        <v>22400000</v>
      </c>
    </row>
    <row r="321" spans="2:4" x14ac:dyDescent="0.25">
      <c r="B321" s="27">
        <v>2.4053</v>
      </c>
      <c r="C321" s="27"/>
      <c r="D321" s="27">
        <v>18500000</v>
      </c>
    </row>
    <row r="322" spans="2:4" x14ac:dyDescent="0.25">
      <c r="B322" s="27">
        <v>2.4127999999999998</v>
      </c>
      <c r="C322" s="27"/>
      <c r="D322" s="27">
        <v>27800000</v>
      </c>
    </row>
    <row r="323" spans="2:4" x14ac:dyDescent="0.25">
      <c r="B323" s="27">
        <v>2.4203000000000001</v>
      </c>
      <c r="C323" s="27"/>
      <c r="D323" s="27">
        <v>22400000</v>
      </c>
    </row>
    <row r="324" spans="2:4" x14ac:dyDescent="0.25">
      <c r="B324" s="27">
        <v>2.4278</v>
      </c>
      <c r="C324" s="27"/>
      <c r="D324" s="27">
        <v>36900000</v>
      </c>
    </row>
    <row r="325" spans="2:4" x14ac:dyDescent="0.25">
      <c r="B325" s="27">
        <v>2.4352999999999998</v>
      </c>
      <c r="C325" s="27"/>
      <c r="D325" s="27">
        <v>35600000</v>
      </c>
    </row>
    <row r="326" spans="2:4" x14ac:dyDescent="0.25">
      <c r="B326" s="27">
        <v>2.4428000000000001</v>
      </c>
      <c r="C326" s="27"/>
      <c r="D326" s="27">
        <v>51200000</v>
      </c>
    </row>
    <row r="327" spans="2:4" x14ac:dyDescent="0.25">
      <c r="B327" s="27">
        <v>2.4502999999999999</v>
      </c>
      <c r="C327" s="27"/>
      <c r="D327" s="27">
        <v>52000000</v>
      </c>
    </row>
    <row r="328" spans="2:4" x14ac:dyDescent="0.25">
      <c r="B328" s="27">
        <v>2.4578000000000002</v>
      </c>
      <c r="C328" s="27"/>
      <c r="D328" s="27">
        <v>74300000</v>
      </c>
    </row>
    <row r="329" spans="2:4" x14ac:dyDescent="0.25">
      <c r="B329" s="27">
        <v>2.4653999999999998</v>
      </c>
      <c r="C329" s="27"/>
      <c r="D329" s="27">
        <v>78300000</v>
      </c>
    </row>
    <row r="330" spans="2:4" x14ac:dyDescent="0.25">
      <c r="B330" s="27">
        <v>2.4729000000000001</v>
      </c>
      <c r="C330" s="27"/>
      <c r="D330" s="27">
        <v>111000000</v>
      </c>
    </row>
    <row r="331" spans="2:4" x14ac:dyDescent="0.25">
      <c r="B331" s="27">
        <v>2.4803999999999999</v>
      </c>
      <c r="C331" s="27"/>
      <c r="D331" s="27">
        <v>95400000</v>
      </c>
    </row>
    <row r="332" spans="2:4" x14ac:dyDescent="0.25">
      <c r="B332" s="27">
        <v>2.4878999999999998</v>
      </c>
      <c r="C332" s="27"/>
      <c r="D332" s="27">
        <v>99800000</v>
      </c>
    </row>
    <row r="333" spans="2:4" x14ac:dyDescent="0.25">
      <c r="B333" s="27">
        <v>2.4954000000000001</v>
      </c>
      <c r="C333" s="27"/>
      <c r="D333" s="27">
        <v>68400000</v>
      </c>
    </row>
    <row r="334" spans="2:4" x14ac:dyDescent="0.25">
      <c r="B334" s="27">
        <v>2.5028999999999999</v>
      </c>
      <c r="C334" s="27"/>
      <c r="D334" s="27">
        <v>61600000</v>
      </c>
    </row>
    <row r="335" spans="2:4" x14ac:dyDescent="0.25">
      <c r="B335" s="27">
        <v>2.5104000000000002</v>
      </c>
      <c r="C335" s="27"/>
      <c r="D335" s="27">
        <v>47300000</v>
      </c>
    </row>
    <row r="336" spans="2:4" x14ac:dyDescent="0.25">
      <c r="B336" s="27">
        <v>2.5179</v>
      </c>
      <c r="C336" s="27"/>
      <c r="D336" s="27">
        <v>36300000</v>
      </c>
    </row>
    <row r="337" spans="2:4" x14ac:dyDescent="0.25">
      <c r="B337" s="27">
        <v>2.5253999999999999</v>
      </c>
      <c r="C337" s="27"/>
      <c r="D337" s="27">
        <v>35200000</v>
      </c>
    </row>
    <row r="338" spans="2:4" x14ac:dyDescent="0.25">
      <c r="B338" s="27">
        <v>2.5329000000000002</v>
      </c>
      <c r="C338" s="27"/>
      <c r="D338" s="27">
        <v>27300000</v>
      </c>
    </row>
    <row r="339" spans="2:4" x14ac:dyDescent="0.25">
      <c r="B339" s="27">
        <v>2.5404</v>
      </c>
      <c r="C339" s="27"/>
      <c r="D339" s="27">
        <v>26900000</v>
      </c>
    </row>
    <row r="340" spans="2:4" x14ac:dyDescent="0.25">
      <c r="B340" s="27">
        <v>2.5478999999999998</v>
      </c>
      <c r="C340" s="27"/>
      <c r="D340" s="27">
        <v>30800000</v>
      </c>
    </row>
    <row r="341" spans="2:4" x14ac:dyDescent="0.25">
      <c r="B341" s="27">
        <v>2.5554000000000001</v>
      </c>
      <c r="C341" s="27"/>
      <c r="D341" s="27">
        <v>23500000</v>
      </c>
    </row>
    <row r="342" spans="2:4" x14ac:dyDescent="0.25">
      <c r="B342" s="27">
        <v>2.5629</v>
      </c>
      <c r="C342" s="27"/>
      <c r="D342" s="27">
        <v>26900000</v>
      </c>
    </row>
    <row r="343" spans="2:4" x14ac:dyDescent="0.25">
      <c r="B343" s="27">
        <v>2.5703999999999998</v>
      </c>
      <c r="C343" s="27"/>
      <c r="D343" s="27">
        <v>25800000</v>
      </c>
    </row>
    <row r="344" spans="2:4" x14ac:dyDescent="0.25">
      <c r="B344" s="27">
        <v>2.5779000000000001</v>
      </c>
      <c r="C344" s="27"/>
      <c r="D344" s="27">
        <v>31700000</v>
      </c>
    </row>
    <row r="345" spans="2:4" x14ac:dyDescent="0.25">
      <c r="B345" s="27">
        <v>2.5853999999999999</v>
      </c>
      <c r="C345" s="27"/>
      <c r="D345" s="27">
        <v>24100000</v>
      </c>
    </row>
    <row r="346" spans="2:4" x14ac:dyDescent="0.25">
      <c r="B346" s="27">
        <v>2.5929000000000002</v>
      </c>
      <c r="C346" s="27"/>
      <c r="D346" s="27">
        <v>26700000</v>
      </c>
    </row>
    <row r="347" spans="2:4" x14ac:dyDescent="0.25">
      <c r="B347" s="27">
        <v>2.6004</v>
      </c>
      <c r="C347" s="27"/>
      <c r="D347" s="27">
        <v>18100000</v>
      </c>
    </row>
    <row r="348" spans="2:4" x14ac:dyDescent="0.25">
      <c r="B348" s="27">
        <v>2.6078999999999999</v>
      </c>
      <c r="C348" s="27"/>
      <c r="D348" s="27">
        <v>19300000</v>
      </c>
    </row>
    <row r="349" spans="2:4" x14ac:dyDescent="0.25">
      <c r="B349" s="27">
        <v>2.6154000000000002</v>
      </c>
      <c r="C349" s="27"/>
      <c r="D349" s="27">
        <v>16400000</v>
      </c>
    </row>
    <row r="350" spans="2:4" x14ac:dyDescent="0.25">
      <c r="B350" s="27">
        <v>2.6229</v>
      </c>
      <c r="C350" s="27"/>
      <c r="D350" s="27">
        <v>24500000</v>
      </c>
    </row>
    <row r="351" spans="2:4" x14ac:dyDescent="0.25">
      <c r="B351" s="27">
        <v>2.6303999999999998</v>
      </c>
      <c r="C351" s="27"/>
      <c r="D351" s="27">
        <v>19900000</v>
      </c>
    </row>
    <row r="352" spans="2:4" x14ac:dyDescent="0.25">
      <c r="B352" s="27">
        <v>2.6379000000000001</v>
      </c>
      <c r="C352" s="27"/>
      <c r="D352" s="27">
        <v>37300000</v>
      </c>
    </row>
    <row r="353" spans="2:4" x14ac:dyDescent="0.25">
      <c r="B353" s="27">
        <v>2.6454</v>
      </c>
      <c r="C353" s="27"/>
      <c r="D353" s="27">
        <v>31500000</v>
      </c>
    </row>
    <row r="354" spans="2:4" x14ac:dyDescent="0.25">
      <c r="B354" s="27">
        <v>2.653</v>
      </c>
      <c r="C354" s="27"/>
      <c r="D354" s="27">
        <v>47500000</v>
      </c>
    </row>
    <row r="355" spans="2:4" x14ac:dyDescent="0.25">
      <c r="B355" s="27">
        <v>2.6604999999999999</v>
      </c>
      <c r="C355" s="27"/>
      <c r="D355" s="27">
        <v>38500000</v>
      </c>
    </row>
    <row r="356" spans="2:4" x14ac:dyDescent="0.25">
      <c r="B356" s="27">
        <v>2.6680000000000001</v>
      </c>
      <c r="C356" s="27"/>
      <c r="D356" s="27">
        <v>51500000</v>
      </c>
    </row>
    <row r="357" spans="2:4" x14ac:dyDescent="0.25">
      <c r="B357" s="27">
        <v>2.6755</v>
      </c>
      <c r="C357" s="27"/>
      <c r="D357" s="27">
        <v>69800000</v>
      </c>
    </row>
    <row r="358" spans="2:4" x14ac:dyDescent="0.25">
      <c r="B358" s="27">
        <v>2.6831</v>
      </c>
      <c r="C358" s="27"/>
      <c r="D358" s="27">
        <v>87400000</v>
      </c>
    </row>
    <row r="359" spans="2:4" x14ac:dyDescent="0.25">
      <c r="B359" s="27">
        <v>2.6905999999999999</v>
      </c>
      <c r="C359" s="27"/>
      <c r="D359" s="27">
        <v>145000000</v>
      </c>
    </row>
    <row r="360" spans="2:4" x14ac:dyDescent="0.25">
      <c r="B360" s="27">
        <v>2.6981999999999999</v>
      </c>
      <c r="C360" s="27"/>
      <c r="D360" s="27">
        <v>152000000</v>
      </c>
    </row>
    <row r="361" spans="2:4" x14ac:dyDescent="0.25">
      <c r="B361" s="27">
        <v>2.7058</v>
      </c>
      <c r="C361" s="27"/>
      <c r="D361" s="27">
        <v>202000000</v>
      </c>
    </row>
    <row r="362" spans="2:4" x14ac:dyDescent="0.25">
      <c r="B362" s="27">
        <v>2.7134</v>
      </c>
      <c r="C362" s="27"/>
      <c r="D362" s="27">
        <v>310000000</v>
      </c>
    </row>
    <row r="363" spans="2:4" x14ac:dyDescent="0.25">
      <c r="B363" s="27">
        <v>2.7210000000000001</v>
      </c>
      <c r="C363" s="27"/>
      <c r="D363" s="27">
        <v>263000000</v>
      </c>
    </row>
    <row r="364" spans="2:4" x14ac:dyDescent="0.25">
      <c r="B364" s="27">
        <v>2.7286000000000001</v>
      </c>
      <c r="C364" s="27"/>
      <c r="D364" s="27">
        <v>214000000</v>
      </c>
    </row>
    <row r="365" spans="2:4" x14ac:dyDescent="0.25">
      <c r="B365" s="27">
        <v>2.7362000000000002</v>
      </c>
      <c r="C365" s="27"/>
      <c r="D365" s="27">
        <v>183000000</v>
      </c>
    </row>
    <row r="366" spans="2:4" x14ac:dyDescent="0.25">
      <c r="B366" s="27">
        <v>2.7437999999999998</v>
      </c>
      <c r="C366" s="27"/>
      <c r="D366" s="27">
        <v>177000000</v>
      </c>
    </row>
    <row r="367" spans="2:4" x14ac:dyDescent="0.25">
      <c r="B367" s="27">
        <v>2.7513999999999998</v>
      </c>
      <c r="C367" s="27"/>
      <c r="D367" s="27">
        <v>372000000</v>
      </c>
    </row>
    <row r="368" spans="2:4" x14ac:dyDescent="0.25">
      <c r="B368" s="27">
        <v>2.7591000000000001</v>
      </c>
      <c r="C368" s="27"/>
      <c r="D368" s="27">
        <v>431000000</v>
      </c>
    </row>
    <row r="369" spans="2:4" x14ac:dyDescent="0.25">
      <c r="B369" s="27">
        <v>2.7667000000000002</v>
      </c>
      <c r="C369" s="27"/>
      <c r="D369" s="27">
        <v>340000000</v>
      </c>
    </row>
    <row r="370" spans="2:4" x14ac:dyDescent="0.25">
      <c r="B370" s="27">
        <v>2.7743000000000002</v>
      </c>
      <c r="C370" s="27"/>
      <c r="D370" s="27">
        <v>306000000</v>
      </c>
    </row>
    <row r="371" spans="2:4" x14ac:dyDescent="0.25">
      <c r="B371" s="27">
        <v>2.7818999999999998</v>
      </c>
      <c r="C371" s="27"/>
      <c r="D371" s="27">
        <v>328000000</v>
      </c>
    </row>
    <row r="372" spans="2:4" x14ac:dyDescent="0.25">
      <c r="B372" s="27">
        <v>2.7894999999999999</v>
      </c>
      <c r="C372" s="27"/>
      <c r="D372" s="27">
        <v>328000000</v>
      </c>
    </row>
    <row r="373" spans="2:4" x14ac:dyDescent="0.25">
      <c r="B373" s="27">
        <v>2.7970999999999999</v>
      </c>
      <c r="C373" s="27"/>
      <c r="D373" s="27">
        <v>428000000</v>
      </c>
    </row>
    <row r="374" spans="2:4" x14ac:dyDescent="0.25">
      <c r="B374" s="27">
        <v>2.8047</v>
      </c>
      <c r="C374" s="27"/>
      <c r="D374" s="27">
        <v>390000000</v>
      </c>
    </row>
    <row r="375" spans="2:4" x14ac:dyDescent="0.25">
      <c r="B375" s="27">
        <v>2.8123</v>
      </c>
      <c r="C375" s="27"/>
      <c r="D375" s="27">
        <v>299000000</v>
      </c>
    </row>
    <row r="376" spans="2:4" x14ac:dyDescent="0.25">
      <c r="B376" s="27">
        <v>2.8199000000000001</v>
      </c>
      <c r="C376" s="27"/>
      <c r="D376" s="27">
        <v>319000000</v>
      </c>
    </row>
    <row r="377" spans="2:4" x14ac:dyDescent="0.25">
      <c r="B377" s="27">
        <v>2.8275000000000001</v>
      </c>
      <c r="C377" s="27"/>
      <c r="D377" s="27">
        <v>271000000</v>
      </c>
    </row>
    <row r="378" spans="2:4" x14ac:dyDescent="0.25">
      <c r="B378" s="27">
        <v>2.835</v>
      </c>
      <c r="C378" s="27"/>
      <c r="D378" s="27">
        <v>148000000</v>
      </c>
    </row>
    <row r="379" spans="2:4" x14ac:dyDescent="0.25">
      <c r="B379" s="27">
        <v>2.8424999999999998</v>
      </c>
      <c r="C379" s="27"/>
      <c r="D379" s="27">
        <v>113000000</v>
      </c>
    </row>
    <row r="380" spans="2:4" x14ac:dyDescent="0.25">
      <c r="B380" s="27">
        <v>2.8500999999999999</v>
      </c>
      <c r="C380" s="27"/>
      <c r="D380" s="27">
        <v>126000000</v>
      </c>
    </row>
    <row r="381" spans="2:4" x14ac:dyDescent="0.25">
      <c r="B381" s="27">
        <v>2.8576000000000001</v>
      </c>
      <c r="C381" s="27"/>
      <c r="D381" s="27">
        <v>68100000</v>
      </c>
    </row>
    <row r="382" spans="2:4" x14ac:dyDescent="0.25">
      <c r="B382" s="27">
        <v>2.8651</v>
      </c>
      <c r="C382" s="27"/>
      <c r="D382" s="27">
        <v>38800000</v>
      </c>
    </row>
    <row r="383" spans="2:4" x14ac:dyDescent="0.25">
      <c r="B383" s="27">
        <v>2.8725999999999998</v>
      </c>
      <c r="C383" s="27"/>
      <c r="D383" s="27">
        <v>34300000</v>
      </c>
    </row>
    <row r="384" spans="2:4" x14ac:dyDescent="0.25">
      <c r="B384" s="27">
        <v>2.8801000000000001</v>
      </c>
      <c r="C384" s="27"/>
      <c r="D384" s="27">
        <v>28400000</v>
      </c>
    </row>
    <row r="385" spans="2:4" x14ac:dyDescent="0.25">
      <c r="B385" s="27">
        <v>2.8877000000000002</v>
      </c>
      <c r="C385" s="27"/>
      <c r="D385" s="27">
        <v>28700000</v>
      </c>
    </row>
    <row r="386" spans="2:4" x14ac:dyDescent="0.25">
      <c r="B386" s="27">
        <v>2.8950999999999998</v>
      </c>
      <c r="C386" s="27"/>
      <c r="D386" s="27">
        <v>24700000</v>
      </c>
    </row>
    <row r="387" spans="2:4" x14ac:dyDescent="0.25">
      <c r="B387" s="27">
        <v>2.9026000000000001</v>
      </c>
      <c r="C387" s="27"/>
      <c r="D387" s="27">
        <v>21200000</v>
      </c>
    </row>
    <row r="388" spans="2:4" x14ac:dyDescent="0.25">
      <c r="B388" s="27">
        <v>2.9100999999999999</v>
      </c>
      <c r="C388" s="27"/>
      <c r="D388" s="27">
        <v>14100000</v>
      </c>
    </row>
    <row r="389" spans="2:4" x14ac:dyDescent="0.25">
      <c r="B389" s="27">
        <v>2.9176000000000002</v>
      </c>
      <c r="C389" s="27"/>
      <c r="D389" s="27">
        <v>11700000</v>
      </c>
    </row>
    <row r="390" spans="2:4" x14ac:dyDescent="0.25">
      <c r="B390" s="27">
        <v>2.9251</v>
      </c>
      <c r="C390" s="27"/>
      <c r="D390" s="27">
        <v>11300000</v>
      </c>
    </row>
    <row r="391" spans="2:4" x14ac:dyDescent="0.25">
      <c r="B391" s="27">
        <v>2.9325999999999999</v>
      </c>
      <c r="C391" s="27"/>
      <c r="D391" s="27">
        <v>10200000</v>
      </c>
    </row>
    <row r="392" spans="2:4" x14ac:dyDescent="0.25">
      <c r="B392" s="27">
        <v>2.9401999999999999</v>
      </c>
      <c r="C392" s="27"/>
      <c r="D392" s="27">
        <v>10700000</v>
      </c>
    </row>
    <row r="393" spans="2:4" x14ac:dyDescent="0.25">
      <c r="B393" s="27">
        <v>2.9477000000000002</v>
      </c>
      <c r="C393" s="27"/>
      <c r="D393" s="27">
        <v>10200000</v>
      </c>
    </row>
    <row r="394" spans="2:4" x14ac:dyDescent="0.25">
      <c r="B394" s="27">
        <v>2.9552</v>
      </c>
      <c r="C394" s="27"/>
      <c r="D394" s="27">
        <v>6960000</v>
      </c>
    </row>
    <row r="395" spans="2:4" x14ac:dyDescent="0.25">
      <c r="B395" s="27">
        <v>2.9628000000000001</v>
      </c>
      <c r="C395" s="27"/>
      <c r="D395" s="27">
        <v>9780000</v>
      </c>
    </row>
    <row r="396" spans="2:4" x14ac:dyDescent="0.25">
      <c r="B396" s="27">
        <v>2.9702999999999999</v>
      </c>
      <c r="C396" s="27"/>
      <c r="D396" s="27">
        <v>7230000</v>
      </c>
    </row>
    <row r="397" spans="2:4" x14ac:dyDescent="0.25">
      <c r="B397" s="27">
        <v>2.9779</v>
      </c>
      <c r="C397" s="27"/>
      <c r="D397" s="27">
        <v>6540000</v>
      </c>
    </row>
    <row r="398" spans="2:4" x14ac:dyDescent="0.25">
      <c r="B398" s="27">
        <v>2.9853999999999998</v>
      </c>
      <c r="C398" s="27"/>
      <c r="D398" s="27">
        <v>9520000</v>
      </c>
    </row>
    <row r="399" spans="2:4" x14ac:dyDescent="0.25">
      <c r="B399" s="27">
        <v>2.9929999999999999</v>
      </c>
      <c r="C399" s="27"/>
      <c r="D399" s="27">
        <v>8650000</v>
      </c>
    </row>
    <row r="400" spans="2:4" x14ac:dyDescent="0.25">
      <c r="B400" s="27">
        <v>3.0005999999999999</v>
      </c>
      <c r="C400" s="27"/>
      <c r="D400" s="27">
        <v>9570000</v>
      </c>
    </row>
    <row r="401" spans="2:4" x14ac:dyDescent="0.25">
      <c r="B401" s="27">
        <v>3.0081000000000002</v>
      </c>
      <c r="C401" s="27"/>
      <c r="D401" s="27">
        <v>9780000</v>
      </c>
    </row>
    <row r="402" spans="2:4" x14ac:dyDescent="0.25">
      <c r="B402" s="27">
        <v>3.0156999999999998</v>
      </c>
      <c r="C402" s="27"/>
      <c r="D402" s="27">
        <v>9360000</v>
      </c>
    </row>
    <row r="403" spans="2:4" x14ac:dyDescent="0.25">
      <c r="B403" s="27">
        <v>3.0232999999999999</v>
      </c>
      <c r="C403" s="27"/>
      <c r="D403" s="27">
        <v>8810000</v>
      </c>
    </row>
    <row r="404" spans="2:4" x14ac:dyDescent="0.25">
      <c r="B404" s="27">
        <v>3.0308999999999999</v>
      </c>
      <c r="C404" s="27"/>
      <c r="D404" s="27">
        <v>10900000</v>
      </c>
    </row>
    <row r="405" spans="2:4" x14ac:dyDescent="0.25">
      <c r="B405" s="27">
        <v>3.0384000000000002</v>
      </c>
      <c r="C405" s="27"/>
      <c r="D405" s="27">
        <v>13900000</v>
      </c>
    </row>
    <row r="406" spans="2:4" x14ac:dyDescent="0.25">
      <c r="B406" s="27">
        <v>3.0459999999999998</v>
      </c>
      <c r="C406" s="27"/>
      <c r="D406" s="27">
        <v>11600000</v>
      </c>
    </row>
    <row r="407" spans="2:4" x14ac:dyDescent="0.25">
      <c r="B407" s="27">
        <v>3.0535000000000001</v>
      </c>
      <c r="C407" s="27"/>
      <c r="D407" s="27">
        <v>13100000</v>
      </c>
    </row>
    <row r="408" spans="2:4" x14ac:dyDescent="0.25">
      <c r="B408" s="27">
        <v>3.0611999999999999</v>
      </c>
      <c r="C408" s="27"/>
      <c r="D408" s="27">
        <v>16200000</v>
      </c>
    </row>
    <row r="409" spans="2:4" x14ac:dyDescent="0.25">
      <c r="B409" s="27">
        <v>3.0687000000000002</v>
      </c>
      <c r="C409" s="27"/>
      <c r="D409" s="27">
        <v>11800000</v>
      </c>
    </row>
    <row r="410" spans="2:4" x14ac:dyDescent="0.25">
      <c r="B410" s="27">
        <v>3.0762</v>
      </c>
      <c r="C410" s="27"/>
      <c r="D410" s="27">
        <v>10100000</v>
      </c>
    </row>
    <row r="411" spans="2:4" x14ac:dyDescent="0.25">
      <c r="B411" s="27">
        <v>3.0838000000000001</v>
      </c>
      <c r="C411" s="27"/>
      <c r="D411" s="27">
        <v>14300000</v>
      </c>
    </row>
    <row r="412" spans="2:4" x14ac:dyDescent="0.25">
      <c r="B412" s="27">
        <v>3.0912999999999999</v>
      </c>
      <c r="C412" s="27"/>
      <c r="D412" s="27">
        <v>10200000</v>
      </c>
    </row>
    <row r="413" spans="2:4" x14ac:dyDescent="0.25">
      <c r="B413" s="27">
        <v>3.0989</v>
      </c>
      <c r="C413" s="27"/>
      <c r="D413" s="27">
        <v>11300000</v>
      </c>
    </row>
    <row r="414" spans="2:4" x14ac:dyDescent="0.25">
      <c r="B414" s="27">
        <v>3.1063999999999998</v>
      </c>
      <c r="C414" s="27"/>
      <c r="D414" s="27">
        <v>15200000</v>
      </c>
    </row>
    <row r="415" spans="2:4" x14ac:dyDescent="0.25">
      <c r="B415" s="27">
        <v>3.1139999999999999</v>
      </c>
      <c r="C415" s="27"/>
      <c r="D415" s="27">
        <v>10400000</v>
      </c>
    </row>
    <row r="416" spans="2:4" x14ac:dyDescent="0.25">
      <c r="B416" s="27">
        <v>3.1215000000000002</v>
      </c>
      <c r="C416" s="27"/>
      <c r="D416" s="27">
        <v>12900000</v>
      </c>
    </row>
    <row r="417" spans="2:4" x14ac:dyDescent="0.25">
      <c r="B417" s="27">
        <v>3.1291000000000002</v>
      </c>
      <c r="C417" s="27"/>
      <c r="D417" s="27">
        <v>18300000</v>
      </c>
    </row>
    <row r="418" spans="2:4" x14ac:dyDescent="0.25">
      <c r="B418" s="27">
        <v>3.1366999999999998</v>
      </c>
      <c r="C418" s="27"/>
      <c r="D418" s="27">
        <v>13800000</v>
      </c>
    </row>
    <row r="419" spans="2:4" x14ac:dyDescent="0.25">
      <c r="B419" s="27">
        <v>3.1442000000000001</v>
      </c>
      <c r="C419" s="27"/>
      <c r="D419" s="27">
        <v>15700000</v>
      </c>
    </row>
    <row r="420" spans="2:4" x14ac:dyDescent="0.25">
      <c r="B420" s="27">
        <v>3.1518000000000002</v>
      </c>
      <c r="C420" s="27"/>
      <c r="D420" s="27">
        <v>19700000</v>
      </c>
    </row>
    <row r="421" spans="2:4" x14ac:dyDescent="0.25">
      <c r="B421" s="27">
        <v>3.1594000000000002</v>
      </c>
      <c r="C421" s="27"/>
      <c r="D421" s="27">
        <v>15900000</v>
      </c>
    </row>
    <row r="422" spans="2:4" x14ac:dyDescent="0.25">
      <c r="B422" s="27">
        <v>3.1669</v>
      </c>
      <c r="C422" s="27"/>
      <c r="D422" s="27">
        <v>15800000</v>
      </c>
    </row>
    <row r="423" spans="2:4" x14ac:dyDescent="0.25">
      <c r="B423" s="27">
        <v>3.1745000000000001</v>
      </c>
      <c r="C423" s="27"/>
      <c r="D423" s="27">
        <v>24500000</v>
      </c>
    </row>
    <row r="424" spans="2:4" x14ac:dyDescent="0.25">
      <c r="B424" s="27">
        <v>3.1821000000000002</v>
      </c>
      <c r="C424" s="27"/>
      <c r="D424" s="27">
        <v>17900000</v>
      </c>
    </row>
    <row r="425" spans="2:4" x14ac:dyDescent="0.25">
      <c r="B425" s="27">
        <v>3.1896</v>
      </c>
      <c r="C425" s="27"/>
      <c r="D425" s="27">
        <v>15100000</v>
      </c>
    </row>
    <row r="426" spans="2:4" x14ac:dyDescent="0.25">
      <c r="B426" s="27">
        <v>3.1972</v>
      </c>
      <c r="C426" s="27"/>
      <c r="D426" s="27">
        <v>16600000</v>
      </c>
    </row>
    <row r="427" spans="2:4" x14ac:dyDescent="0.25">
      <c r="B427" s="27">
        <v>3.2048000000000001</v>
      </c>
      <c r="C427" s="27"/>
      <c r="D427" s="27">
        <v>13100000</v>
      </c>
    </row>
    <row r="428" spans="2:4" x14ac:dyDescent="0.25">
      <c r="B428" s="27">
        <v>3.2122999999999999</v>
      </c>
      <c r="C428" s="27"/>
      <c r="D428" s="27">
        <v>10500000</v>
      </c>
    </row>
    <row r="429" spans="2:4" x14ac:dyDescent="0.25">
      <c r="B429" s="27">
        <v>3.2199</v>
      </c>
      <c r="C429" s="27"/>
      <c r="D429" s="27">
        <v>11200000</v>
      </c>
    </row>
    <row r="430" spans="2:4" x14ac:dyDescent="0.25">
      <c r="B430" s="27">
        <v>3.2275</v>
      </c>
      <c r="C430" s="27"/>
      <c r="D430" s="27">
        <v>15500000</v>
      </c>
    </row>
    <row r="431" spans="2:4" x14ac:dyDescent="0.25">
      <c r="B431" s="27">
        <v>3.2351000000000001</v>
      </c>
      <c r="C431" s="27"/>
      <c r="D431" s="27">
        <v>12500000</v>
      </c>
    </row>
    <row r="432" spans="2:4" x14ac:dyDescent="0.25">
      <c r="B432" s="27">
        <v>3.2425999999999999</v>
      </c>
      <c r="C432" s="27"/>
      <c r="D432" s="27">
        <v>11100000</v>
      </c>
    </row>
    <row r="433" spans="2:4" x14ac:dyDescent="0.25">
      <c r="B433" s="27">
        <v>3.2503000000000002</v>
      </c>
      <c r="C433" s="27"/>
      <c r="D433" s="27">
        <v>15100000</v>
      </c>
    </row>
    <row r="434" spans="2:4" x14ac:dyDescent="0.25">
      <c r="B434" s="27">
        <v>3.2578</v>
      </c>
      <c r="C434" s="27"/>
      <c r="D434" s="27">
        <v>13200000</v>
      </c>
    </row>
    <row r="435" spans="2:4" x14ac:dyDescent="0.25">
      <c r="B435" s="27">
        <v>3.2654000000000001</v>
      </c>
      <c r="C435" s="27"/>
      <c r="D435" s="27">
        <v>10200000</v>
      </c>
    </row>
    <row r="436" spans="2:4" x14ac:dyDescent="0.25">
      <c r="B436" s="27">
        <v>3.2728999999999999</v>
      </c>
      <c r="C436" s="27"/>
      <c r="D436" s="27">
        <v>14900000</v>
      </c>
    </row>
    <row r="437" spans="2:4" x14ac:dyDescent="0.25">
      <c r="B437" s="27">
        <v>3.2805</v>
      </c>
      <c r="C437" s="27"/>
      <c r="D437" s="27">
        <v>12900000</v>
      </c>
    </row>
    <row r="438" spans="2:4" x14ac:dyDescent="0.25">
      <c r="B438" s="27">
        <v>3.2879999999999998</v>
      </c>
      <c r="C438" s="27"/>
      <c r="D438" s="27">
        <v>13300000</v>
      </c>
    </row>
    <row r="439" spans="2:4" x14ac:dyDescent="0.25">
      <c r="B439" s="27">
        <v>3.2955999999999999</v>
      </c>
      <c r="C439" s="27"/>
      <c r="D439" s="27">
        <v>10100000</v>
      </c>
    </row>
    <row r="440" spans="2:4" x14ac:dyDescent="0.25">
      <c r="B440" s="27">
        <v>3.3031000000000001</v>
      </c>
      <c r="C440" s="27"/>
      <c r="D440" s="27">
        <v>13700000</v>
      </c>
    </row>
    <row r="441" spans="2:4" x14ac:dyDescent="0.25">
      <c r="B441" s="27">
        <v>3.3107000000000002</v>
      </c>
      <c r="C441" s="27"/>
      <c r="D441" s="27">
        <v>11000000</v>
      </c>
    </row>
    <row r="442" spans="2:4" x14ac:dyDescent="0.25">
      <c r="B442" s="27">
        <v>3.3182</v>
      </c>
      <c r="C442" s="27"/>
      <c r="D442" s="27">
        <v>9870000</v>
      </c>
    </row>
    <row r="443" spans="2:4" x14ac:dyDescent="0.25">
      <c r="B443" s="27">
        <v>3.3256999999999999</v>
      </c>
      <c r="C443" s="27"/>
      <c r="D443" s="27">
        <v>9620000</v>
      </c>
    </row>
    <row r="444" spans="2:4" x14ac:dyDescent="0.25">
      <c r="B444" s="27">
        <v>3.3332000000000002</v>
      </c>
      <c r="C444" s="27"/>
      <c r="D444" s="27">
        <v>9210000</v>
      </c>
    </row>
    <row r="445" spans="2:4" x14ac:dyDescent="0.25">
      <c r="B445" s="27">
        <v>3.3407</v>
      </c>
      <c r="C445" s="27"/>
      <c r="D445" s="27">
        <v>7800000</v>
      </c>
    </row>
    <row r="446" spans="2:4" x14ac:dyDescent="0.25">
      <c r="B446" s="27">
        <v>3.3481999999999998</v>
      </c>
      <c r="C446" s="27"/>
      <c r="D446" s="27">
        <v>8860000</v>
      </c>
    </row>
    <row r="447" spans="2:4" x14ac:dyDescent="0.25">
      <c r="B447" s="27">
        <v>3.3557000000000001</v>
      </c>
      <c r="C447" s="27"/>
      <c r="D447" s="27">
        <v>9660000</v>
      </c>
    </row>
    <row r="448" spans="2:4" x14ac:dyDescent="0.25">
      <c r="B448" s="27">
        <v>3.3632</v>
      </c>
      <c r="C448" s="27"/>
      <c r="D448" s="27">
        <v>10800000</v>
      </c>
    </row>
    <row r="449" spans="2:4" x14ac:dyDescent="0.25">
      <c r="B449" s="27">
        <v>3.3706999999999998</v>
      </c>
      <c r="C449" s="27"/>
      <c r="D449" s="27">
        <v>17300000</v>
      </c>
    </row>
    <row r="450" spans="2:4" x14ac:dyDescent="0.25">
      <c r="B450" s="27">
        <v>3.3782000000000001</v>
      </c>
      <c r="C450" s="27"/>
      <c r="D450" s="27">
        <v>24200000</v>
      </c>
    </row>
    <row r="451" spans="2:4" x14ac:dyDescent="0.25">
      <c r="B451" s="27">
        <v>3.3856999999999999</v>
      </c>
      <c r="C451" s="27"/>
      <c r="D451" s="27">
        <v>26300000</v>
      </c>
    </row>
    <row r="452" spans="2:4" x14ac:dyDescent="0.25">
      <c r="B452" s="27">
        <v>3.3932000000000002</v>
      </c>
      <c r="C452" s="27"/>
      <c r="D452" s="27">
        <v>42800000</v>
      </c>
    </row>
    <row r="453" spans="2:4" x14ac:dyDescent="0.25">
      <c r="B453" s="27">
        <v>3.4007000000000001</v>
      </c>
      <c r="C453" s="27"/>
      <c r="D453" s="27">
        <v>53000000</v>
      </c>
    </row>
    <row r="454" spans="2:4" x14ac:dyDescent="0.25">
      <c r="B454" s="27">
        <v>3.4081999999999999</v>
      </c>
      <c r="C454" s="27"/>
      <c r="D454" s="27">
        <v>110000000</v>
      </c>
    </row>
    <row r="455" spans="2:4" x14ac:dyDescent="0.25">
      <c r="B455" s="27">
        <v>3.4157000000000002</v>
      </c>
      <c r="C455" s="27"/>
      <c r="D455" s="27">
        <v>88600000</v>
      </c>
    </row>
    <row r="456" spans="2:4" x14ac:dyDescent="0.25">
      <c r="B456" s="27">
        <v>3.4232</v>
      </c>
      <c r="C456" s="27"/>
      <c r="D456" s="27">
        <v>97300000</v>
      </c>
    </row>
    <row r="457" spans="2:4" x14ac:dyDescent="0.25">
      <c r="B457" s="27">
        <v>3.4306999999999999</v>
      </c>
      <c r="C457" s="27"/>
      <c r="D457" s="27">
        <v>59300000</v>
      </c>
    </row>
    <row r="458" spans="2:4" x14ac:dyDescent="0.25">
      <c r="B458" s="27">
        <v>3.4382000000000001</v>
      </c>
      <c r="C458" s="27"/>
      <c r="D458" s="27">
        <v>79500000</v>
      </c>
    </row>
    <row r="459" spans="2:4" x14ac:dyDescent="0.25">
      <c r="B459" s="27">
        <v>3.4457</v>
      </c>
      <c r="C459" s="27"/>
      <c r="D459" s="27">
        <v>72700000</v>
      </c>
    </row>
    <row r="460" spans="2:4" x14ac:dyDescent="0.25">
      <c r="B460" s="27">
        <v>3.4533</v>
      </c>
      <c r="C460" s="27"/>
      <c r="D460" s="27">
        <v>95700000</v>
      </c>
    </row>
    <row r="461" spans="2:4" x14ac:dyDescent="0.25">
      <c r="B461" s="27">
        <v>3.4607999999999999</v>
      </c>
      <c r="C461" s="27"/>
      <c r="D461" s="27">
        <v>209000000</v>
      </c>
    </row>
    <row r="462" spans="2:4" x14ac:dyDescent="0.25">
      <c r="B462" s="27">
        <v>3.4683000000000002</v>
      </c>
      <c r="C462" s="27"/>
      <c r="D462" s="27">
        <v>244000000</v>
      </c>
    </row>
    <row r="463" spans="2:4" x14ac:dyDescent="0.25">
      <c r="B463" s="27">
        <v>3.4759000000000002</v>
      </c>
      <c r="C463" s="27"/>
      <c r="D463" s="27">
        <v>399000000</v>
      </c>
    </row>
    <row r="464" spans="2:4" x14ac:dyDescent="0.25">
      <c r="B464" s="27">
        <v>3.4834999999999998</v>
      </c>
      <c r="C464" s="27"/>
      <c r="D464" s="27">
        <v>266000000</v>
      </c>
    </row>
    <row r="465" spans="2:4" x14ac:dyDescent="0.25">
      <c r="B465" s="27">
        <v>3.4910000000000001</v>
      </c>
      <c r="C465" s="27"/>
      <c r="D465" s="27">
        <v>171000000</v>
      </c>
    </row>
    <row r="466" spans="2:4" x14ac:dyDescent="0.25">
      <c r="B466" s="27">
        <v>3.4984999999999999</v>
      </c>
      <c r="C466" s="27"/>
      <c r="D466" s="27">
        <v>121000000</v>
      </c>
    </row>
    <row r="467" spans="2:4" x14ac:dyDescent="0.25">
      <c r="B467" s="27">
        <v>3.5059999999999998</v>
      </c>
      <c r="C467" s="27"/>
      <c r="D467" s="27">
        <v>63800000</v>
      </c>
    </row>
    <row r="468" spans="2:4" x14ac:dyDescent="0.25">
      <c r="B468" s="27">
        <v>3.5135999999999998</v>
      </c>
      <c r="C468" s="27"/>
      <c r="D468" s="27">
        <v>70000000</v>
      </c>
    </row>
    <row r="469" spans="2:4" x14ac:dyDescent="0.25">
      <c r="B469" s="27">
        <v>3.5211000000000001</v>
      </c>
      <c r="C469" s="27"/>
      <c r="D469" s="27">
        <v>49700000</v>
      </c>
    </row>
    <row r="470" spans="2:4" x14ac:dyDescent="0.25">
      <c r="B470" s="27">
        <v>3.5286</v>
      </c>
      <c r="C470" s="27"/>
      <c r="D470" s="27">
        <v>60900000</v>
      </c>
    </row>
    <row r="471" spans="2:4" x14ac:dyDescent="0.25">
      <c r="B471" s="27">
        <v>3.5360999999999998</v>
      </c>
      <c r="C471" s="27"/>
      <c r="D471" s="27">
        <v>39000000</v>
      </c>
    </row>
    <row r="472" spans="2:4" x14ac:dyDescent="0.25">
      <c r="B472" s="27">
        <v>3.5436000000000001</v>
      </c>
      <c r="C472" s="27"/>
      <c r="D472" s="27">
        <v>47000000</v>
      </c>
    </row>
    <row r="473" spans="2:4" x14ac:dyDescent="0.25">
      <c r="B473" s="27">
        <v>3.5510999999999999</v>
      </c>
      <c r="C473" s="27"/>
      <c r="D473" s="27">
        <v>42800000</v>
      </c>
    </row>
    <row r="474" spans="2:4" x14ac:dyDescent="0.25">
      <c r="B474" s="27">
        <v>3.5586000000000002</v>
      </c>
      <c r="C474" s="27"/>
      <c r="D474" s="27">
        <v>59100000</v>
      </c>
    </row>
    <row r="475" spans="2:4" x14ac:dyDescent="0.25">
      <c r="B475" s="27">
        <v>3.5661</v>
      </c>
      <c r="C475" s="27"/>
      <c r="D475" s="27">
        <v>50500000</v>
      </c>
    </row>
    <row r="476" spans="2:4" x14ac:dyDescent="0.25">
      <c r="B476" s="27">
        <v>3.5735999999999999</v>
      </c>
      <c r="C476" s="27"/>
      <c r="D476" s="27">
        <v>59100000</v>
      </c>
    </row>
    <row r="477" spans="2:4" x14ac:dyDescent="0.25">
      <c r="B477" s="27">
        <v>3.5811000000000002</v>
      </c>
      <c r="C477" s="27"/>
      <c r="D477" s="27">
        <v>49600000</v>
      </c>
    </row>
    <row r="478" spans="2:4" x14ac:dyDescent="0.25">
      <c r="B478" s="27">
        <v>3.5886</v>
      </c>
      <c r="C478" s="27"/>
      <c r="D478" s="27">
        <v>67000000</v>
      </c>
    </row>
    <row r="479" spans="2:4" x14ac:dyDescent="0.25">
      <c r="B479" s="27">
        <v>3.5960999999999999</v>
      </c>
      <c r="C479" s="27"/>
      <c r="D479" s="27">
        <v>45000000</v>
      </c>
    </row>
    <row r="480" spans="2:4" x14ac:dyDescent="0.25">
      <c r="B480" s="27">
        <v>3.6036000000000001</v>
      </c>
      <c r="C480" s="27"/>
      <c r="D480" s="27">
        <v>50100000</v>
      </c>
    </row>
    <row r="481" spans="2:4" x14ac:dyDescent="0.25">
      <c r="B481" s="27">
        <v>3.6111</v>
      </c>
      <c r="C481" s="27"/>
      <c r="D481" s="27">
        <v>32600000</v>
      </c>
    </row>
    <row r="482" spans="2:4" x14ac:dyDescent="0.25">
      <c r="B482" s="27">
        <v>3.6185999999999998</v>
      </c>
      <c r="C482" s="27"/>
      <c r="D482" s="27">
        <v>39300000</v>
      </c>
    </row>
    <row r="483" spans="2:4" x14ac:dyDescent="0.25">
      <c r="B483" s="27">
        <v>3.6261000000000001</v>
      </c>
      <c r="C483" s="27"/>
      <c r="D483" s="27">
        <v>28300000</v>
      </c>
    </row>
    <row r="484" spans="2:4" x14ac:dyDescent="0.25">
      <c r="B484" s="27">
        <v>3.6335999999999999</v>
      </c>
      <c r="C484" s="27"/>
      <c r="D484" s="27">
        <v>35200000</v>
      </c>
    </row>
    <row r="485" spans="2:4" x14ac:dyDescent="0.25">
      <c r="B485" s="27">
        <v>3.6410999999999998</v>
      </c>
      <c r="C485" s="27"/>
      <c r="D485" s="27">
        <v>26200000</v>
      </c>
    </row>
    <row r="486" spans="2:4" x14ac:dyDescent="0.25">
      <c r="B486" s="27">
        <v>3.6486000000000001</v>
      </c>
      <c r="C486" s="27"/>
      <c r="D486" s="27">
        <v>63800000</v>
      </c>
    </row>
    <row r="487" spans="2:4" x14ac:dyDescent="0.25">
      <c r="B487" s="27">
        <v>3.6562000000000001</v>
      </c>
      <c r="C487" s="27"/>
      <c r="D487" s="27">
        <v>87200000</v>
      </c>
    </row>
    <row r="488" spans="2:4" x14ac:dyDescent="0.25">
      <c r="B488" s="27">
        <v>3.6637</v>
      </c>
      <c r="C488" s="27"/>
      <c r="D488" s="27">
        <v>198000000</v>
      </c>
    </row>
    <row r="489" spans="2:4" x14ac:dyDescent="0.25">
      <c r="B489" s="27">
        <v>3.6713</v>
      </c>
      <c r="C489" s="27"/>
      <c r="D489" s="27">
        <v>261000000</v>
      </c>
    </row>
    <row r="490" spans="2:4" x14ac:dyDescent="0.25">
      <c r="B490" s="27">
        <v>3.6789000000000001</v>
      </c>
      <c r="C490" s="27"/>
      <c r="D490" s="27">
        <v>167000000</v>
      </c>
    </row>
    <row r="491" spans="2:4" x14ac:dyDescent="0.25">
      <c r="B491" s="27">
        <v>3.6863999999999999</v>
      </c>
      <c r="C491" s="27"/>
      <c r="D491" s="27">
        <v>90900000</v>
      </c>
    </row>
    <row r="492" spans="2:4" x14ac:dyDescent="0.25">
      <c r="B492" s="27">
        <v>3.6939000000000002</v>
      </c>
      <c r="C492" s="27"/>
      <c r="D492" s="27">
        <v>72200000</v>
      </c>
    </row>
    <row r="493" spans="2:4" x14ac:dyDescent="0.25">
      <c r="B493" s="27">
        <v>3.7014</v>
      </c>
      <c r="C493" s="27"/>
      <c r="D493" s="27">
        <v>28800000</v>
      </c>
    </row>
    <row r="494" spans="2:4" x14ac:dyDescent="0.25">
      <c r="B494" s="27">
        <v>3.7090000000000001</v>
      </c>
      <c r="C494" s="27"/>
      <c r="D494" s="27">
        <v>36100000</v>
      </c>
    </row>
    <row r="495" spans="2:4" x14ac:dyDescent="0.25">
      <c r="B495" s="27">
        <v>3.7164999999999999</v>
      </c>
      <c r="C495" s="27"/>
      <c r="D495" s="27">
        <v>15300000</v>
      </c>
    </row>
    <row r="496" spans="2:4" x14ac:dyDescent="0.25">
      <c r="B496" s="27">
        <v>3.7240000000000002</v>
      </c>
      <c r="C496" s="27"/>
      <c r="D496" s="27">
        <v>18400000</v>
      </c>
    </row>
    <row r="497" spans="2:4" x14ac:dyDescent="0.25">
      <c r="B497" s="27">
        <v>3.7315999999999998</v>
      </c>
      <c r="C497" s="27"/>
      <c r="D497" s="27">
        <v>13300000</v>
      </c>
    </row>
    <row r="498" spans="2:4" x14ac:dyDescent="0.25">
      <c r="B498" s="27">
        <v>3.7391000000000001</v>
      </c>
      <c r="C498" s="27"/>
      <c r="D498" s="27">
        <v>12800000</v>
      </c>
    </row>
    <row r="499" spans="2:4" x14ac:dyDescent="0.25">
      <c r="B499" s="27">
        <v>3.7467000000000001</v>
      </c>
      <c r="C499" s="27"/>
      <c r="D499" s="27">
        <v>13100000</v>
      </c>
    </row>
    <row r="500" spans="2:4" x14ac:dyDescent="0.25">
      <c r="B500" s="27">
        <v>3.7543000000000002</v>
      </c>
      <c r="C500" s="27"/>
      <c r="D500" s="27">
        <v>8740000</v>
      </c>
    </row>
    <row r="501" spans="2:4" x14ac:dyDescent="0.25">
      <c r="B501" s="27">
        <v>3.7618999999999998</v>
      </c>
      <c r="C501" s="27"/>
      <c r="D501" s="27">
        <v>8110000</v>
      </c>
    </row>
    <row r="502" spans="2:4" x14ac:dyDescent="0.25">
      <c r="B502" s="27">
        <v>3.7694999999999999</v>
      </c>
      <c r="C502" s="27"/>
      <c r="D502" s="27">
        <v>8970000</v>
      </c>
    </row>
    <row r="503" spans="2:4" x14ac:dyDescent="0.25">
      <c r="B503" s="27">
        <v>3.7770999999999999</v>
      </c>
      <c r="C503" s="27"/>
      <c r="D503" s="27">
        <v>7600000</v>
      </c>
    </row>
    <row r="504" spans="2:4" x14ac:dyDescent="0.25">
      <c r="B504" s="27">
        <v>3.7846000000000002</v>
      </c>
      <c r="C504" s="27"/>
      <c r="D504" s="27">
        <v>7000000</v>
      </c>
    </row>
    <row r="505" spans="2:4" x14ac:dyDescent="0.25">
      <c r="B505" s="27">
        <v>3.7921999999999998</v>
      </c>
      <c r="C505" s="27"/>
      <c r="D505" s="27">
        <v>6950000</v>
      </c>
    </row>
    <row r="506" spans="2:4" x14ac:dyDescent="0.25">
      <c r="B506" s="27">
        <v>3.7997999999999998</v>
      </c>
      <c r="C506" s="27"/>
      <c r="D506" s="27">
        <v>7770000</v>
      </c>
    </row>
    <row r="507" spans="2:4" x14ac:dyDescent="0.25">
      <c r="B507" s="27">
        <v>3.8073999999999999</v>
      </c>
      <c r="C507" s="27"/>
      <c r="D507" s="27">
        <v>9710000</v>
      </c>
    </row>
    <row r="508" spans="2:4" x14ac:dyDescent="0.25">
      <c r="B508" s="27">
        <v>3.8149999999999999</v>
      </c>
      <c r="C508" s="27"/>
      <c r="D508" s="27">
        <v>7720000</v>
      </c>
    </row>
    <row r="509" spans="2:4" x14ac:dyDescent="0.25">
      <c r="B509" s="27">
        <v>3.8224999999999998</v>
      </c>
      <c r="C509" s="27"/>
      <c r="D509" s="27">
        <v>8330000</v>
      </c>
    </row>
    <row r="510" spans="2:4" x14ac:dyDescent="0.25">
      <c r="B510" s="27">
        <v>3.8300999999999998</v>
      </c>
      <c r="C510" s="27"/>
      <c r="D510" s="27">
        <v>12700000</v>
      </c>
    </row>
    <row r="511" spans="2:4" x14ac:dyDescent="0.25">
      <c r="B511" s="27">
        <v>3.8376999999999999</v>
      </c>
      <c r="C511" s="27"/>
      <c r="D511" s="27">
        <v>13100000</v>
      </c>
    </row>
    <row r="512" spans="2:4" x14ac:dyDescent="0.25">
      <c r="B512" s="27">
        <v>3.8451</v>
      </c>
      <c r="C512" s="27"/>
      <c r="D512" s="27">
        <v>15500000</v>
      </c>
    </row>
    <row r="513" spans="2:4" x14ac:dyDescent="0.25">
      <c r="B513" s="27">
        <v>3.8527</v>
      </c>
      <c r="C513" s="27"/>
      <c r="D513" s="27">
        <v>20900000</v>
      </c>
    </row>
    <row r="514" spans="2:4" x14ac:dyDescent="0.25">
      <c r="B514" s="27">
        <v>3.8601999999999999</v>
      </c>
      <c r="C514" s="27"/>
      <c r="D514" s="27">
        <v>23900000</v>
      </c>
    </row>
    <row r="515" spans="2:4" x14ac:dyDescent="0.25">
      <c r="B515" s="27">
        <v>3.8677000000000001</v>
      </c>
      <c r="C515" s="27"/>
      <c r="D515" s="27">
        <v>46000000</v>
      </c>
    </row>
    <row r="516" spans="2:4" x14ac:dyDescent="0.25">
      <c r="B516" s="27">
        <v>3.8752</v>
      </c>
      <c r="C516" s="27"/>
      <c r="D516" s="27">
        <v>54600000</v>
      </c>
    </row>
    <row r="517" spans="2:4" x14ac:dyDescent="0.25">
      <c r="B517" s="27">
        <v>3.8826999999999998</v>
      </c>
      <c r="C517" s="27"/>
      <c r="D517" s="27">
        <v>99300000</v>
      </c>
    </row>
    <row r="518" spans="2:4" x14ac:dyDescent="0.25">
      <c r="B518" s="27">
        <v>3.8902000000000001</v>
      </c>
      <c r="C518" s="27"/>
      <c r="D518" s="27">
        <v>115000000</v>
      </c>
    </row>
    <row r="519" spans="2:4" x14ac:dyDescent="0.25">
      <c r="B519" s="27">
        <v>3.8978000000000002</v>
      </c>
      <c r="C519" s="27"/>
      <c r="D519" s="27">
        <v>174000000</v>
      </c>
    </row>
    <row r="520" spans="2:4" x14ac:dyDescent="0.25">
      <c r="B520" s="27">
        <v>3.9054000000000002</v>
      </c>
      <c r="C520" s="27"/>
      <c r="D520" s="27">
        <v>307000000</v>
      </c>
    </row>
    <row r="521" spans="2:4" x14ac:dyDescent="0.25">
      <c r="B521" s="27">
        <v>3.9131</v>
      </c>
      <c r="C521" s="27"/>
      <c r="D521" s="27">
        <v>384000000</v>
      </c>
    </row>
    <row r="522" spans="2:4" x14ac:dyDescent="0.25">
      <c r="B522" s="27">
        <v>3.9207000000000001</v>
      </c>
      <c r="C522" s="27"/>
      <c r="D522" s="27">
        <v>408000000</v>
      </c>
    </row>
    <row r="523" spans="2:4" x14ac:dyDescent="0.25">
      <c r="B523" s="27">
        <v>3.9283000000000001</v>
      </c>
      <c r="C523" s="27"/>
      <c r="D523" s="27">
        <v>403000000</v>
      </c>
    </row>
    <row r="524" spans="2:4" x14ac:dyDescent="0.25">
      <c r="B524" s="27">
        <v>3.9359999999999999</v>
      </c>
      <c r="C524" s="27"/>
      <c r="D524" s="27">
        <v>493000000</v>
      </c>
    </row>
    <row r="525" spans="2:4" x14ac:dyDescent="0.25">
      <c r="B525" s="27">
        <v>3.9436</v>
      </c>
      <c r="C525" s="27"/>
      <c r="D525" s="27">
        <v>630000000</v>
      </c>
    </row>
    <row r="526" spans="2:4" x14ac:dyDescent="0.25">
      <c r="B526" s="27">
        <v>3.9512999999999998</v>
      </c>
      <c r="C526" s="27"/>
      <c r="D526" s="27">
        <v>638000000</v>
      </c>
    </row>
    <row r="527" spans="2:4" x14ac:dyDescent="0.25">
      <c r="B527" s="27">
        <v>3.9588000000000001</v>
      </c>
      <c r="C527" s="27"/>
      <c r="D527" s="27">
        <v>604000000</v>
      </c>
    </row>
    <row r="528" spans="2:4" x14ac:dyDescent="0.25">
      <c r="B528" s="27">
        <v>3.9664000000000001</v>
      </c>
      <c r="C528" s="27"/>
      <c r="D528" s="27">
        <v>769000000</v>
      </c>
    </row>
    <row r="529" spans="2:4" x14ac:dyDescent="0.25">
      <c r="B529" s="27">
        <v>3.9742000000000002</v>
      </c>
      <c r="C529" s="27"/>
      <c r="D529" s="27">
        <v>1030000000</v>
      </c>
    </row>
    <row r="530" spans="2:4" x14ac:dyDescent="0.25">
      <c r="B530" s="27">
        <v>3.9817999999999998</v>
      </c>
      <c r="C530" s="27"/>
      <c r="D530" s="27">
        <v>954000000</v>
      </c>
    </row>
    <row r="531" spans="2:4" x14ac:dyDescent="0.25">
      <c r="B531" s="27">
        <v>3.9895</v>
      </c>
      <c r="C531" s="27"/>
      <c r="D531" s="27">
        <v>822000000</v>
      </c>
    </row>
    <row r="532" spans="2:4" x14ac:dyDescent="0.25">
      <c r="B532" s="27">
        <v>3.9971000000000001</v>
      </c>
      <c r="C532" s="27"/>
      <c r="D532" s="27">
        <v>653000000</v>
      </c>
    </row>
    <row r="533" spans="2:4" x14ac:dyDescent="0.25">
      <c r="B533" s="27">
        <v>4.0046999999999997</v>
      </c>
      <c r="C533" s="27"/>
      <c r="D533" s="27">
        <v>431000000</v>
      </c>
    </row>
    <row r="534" spans="2:4" x14ac:dyDescent="0.25">
      <c r="B534" s="27">
        <v>4.0122999999999998</v>
      </c>
      <c r="C534" s="27"/>
      <c r="D534" s="27">
        <v>532000000</v>
      </c>
    </row>
    <row r="535" spans="2:4" x14ac:dyDescent="0.25">
      <c r="B535" s="27">
        <v>4.0198999999999998</v>
      </c>
      <c r="C535" s="27"/>
      <c r="D535" s="27">
        <v>477000000</v>
      </c>
    </row>
    <row r="536" spans="2:4" x14ac:dyDescent="0.25">
      <c r="B536" s="27">
        <v>4.0274000000000001</v>
      </c>
      <c r="C536" s="27"/>
      <c r="D536" s="27">
        <v>212000000</v>
      </c>
    </row>
    <row r="537" spans="2:4" x14ac:dyDescent="0.25">
      <c r="B537" s="27">
        <v>4.0349000000000004</v>
      </c>
      <c r="C537" s="27"/>
      <c r="D537" s="27">
        <v>62400000</v>
      </c>
    </row>
    <row r="538" spans="2:4" x14ac:dyDescent="0.25">
      <c r="B538" s="27">
        <v>4.0423999999999998</v>
      </c>
      <c r="C538" s="27"/>
      <c r="D538" s="27">
        <v>38700000</v>
      </c>
    </row>
    <row r="539" spans="2:4" x14ac:dyDescent="0.25">
      <c r="B539" s="27">
        <v>4.0499000000000001</v>
      </c>
      <c r="C539" s="27"/>
      <c r="D539" s="27">
        <v>32800000</v>
      </c>
    </row>
    <row r="540" spans="2:4" x14ac:dyDescent="0.25">
      <c r="B540" s="27">
        <v>4.0575000000000001</v>
      </c>
      <c r="C540" s="27"/>
      <c r="D540" s="27">
        <v>55600000</v>
      </c>
    </row>
    <row r="541" spans="2:4" x14ac:dyDescent="0.25">
      <c r="B541" s="27">
        <v>4.0650000000000004</v>
      </c>
      <c r="C541" s="27"/>
      <c r="D541" s="27">
        <v>37800000</v>
      </c>
    </row>
    <row r="542" spans="2:4" x14ac:dyDescent="0.25">
      <c r="B542" s="27">
        <v>4.0724999999999998</v>
      </c>
      <c r="C542" s="27"/>
      <c r="D542" s="27">
        <v>42600000</v>
      </c>
    </row>
    <row r="543" spans="2:4" x14ac:dyDescent="0.25">
      <c r="B543" s="27">
        <v>4.0800999999999998</v>
      </c>
      <c r="C543" s="27"/>
      <c r="D543" s="27">
        <v>48800000</v>
      </c>
    </row>
    <row r="544" spans="2:4" x14ac:dyDescent="0.25">
      <c r="B544" s="27">
        <v>4.0876000000000001</v>
      </c>
      <c r="C544" s="27"/>
      <c r="D544" s="27">
        <v>32800000</v>
      </c>
    </row>
    <row r="545" spans="2:4" x14ac:dyDescent="0.25">
      <c r="B545" s="27">
        <v>4.0952000000000002</v>
      </c>
      <c r="C545" s="27"/>
      <c r="D545" s="27">
        <v>38500000</v>
      </c>
    </row>
    <row r="546" spans="2:4" x14ac:dyDescent="0.25">
      <c r="B546" s="27">
        <v>4.1026999999999996</v>
      </c>
      <c r="C546" s="27"/>
      <c r="D546" s="27">
        <v>19800000</v>
      </c>
    </row>
    <row r="547" spans="2:4" x14ac:dyDescent="0.25">
      <c r="B547" s="27">
        <v>4.1102999999999996</v>
      </c>
      <c r="C547" s="27"/>
      <c r="D547" s="27">
        <v>19500000</v>
      </c>
    </row>
    <row r="548" spans="2:4" x14ac:dyDescent="0.25">
      <c r="B548" s="27">
        <v>4.1177999999999999</v>
      </c>
      <c r="C548" s="27"/>
      <c r="D548" s="27">
        <v>17800000</v>
      </c>
    </row>
    <row r="549" spans="2:4" x14ac:dyDescent="0.25">
      <c r="B549" s="27">
        <v>4.1253000000000002</v>
      </c>
      <c r="C549" s="27"/>
      <c r="D549" s="27">
        <v>11000000</v>
      </c>
    </row>
    <row r="550" spans="2:4" x14ac:dyDescent="0.25">
      <c r="B550" s="27">
        <v>4.1329000000000002</v>
      </c>
      <c r="C550" s="27"/>
      <c r="D550" s="27">
        <v>11600000</v>
      </c>
    </row>
    <row r="551" spans="2:4" x14ac:dyDescent="0.25">
      <c r="B551" s="27">
        <v>4.1403999999999996</v>
      </c>
      <c r="C551" s="27"/>
      <c r="D551" s="27">
        <v>12400000</v>
      </c>
    </row>
    <row r="552" spans="2:4" x14ac:dyDescent="0.25">
      <c r="B552" s="27">
        <v>4.1478999999999999</v>
      </c>
      <c r="C552" s="27"/>
      <c r="D552" s="27">
        <v>12500000</v>
      </c>
    </row>
    <row r="553" spans="2:4" x14ac:dyDescent="0.25">
      <c r="B553" s="27">
        <v>4.1554000000000002</v>
      </c>
      <c r="C553" s="27"/>
      <c r="D553" s="27">
        <v>16700000</v>
      </c>
    </row>
    <row r="554" spans="2:4" x14ac:dyDescent="0.25">
      <c r="B554" s="27">
        <v>4.1628999999999996</v>
      </c>
      <c r="C554" s="27"/>
      <c r="D554" s="27">
        <v>17600000</v>
      </c>
    </row>
    <row r="555" spans="2:4" x14ac:dyDescent="0.25">
      <c r="B555" s="27">
        <v>4.1703999999999999</v>
      </c>
      <c r="C555" s="27"/>
      <c r="D555" s="27">
        <v>22800000</v>
      </c>
    </row>
    <row r="556" spans="2:4" x14ac:dyDescent="0.25">
      <c r="B556" s="27">
        <v>4.1779999999999999</v>
      </c>
      <c r="C556" s="27"/>
      <c r="D556" s="27">
        <v>20000000</v>
      </c>
    </row>
    <row r="557" spans="2:4" x14ac:dyDescent="0.25">
      <c r="B557" s="27">
        <v>4.1853999999999996</v>
      </c>
      <c r="C557" s="27"/>
      <c r="D557" s="27">
        <v>44100000</v>
      </c>
    </row>
    <row r="558" spans="2:4" x14ac:dyDescent="0.25">
      <c r="B558" s="27">
        <v>4.1928999999999998</v>
      </c>
      <c r="C558" s="27"/>
      <c r="D558" s="27">
        <v>45900000</v>
      </c>
    </row>
    <row r="559" spans="2:4" x14ac:dyDescent="0.25">
      <c r="B559" s="27">
        <v>4.2004000000000001</v>
      </c>
      <c r="C559" s="27"/>
      <c r="D559" s="27">
        <v>74000000</v>
      </c>
    </row>
    <row r="560" spans="2:4" x14ac:dyDescent="0.25">
      <c r="B560" s="27">
        <v>4.2079000000000004</v>
      </c>
      <c r="C560" s="27"/>
      <c r="D560" s="27">
        <v>70000000</v>
      </c>
    </row>
    <row r="561" spans="2:4" x14ac:dyDescent="0.25">
      <c r="B561" s="27">
        <v>4.2154999999999996</v>
      </c>
      <c r="C561" s="27"/>
      <c r="D561" s="27">
        <v>88400000</v>
      </c>
    </row>
    <row r="562" spans="2:4" x14ac:dyDescent="0.25">
      <c r="B562" s="27">
        <v>4.2229999999999999</v>
      </c>
      <c r="C562" s="27"/>
      <c r="D562" s="27">
        <v>70200000</v>
      </c>
    </row>
    <row r="563" spans="2:4" x14ac:dyDescent="0.25">
      <c r="B563" s="27">
        <v>4.2305000000000001</v>
      </c>
      <c r="C563" s="27"/>
      <c r="D563" s="27">
        <v>97600000</v>
      </c>
    </row>
    <row r="564" spans="2:4" x14ac:dyDescent="0.25">
      <c r="B564" s="27">
        <v>4.2380000000000004</v>
      </c>
      <c r="C564" s="27"/>
      <c r="D564" s="27">
        <v>81800000</v>
      </c>
    </row>
    <row r="565" spans="2:4" x14ac:dyDescent="0.25">
      <c r="B565" s="27">
        <v>4.2454999999999998</v>
      </c>
      <c r="C565" s="27"/>
      <c r="D565" s="27">
        <v>111000000</v>
      </c>
    </row>
    <row r="566" spans="2:4" x14ac:dyDescent="0.25">
      <c r="B566" s="27">
        <v>4.2530000000000001</v>
      </c>
      <c r="C566" s="27"/>
      <c r="D566" s="27">
        <v>80700000</v>
      </c>
    </row>
    <row r="567" spans="2:4" x14ac:dyDescent="0.25">
      <c r="B567" s="27">
        <v>4.2605000000000004</v>
      </c>
      <c r="C567" s="27"/>
      <c r="D567" s="27">
        <v>129000000</v>
      </c>
    </row>
    <row r="568" spans="2:4" x14ac:dyDescent="0.25">
      <c r="B568" s="27">
        <v>4.2679999999999998</v>
      </c>
      <c r="C568" s="27"/>
      <c r="D568" s="27">
        <v>103000000</v>
      </c>
    </row>
    <row r="569" spans="2:4" x14ac:dyDescent="0.25">
      <c r="B569" s="27">
        <v>4.2755000000000001</v>
      </c>
      <c r="C569" s="27"/>
      <c r="D569" s="27">
        <v>118000000</v>
      </c>
    </row>
    <row r="570" spans="2:4" x14ac:dyDescent="0.25">
      <c r="B570" s="27">
        <v>4.2831000000000001</v>
      </c>
      <c r="C570" s="27"/>
      <c r="D570" s="27">
        <v>81100000</v>
      </c>
    </row>
    <row r="571" spans="2:4" x14ac:dyDescent="0.25">
      <c r="B571" s="27">
        <v>4.2906000000000004</v>
      </c>
      <c r="C571" s="27"/>
      <c r="D571" s="27">
        <v>109000000</v>
      </c>
    </row>
    <row r="572" spans="2:4" x14ac:dyDescent="0.25">
      <c r="B572" s="27">
        <v>4.2980999999999998</v>
      </c>
      <c r="C572" s="27"/>
      <c r="D572" s="27">
        <v>76900000</v>
      </c>
    </row>
    <row r="573" spans="2:4" x14ac:dyDescent="0.25">
      <c r="B573" s="27">
        <v>4.3056000000000001</v>
      </c>
      <c r="C573" s="27"/>
      <c r="D573" s="27">
        <v>105000000</v>
      </c>
    </row>
    <row r="574" spans="2:4" x14ac:dyDescent="0.25">
      <c r="B574" s="27">
        <v>4.3131000000000004</v>
      </c>
      <c r="C574" s="27"/>
      <c r="D574" s="27">
        <v>76000000</v>
      </c>
    </row>
    <row r="575" spans="2:4" x14ac:dyDescent="0.25">
      <c r="B575" s="27">
        <v>4.3205999999999998</v>
      </c>
      <c r="C575" s="27"/>
      <c r="D575" s="27">
        <v>71700000</v>
      </c>
    </row>
    <row r="576" spans="2:4" x14ac:dyDescent="0.25">
      <c r="B576" s="27">
        <v>4.3281000000000001</v>
      </c>
      <c r="C576" s="27"/>
      <c r="D576" s="27">
        <v>51700000</v>
      </c>
    </row>
    <row r="577" spans="2:4" x14ac:dyDescent="0.25">
      <c r="B577" s="27">
        <v>4.3356000000000003</v>
      </c>
      <c r="C577" s="27"/>
      <c r="D577" s="27">
        <v>56200000</v>
      </c>
    </row>
    <row r="578" spans="2:4" x14ac:dyDescent="0.25">
      <c r="B578" s="27">
        <v>4.3430999999999997</v>
      </c>
      <c r="C578" s="27"/>
      <c r="D578" s="27">
        <v>49400000</v>
      </c>
    </row>
    <row r="579" spans="2:4" x14ac:dyDescent="0.25">
      <c r="B579" s="27">
        <v>4.3506</v>
      </c>
      <c r="C579" s="27"/>
      <c r="D579" s="27">
        <v>61300000</v>
      </c>
    </row>
    <row r="580" spans="2:4" x14ac:dyDescent="0.25">
      <c r="B580" s="27">
        <v>4.3582000000000001</v>
      </c>
      <c r="C580" s="27"/>
      <c r="D580" s="27">
        <v>49500000</v>
      </c>
    </row>
    <row r="581" spans="2:4" x14ac:dyDescent="0.25">
      <c r="B581" s="27">
        <v>4.3657000000000004</v>
      </c>
      <c r="C581" s="27"/>
      <c r="D581" s="27">
        <v>32800000</v>
      </c>
    </row>
    <row r="582" spans="2:4" x14ac:dyDescent="0.25">
      <c r="B582" s="27">
        <v>4.3731999999999998</v>
      </c>
      <c r="C582" s="27"/>
      <c r="D582" s="27">
        <v>31000000</v>
      </c>
    </row>
    <row r="583" spans="2:4" x14ac:dyDescent="0.25">
      <c r="B583" s="27">
        <v>4.3807999999999998</v>
      </c>
      <c r="C583" s="27"/>
      <c r="D583" s="27">
        <v>20800000</v>
      </c>
    </row>
    <row r="584" spans="2:4" x14ac:dyDescent="0.25">
      <c r="B584" s="27">
        <v>4.3883000000000001</v>
      </c>
      <c r="C584" s="27"/>
      <c r="D584" s="27">
        <v>18400000</v>
      </c>
    </row>
    <row r="585" spans="2:4" x14ac:dyDescent="0.25">
      <c r="B585" s="27">
        <v>4.3959000000000001</v>
      </c>
      <c r="C585" s="27"/>
      <c r="D585" s="27">
        <v>20100000</v>
      </c>
    </row>
    <row r="586" spans="2:4" x14ac:dyDescent="0.25">
      <c r="B586" s="27">
        <v>4.4035000000000002</v>
      </c>
      <c r="C586" s="27"/>
      <c r="D586" s="27">
        <v>13200000</v>
      </c>
    </row>
    <row r="587" spans="2:4" x14ac:dyDescent="0.25">
      <c r="B587" s="27">
        <v>4.4109999999999996</v>
      </c>
      <c r="C587" s="27"/>
      <c r="D587" s="27">
        <v>16300000</v>
      </c>
    </row>
    <row r="588" spans="2:4" x14ac:dyDescent="0.25">
      <c r="B588" s="27">
        <v>4.4185999999999996</v>
      </c>
      <c r="C588" s="27"/>
      <c r="D588" s="27">
        <v>17500000</v>
      </c>
    </row>
    <row r="589" spans="2:4" x14ac:dyDescent="0.25">
      <c r="B589" s="27">
        <v>4.4260999999999999</v>
      </c>
      <c r="C589" s="27"/>
      <c r="D589" s="27">
        <v>15800000</v>
      </c>
    </row>
    <row r="590" spans="2:4" x14ac:dyDescent="0.25">
      <c r="B590" s="27">
        <v>4.4337</v>
      </c>
      <c r="C590" s="27"/>
      <c r="D590" s="27">
        <v>21200000</v>
      </c>
    </row>
    <row r="591" spans="2:4" x14ac:dyDescent="0.25">
      <c r="B591" s="27">
        <v>4.4412000000000003</v>
      </c>
      <c r="C591" s="27"/>
      <c r="D591" s="27">
        <v>22500000</v>
      </c>
    </row>
    <row r="592" spans="2:4" x14ac:dyDescent="0.25">
      <c r="B592" s="27">
        <v>4.4486999999999997</v>
      </c>
      <c r="C592" s="27"/>
      <c r="D592" s="27">
        <v>27000000</v>
      </c>
    </row>
    <row r="593" spans="2:4" x14ac:dyDescent="0.25">
      <c r="B593" s="27">
        <v>4.4561999999999999</v>
      </c>
      <c r="C593" s="27"/>
      <c r="D593" s="27">
        <v>34700000</v>
      </c>
    </row>
    <row r="594" spans="2:4" x14ac:dyDescent="0.25">
      <c r="B594" s="27">
        <v>4.4637000000000002</v>
      </c>
      <c r="C594" s="27"/>
      <c r="D594" s="27">
        <v>37200000</v>
      </c>
    </row>
    <row r="595" spans="2:4" x14ac:dyDescent="0.25">
      <c r="B595" s="27">
        <v>4.4711999999999996</v>
      </c>
      <c r="C595" s="27"/>
      <c r="D595" s="27">
        <v>41200000</v>
      </c>
    </row>
    <row r="596" spans="2:4" x14ac:dyDescent="0.25">
      <c r="B596" s="27">
        <v>4.4786999999999999</v>
      </c>
      <c r="C596" s="27"/>
      <c r="D596" s="27">
        <v>40500000</v>
      </c>
    </row>
    <row r="597" spans="2:4" x14ac:dyDescent="0.25">
      <c r="B597" s="27">
        <v>4.4862000000000002</v>
      </c>
      <c r="C597" s="27"/>
      <c r="D597" s="27">
        <v>49800000</v>
      </c>
    </row>
    <row r="598" spans="2:4" x14ac:dyDescent="0.25">
      <c r="B598" s="27">
        <v>4.4936999999999996</v>
      </c>
      <c r="C598" s="27"/>
      <c r="D598" s="27">
        <v>46900000</v>
      </c>
    </row>
    <row r="599" spans="2:4" x14ac:dyDescent="0.25">
      <c r="B599" s="27">
        <v>4.5011999999999999</v>
      </c>
      <c r="C599" s="27"/>
      <c r="D599" s="27">
        <v>50200000</v>
      </c>
    </row>
    <row r="600" spans="2:4" x14ac:dyDescent="0.25">
      <c r="B600" s="27">
        <v>4.5087000000000002</v>
      </c>
      <c r="C600" s="27"/>
      <c r="D600" s="27">
        <v>47200000</v>
      </c>
    </row>
    <row r="601" spans="2:4" x14ac:dyDescent="0.25">
      <c r="B601" s="27">
        <v>4.5160999999999998</v>
      </c>
      <c r="C601" s="27"/>
      <c r="D601" s="27">
        <v>41400000</v>
      </c>
    </row>
    <row r="602" spans="2:4" x14ac:dyDescent="0.25">
      <c r="B602" s="27">
        <v>4.5236000000000001</v>
      </c>
      <c r="C602" s="27"/>
      <c r="D602" s="27">
        <v>53200000</v>
      </c>
    </row>
    <row r="603" spans="2:4" x14ac:dyDescent="0.25">
      <c r="B603" s="27">
        <v>4.5311000000000003</v>
      </c>
      <c r="C603" s="27"/>
      <c r="D603" s="27">
        <v>41300000</v>
      </c>
    </row>
    <row r="604" spans="2:4" x14ac:dyDescent="0.25">
      <c r="B604" s="27">
        <v>4.5385999999999997</v>
      </c>
      <c r="C604" s="27"/>
      <c r="D604" s="27">
        <v>45200000</v>
      </c>
    </row>
    <row r="605" spans="2:4" x14ac:dyDescent="0.25">
      <c r="B605" s="27">
        <v>4.5461</v>
      </c>
      <c r="C605" s="27"/>
      <c r="D605" s="27">
        <v>36900000</v>
      </c>
    </row>
    <row r="606" spans="2:4" x14ac:dyDescent="0.25">
      <c r="B606" s="27">
        <v>4.5536000000000003</v>
      </c>
      <c r="C606" s="27"/>
      <c r="D606" s="27">
        <v>32000000</v>
      </c>
    </row>
    <row r="607" spans="2:4" x14ac:dyDescent="0.25">
      <c r="B607" s="27">
        <v>4.5612000000000004</v>
      </c>
      <c r="C607" s="27"/>
      <c r="D607" s="27">
        <v>21000000</v>
      </c>
    </row>
    <row r="608" spans="2:4" x14ac:dyDescent="0.25">
      <c r="B608" s="27">
        <v>4.5686999999999998</v>
      </c>
      <c r="C608" s="27"/>
      <c r="D608" s="27">
        <v>23500000</v>
      </c>
    </row>
    <row r="609" spans="2:4" x14ac:dyDescent="0.25">
      <c r="B609" s="27">
        <v>4.5762999999999998</v>
      </c>
      <c r="C609" s="27"/>
      <c r="D609" s="27">
        <v>22000000</v>
      </c>
    </row>
    <row r="610" spans="2:4" x14ac:dyDescent="0.25">
      <c r="B610" s="27">
        <v>4.5838999999999999</v>
      </c>
      <c r="C610" s="27"/>
      <c r="D610" s="27">
        <v>21700000</v>
      </c>
    </row>
    <row r="611" spans="2:4" x14ac:dyDescent="0.25">
      <c r="B611" s="27">
        <v>4.5914000000000001</v>
      </c>
      <c r="C611" s="27"/>
      <c r="D611" s="27">
        <v>30400000</v>
      </c>
    </row>
    <row r="612" spans="2:4" x14ac:dyDescent="0.25">
      <c r="B612" s="27">
        <v>4.5990000000000002</v>
      </c>
      <c r="C612" s="27"/>
      <c r="D612" s="27">
        <v>45600000</v>
      </c>
    </row>
    <row r="613" spans="2:4" x14ac:dyDescent="0.25">
      <c r="B613" s="27">
        <v>4.6064999999999996</v>
      </c>
      <c r="C613" s="27"/>
      <c r="D613" s="27">
        <v>39700000</v>
      </c>
    </row>
    <row r="614" spans="2:4" x14ac:dyDescent="0.25">
      <c r="B614" s="27">
        <v>4.6139999999999999</v>
      </c>
      <c r="C614" s="27"/>
      <c r="D614" s="27">
        <v>46900000</v>
      </c>
    </row>
    <row r="615" spans="2:4" x14ac:dyDescent="0.25">
      <c r="B615" s="27">
        <v>4.6215000000000002</v>
      </c>
      <c r="C615" s="27"/>
      <c r="D615" s="27">
        <v>37600000</v>
      </c>
    </row>
    <row r="616" spans="2:4" x14ac:dyDescent="0.25">
      <c r="B616" s="27">
        <v>4.6289999999999996</v>
      </c>
      <c r="C616" s="27"/>
      <c r="D616" s="27">
        <v>40600000</v>
      </c>
    </row>
    <row r="617" spans="2:4" x14ac:dyDescent="0.25">
      <c r="B617" s="27">
        <v>4.6364999999999998</v>
      </c>
      <c r="C617" s="27"/>
      <c r="D617" s="27">
        <v>31600000</v>
      </c>
    </row>
    <row r="618" spans="2:4" x14ac:dyDescent="0.25">
      <c r="B618" s="27">
        <v>4.6440000000000001</v>
      </c>
      <c r="C618" s="27"/>
      <c r="D618" s="27">
        <v>29000000</v>
      </c>
    </row>
    <row r="619" spans="2:4" x14ac:dyDescent="0.25">
      <c r="B619" s="27">
        <v>4.6515000000000004</v>
      </c>
      <c r="C619" s="27"/>
      <c r="D619" s="27">
        <v>22200000</v>
      </c>
    </row>
    <row r="620" spans="2:4" x14ac:dyDescent="0.25">
      <c r="B620" s="27">
        <v>4.6589</v>
      </c>
      <c r="C620" s="27"/>
      <c r="D620" s="27">
        <v>19600000</v>
      </c>
    </row>
    <row r="621" spans="2:4" x14ac:dyDescent="0.25">
      <c r="B621" s="27">
        <v>4.6665000000000001</v>
      </c>
      <c r="C621" s="27"/>
      <c r="D621" s="27">
        <v>16900000</v>
      </c>
    </row>
    <row r="622" spans="2:4" x14ac:dyDescent="0.25">
      <c r="B622" s="27">
        <v>4.6740000000000004</v>
      </c>
      <c r="C622" s="27"/>
      <c r="D622" s="27">
        <v>13300000</v>
      </c>
    </row>
    <row r="623" spans="2:4" x14ac:dyDescent="0.25">
      <c r="B623" s="27">
        <v>4.6814999999999998</v>
      </c>
      <c r="C623" s="27"/>
      <c r="D623" s="27">
        <v>11800000</v>
      </c>
    </row>
    <row r="624" spans="2:4" x14ac:dyDescent="0.25">
      <c r="B624" s="27">
        <v>4.6890000000000001</v>
      </c>
      <c r="C624" s="27"/>
      <c r="D624" s="27">
        <v>12400000</v>
      </c>
    </row>
    <row r="625" spans="2:4" x14ac:dyDescent="0.25">
      <c r="B625" s="27">
        <v>4.6965000000000003</v>
      </c>
      <c r="C625" s="27"/>
      <c r="D625" s="27">
        <v>11200000</v>
      </c>
    </row>
    <row r="626" spans="2:4" x14ac:dyDescent="0.25">
      <c r="B626" s="27">
        <v>4.7039999999999997</v>
      </c>
      <c r="C626" s="27"/>
      <c r="D626" s="27">
        <v>15100000</v>
      </c>
    </row>
    <row r="627" spans="2:4" x14ac:dyDescent="0.25">
      <c r="B627" s="27">
        <v>4.7115</v>
      </c>
      <c r="C627" s="27"/>
      <c r="D627" s="27">
        <v>16500000</v>
      </c>
    </row>
    <row r="628" spans="2:4" x14ac:dyDescent="0.25">
      <c r="B628" s="27">
        <v>4.7190000000000003</v>
      </c>
      <c r="C628" s="27"/>
      <c r="D628" s="27">
        <v>21000000</v>
      </c>
    </row>
    <row r="629" spans="2:4" x14ac:dyDescent="0.25">
      <c r="B629" s="27">
        <v>4.7264999999999997</v>
      </c>
      <c r="C629" s="27"/>
      <c r="D629" s="27">
        <v>18800000</v>
      </c>
    </row>
    <row r="630" spans="2:4" x14ac:dyDescent="0.25">
      <c r="B630" s="27">
        <v>4.7339000000000002</v>
      </c>
      <c r="C630" s="27"/>
      <c r="D630" s="27">
        <v>28000000</v>
      </c>
    </row>
    <row r="631" spans="2:4" x14ac:dyDescent="0.25">
      <c r="B631" s="27">
        <v>4.7413999999999996</v>
      </c>
      <c r="C631" s="27"/>
      <c r="D631" s="27">
        <v>25800000</v>
      </c>
    </row>
    <row r="632" spans="2:4" x14ac:dyDescent="0.25">
      <c r="B632" s="27">
        <v>4.7488999999999999</v>
      </c>
      <c r="C632" s="27"/>
      <c r="D632" s="27">
        <v>28500000</v>
      </c>
    </row>
    <row r="633" spans="2:4" x14ac:dyDescent="0.25">
      <c r="B633" s="27">
        <v>4.7564000000000002</v>
      </c>
      <c r="C633" s="27"/>
      <c r="D633" s="27">
        <v>18200000</v>
      </c>
    </row>
    <row r="634" spans="2:4" x14ac:dyDescent="0.25">
      <c r="B634" s="27">
        <v>4.7638999999999996</v>
      </c>
      <c r="C634" s="27"/>
      <c r="D634" s="27">
        <v>12300000</v>
      </c>
    </row>
    <row r="635" spans="2:4" x14ac:dyDescent="0.25">
      <c r="B635" s="27">
        <v>4.7713999999999999</v>
      </c>
      <c r="C635" s="27"/>
      <c r="D635" s="27">
        <v>14000000</v>
      </c>
    </row>
    <row r="636" spans="2:4" x14ac:dyDescent="0.25">
      <c r="B636" s="27">
        <v>4.7789000000000001</v>
      </c>
      <c r="C636" s="27"/>
      <c r="D636" s="27">
        <v>14900000</v>
      </c>
    </row>
    <row r="637" spans="2:4" x14ac:dyDescent="0.25">
      <c r="B637" s="27">
        <v>4.7865000000000002</v>
      </c>
      <c r="C637" s="27"/>
      <c r="D637" s="27">
        <v>13200000</v>
      </c>
    </row>
    <row r="638" spans="2:4" x14ac:dyDescent="0.25">
      <c r="B638" s="27">
        <v>4.7939999999999996</v>
      </c>
      <c r="C638" s="27"/>
      <c r="D638" s="27">
        <v>17700000</v>
      </c>
    </row>
    <row r="639" spans="2:4" x14ac:dyDescent="0.25">
      <c r="B639" s="27">
        <v>4.8014999999999999</v>
      </c>
      <c r="C639" s="27"/>
      <c r="D639" s="27">
        <v>18400000</v>
      </c>
    </row>
    <row r="640" spans="2:4" x14ac:dyDescent="0.25">
      <c r="B640" s="27">
        <v>4.8090000000000002</v>
      </c>
      <c r="C640" s="27"/>
      <c r="D640" s="27">
        <v>18400000</v>
      </c>
    </row>
    <row r="641" spans="2:4" x14ac:dyDescent="0.25">
      <c r="B641" s="27">
        <v>4.8164999999999996</v>
      </c>
      <c r="C641" s="27"/>
      <c r="D641" s="27">
        <v>16800000</v>
      </c>
    </row>
    <row r="642" spans="2:4" x14ac:dyDescent="0.25">
      <c r="B642" s="27">
        <v>4.8239999999999998</v>
      </c>
      <c r="C642" s="27"/>
      <c r="D642" s="27">
        <v>16900000</v>
      </c>
    </row>
    <row r="643" spans="2:4" x14ac:dyDescent="0.25">
      <c r="B643" s="27">
        <v>4.8315000000000001</v>
      </c>
      <c r="C643" s="27"/>
      <c r="D643" s="27">
        <v>14600000</v>
      </c>
    </row>
    <row r="644" spans="2:4" x14ac:dyDescent="0.25">
      <c r="B644" s="27">
        <v>4.8390000000000004</v>
      </c>
      <c r="C644" s="27"/>
      <c r="D644" s="27">
        <v>14300000</v>
      </c>
    </row>
    <row r="645" spans="2:4" x14ac:dyDescent="0.25">
      <c r="B645" s="27">
        <v>4.8465999999999996</v>
      </c>
      <c r="C645" s="27"/>
      <c r="D645" s="27">
        <v>9910000</v>
      </c>
    </row>
    <row r="646" spans="2:4" x14ac:dyDescent="0.25">
      <c r="B646" s="27">
        <v>4.8541999999999996</v>
      </c>
      <c r="C646" s="27"/>
      <c r="D646" s="27">
        <v>7360000</v>
      </c>
    </row>
    <row r="647" spans="2:4" x14ac:dyDescent="0.25">
      <c r="B647" s="27">
        <v>4.8617999999999997</v>
      </c>
      <c r="C647" s="27"/>
      <c r="D647" s="27">
        <v>8190000</v>
      </c>
    </row>
    <row r="648" spans="2:4" x14ac:dyDescent="0.25">
      <c r="B648" s="27">
        <v>4.8693999999999997</v>
      </c>
      <c r="C648" s="27"/>
      <c r="D648" s="27">
        <v>7200000</v>
      </c>
    </row>
    <row r="649" spans="2:4" x14ac:dyDescent="0.25">
      <c r="B649" s="27">
        <v>4.8771000000000004</v>
      </c>
      <c r="C649" s="27"/>
      <c r="D649" s="27">
        <v>6940000</v>
      </c>
    </row>
    <row r="650" spans="2:4" x14ac:dyDescent="0.25">
      <c r="B650" s="27">
        <v>4.8846999999999996</v>
      </c>
      <c r="C650" s="27"/>
      <c r="D650" s="27">
        <v>7600000</v>
      </c>
    </row>
    <row r="651" spans="2:4" x14ac:dyDescent="0.25">
      <c r="B651" s="27">
        <v>4.8924000000000003</v>
      </c>
      <c r="C651" s="27"/>
      <c r="D651" s="27">
        <v>8920000</v>
      </c>
    </row>
    <row r="652" spans="2:4" x14ac:dyDescent="0.25">
      <c r="B652" s="27">
        <v>4.9000000000000004</v>
      </c>
      <c r="C652" s="27"/>
      <c r="D652" s="27">
        <v>10700000</v>
      </c>
    </row>
    <row r="653" spans="2:4" x14ac:dyDescent="0.25">
      <c r="B653" s="27">
        <v>4.9076000000000004</v>
      </c>
      <c r="C653" s="27"/>
      <c r="D653" s="27">
        <v>10900000</v>
      </c>
    </row>
    <row r="654" spans="2:4" x14ac:dyDescent="0.25">
      <c r="B654" s="27">
        <v>4.9151999999999996</v>
      </c>
      <c r="C654" s="27"/>
      <c r="D654" s="27">
        <v>12800000</v>
      </c>
    </row>
    <row r="655" spans="2:4" x14ac:dyDescent="0.25">
      <c r="B655" s="27">
        <v>4.9227999999999996</v>
      </c>
      <c r="C655" s="27"/>
      <c r="D655" s="27">
        <v>16100000</v>
      </c>
    </row>
    <row r="656" spans="2:4" x14ac:dyDescent="0.25">
      <c r="B656" s="27">
        <v>4.9303999999999997</v>
      </c>
      <c r="C656" s="27"/>
      <c r="D656" s="27">
        <v>15800000</v>
      </c>
    </row>
    <row r="657" spans="2:4" x14ac:dyDescent="0.25">
      <c r="B657" s="27">
        <v>4.9379999999999997</v>
      </c>
      <c r="C657" s="27"/>
      <c r="D657" s="27">
        <v>13400000</v>
      </c>
    </row>
    <row r="658" spans="2:4" x14ac:dyDescent="0.25">
      <c r="B658" s="27">
        <v>4.9455999999999998</v>
      </c>
      <c r="C658" s="27"/>
      <c r="D658" s="27">
        <v>12400000</v>
      </c>
    </row>
    <row r="659" spans="2:4" x14ac:dyDescent="0.25">
      <c r="B659" s="27">
        <v>4.9531999999999998</v>
      </c>
      <c r="C659" s="27"/>
      <c r="D659" s="27">
        <v>11900000</v>
      </c>
    </row>
    <row r="660" spans="2:4" x14ac:dyDescent="0.25">
      <c r="B660" s="27">
        <v>4.9608999999999996</v>
      </c>
      <c r="C660" s="27"/>
      <c r="D660" s="27">
        <v>9860000</v>
      </c>
    </row>
    <row r="661" spans="2:4" x14ac:dyDescent="0.25">
      <c r="B661" s="27">
        <v>4.9686000000000003</v>
      </c>
      <c r="C661" s="27"/>
      <c r="D661" s="27">
        <v>7940000</v>
      </c>
    </row>
    <row r="662" spans="2:4" x14ac:dyDescent="0.25">
      <c r="B662" s="27">
        <v>4.9762000000000004</v>
      </c>
      <c r="C662" s="27"/>
      <c r="D662" s="27">
        <v>7380000</v>
      </c>
    </row>
    <row r="663" spans="2:4" x14ac:dyDescent="0.25">
      <c r="B663" s="27">
        <v>4.9839000000000002</v>
      </c>
      <c r="C663" s="27"/>
      <c r="D663" s="27">
        <v>6450000</v>
      </c>
    </row>
    <row r="664" spans="2:4" x14ac:dyDescent="0.25">
      <c r="B664" s="27">
        <v>4.9916999999999998</v>
      </c>
      <c r="C664" s="27"/>
      <c r="D664" s="27">
        <v>5950000</v>
      </c>
    </row>
    <row r="665" spans="2:4" x14ac:dyDescent="0.25">
      <c r="B665" s="27">
        <v>4.9993999999999996</v>
      </c>
      <c r="C665" s="27"/>
      <c r="D665" s="27">
        <v>4720000</v>
      </c>
    </row>
    <row r="666" spans="2:4" x14ac:dyDescent="0.25">
      <c r="B666" s="27">
        <v>5.0071000000000003</v>
      </c>
      <c r="C666" s="27"/>
      <c r="D666" s="27">
        <v>4760000</v>
      </c>
    </row>
    <row r="667" spans="2:4" x14ac:dyDescent="0.25">
      <c r="B667" s="27">
        <v>5.0148000000000001</v>
      </c>
      <c r="C667" s="27"/>
      <c r="D667" s="27">
        <v>4480000</v>
      </c>
    </row>
    <row r="668" spans="2:4" x14ac:dyDescent="0.25">
      <c r="B668" s="27">
        <v>5.0225</v>
      </c>
      <c r="C668" s="27"/>
      <c r="D668" s="27">
        <v>4740000</v>
      </c>
    </row>
    <row r="669" spans="2:4" x14ac:dyDescent="0.25">
      <c r="B669" s="27">
        <v>5.0301</v>
      </c>
      <c r="C669" s="27"/>
      <c r="D669" s="27">
        <v>4440000</v>
      </c>
    </row>
    <row r="670" spans="2:4" x14ac:dyDescent="0.25">
      <c r="B670" s="27">
        <v>5.0377999999999998</v>
      </c>
      <c r="C670" s="27"/>
      <c r="D670" s="27">
        <v>5060000</v>
      </c>
    </row>
    <row r="671" spans="2:4" x14ac:dyDescent="0.25">
      <c r="B671" s="27">
        <v>5.0453999999999999</v>
      </c>
      <c r="C671" s="27"/>
      <c r="D671" s="27">
        <v>6040000</v>
      </c>
    </row>
    <row r="672" spans="2:4" x14ac:dyDescent="0.25">
      <c r="B672" s="27">
        <v>5.0529000000000002</v>
      </c>
      <c r="C672" s="27"/>
      <c r="D672" s="27">
        <v>6800000</v>
      </c>
    </row>
    <row r="673" spans="2:4" x14ac:dyDescent="0.25">
      <c r="B673" s="27">
        <v>5.0605000000000002</v>
      </c>
      <c r="C673" s="27"/>
      <c r="D673" s="27">
        <v>8000000</v>
      </c>
    </row>
    <row r="674" spans="2:4" x14ac:dyDescent="0.25">
      <c r="B674" s="27">
        <v>5.0681000000000003</v>
      </c>
      <c r="C674" s="27"/>
      <c r="D674" s="27">
        <v>9290000</v>
      </c>
    </row>
    <row r="675" spans="2:4" x14ac:dyDescent="0.25">
      <c r="B675" s="27">
        <v>5.0757000000000003</v>
      </c>
      <c r="C675" s="27"/>
      <c r="D675" s="27">
        <v>9810000</v>
      </c>
    </row>
    <row r="676" spans="2:4" x14ac:dyDescent="0.25">
      <c r="B676" s="27">
        <v>5.0831999999999997</v>
      </c>
      <c r="C676" s="27"/>
      <c r="D676" s="27">
        <v>10300000</v>
      </c>
    </row>
    <row r="677" spans="2:4" x14ac:dyDescent="0.25">
      <c r="B677" s="27">
        <v>5.0907999999999998</v>
      </c>
      <c r="C677" s="27"/>
      <c r="D677" s="27">
        <v>13300000</v>
      </c>
    </row>
    <row r="678" spans="2:4" x14ac:dyDescent="0.25">
      <c r="B678" s="27">
        <v>5.0983000000000001</v>
      </c>
      <c r="C678" s="27"/>
      <c r="D678" s="27">
        <v>14200000</v>
      </c>
    </row>
    <row r="679" spans="2:4" x14ac:dyDescent="0.25">
      <c r="B679" s="27">
        <v>5.1058000000000003</v>
      </c>
      <c r="C679" s="27"/>
      <c r="D679" s="27">
        <v>17200000</v>
      </c>
    </row>
    <row r="680" spans="2:4" x14ac:dyDescent="0.25">
      <c r="B680" s="27">
        <v>5.1132999999999997</v>
      </c>
      <c r="C680" s="27"/>
      <c r="D680" s="27">
        <v>13200000</v>
      </c>
    </row>
    <row r="681" spans="2:4" x14ac:dyDescent="0.25">
      <c r="B681" s="27">
        <v>5.1208</v>
      </c>
      <c r="C681" s="27"/>
      <c r="D681" s="27">
        <v>19300000</v>
      </c>
    </row>
    <row r="682" spans="2:4" x14ac:dyDescent="0.25">
      <c r="B682" s="27">
        <v>5.1283000000000003</v>
      </c>
      <c r="C682" s="27"/>
      <c r="D682" s="27">
        <v>14100000</v>
      </c>
    </row>
    <row r="683" spans="2:4" x14ac:dyDescent="0.25">
      <c r="B683" s="27">
        <v>5.1357999999999997</v>
      </c>
      <c r="C683" s="27"/>
      <c r="D683" s="27">
        <v>12700000</v>
      </c>
    </row>
    <row r="684" spans="2:4" x14ac:dyDescent="0.25">
      <c r="B684" s="27">
        <v>5.1433</v>
      </c>
      <c r="C684" s="27"/>
      <c r="D684" s="27">
        <v>12100000</v>
      </c>
    </row>
    <row r="685" spans="2:4" x14ac:dyDescent="0.25">
      <c r="B685" s="27">
        <v>5.1508000000000003</v>
      </c>
      <c r="C685" s="27"/>
      <c r="D685" s="27">
        <v>9950000</v>
      </c>
    </row>
    <row r="686" spans="2:4" x14ac:dyDescent="0.25">
      <c r="B686" s="27">
        <v>5.1584000000000003</v>
      </c>
      <c r="C686" s="27"/>
      <c r="D686" s="27">
        <v>9720000</v>
      </c>
    </row>
    <row r="687" spans="2:4" x14ac:dyDescent="0.25">
      <c r="B687" s="27">
        <v>5.1658999999999997</v>
      </c>
      <c r="C687" s="27"/>
      <c r="D687" s="27">
        <v>6420000</v>
      </c>
    </row>
    <row r="688" spans="2:4" x14ac:dyDescent="0.25">
      <c r="B688" s="27">
        <v>5.1734999999999998</v>
      </c>
      <c r="C688" s="27"/>
      <c r="D688" s="27">
        <v>7330000</v>
      </c>
    </row>
    <row r="689" spans="2:4" x14ac:dyDescent="0.25">
      <c r="B689" s="27">
        <v>5.1810999999999998</v>
      </c>
      <c r="C689" s="27"/>
      <c r="D689" s="27">
        <v>6240000</v>
      </c>
    </row>
    <row r="690" spans="2:4" x14ac:dyDescent="0.25">
      <c r="B690" s="27">
        <v>5.1886999999999999</v>
      </c>
      <c r="C690" s="27"/>
      <c r="D690" s="27">
        <v>5430000</v>
      </c>
    </row>
    <row r="691" spans="2:4" x14ac:dyDescent="0.25">
      <c r="B691" s="27">
        <v>5.1962999999999999</v>
      </c>
      <c r="C691" s="27"/>
      <c r="D691" s="27">
        <v>5190000</v>
      </c>
    </row>
    <row r="692" spans="2:4" x14ac:dyDescent="0.25">
      <c r="B692" s="27">
        <v>5.2039999999999997</v>
      </c>
      <c r="C692" s="27"/>
      <c r="D692" s="27">
        <v>5750000</v>
      </c>
    </row>
    <row r="693" spans="2:4" x14ac:dyDescent="0.25">
      <c r="B693" s="27">
        <v>5.2115999999999998</v>
      </c>
      <c r="C693" s="27"/>
      <c r="D693" s="27">
        <v>5940000</v>
      </c>
    </row>
    <row r="694" spans="2:4" x14ac:dyDescent="0.25">
      <c r="B694" s="27">
        <v>5.2192999999999996</v>
      </c>
      <c r="C694" s="27"/>
      <c r="D694" s="27">
        <v>6690000</v>
      </c>
    </row>
    <row r="695" spans="2:4" x14ac:dyDescent="0.25">
      <c r="B695" s="27">
        <v>5.2270000000000003</v>
      </c>
      <c r="C695" s="27"/>
      <c r="D695" s="27">
        <v>6230000</v>
      </c>
    </row>
    <row r="696" spans="2:4" x14ac:dyDescent="0.25">
      <c r="B696" s="27">
        <v>5.2347000000000001</v>
      </c>
      <c r="C696" s="27"/>
      <c r="D696" s="27">
        <v>5660000</v>
      </c>
    </row>
    <row r="697" spans="2:4" x14ac:dyDescent="0.25">
      <c r="B697" s="27">
        <v>5.2423000000000002</v>
      </c>
      <c r="C697" s="27"/>
      <c r="D697" s="27">
        <v>7140000</v>
      </c>
    </row>
    <row r="698" spans="2:4" x14ac:dyDescent="0.25">
      <c r="B698" s="27">
        <v>5.2499000000000002</v>
      </c>
      <c r="C698" s="27"/>
      <c r="D698" s="27">
        <v>9980000</v>
      </c>
    </row>
    <row r="699" spans="2:4" x14ac:dyDescent="0.25">
      <c r="B699" s="27">
        <v>5.2576000000000001</v>
      </c>
      <c r="C699" s="27"/>
      <c r="D699" s="27">
        <v>9770000</v>
      </c>
    </row>
    <row r="700" spans="2:4" x14ac:dyDescent="0.25">
      <c r="B700" s="27">
        <v>5.2651000000000003</v>
      </c>
      <c r="C700" s="27"/>
      <c r="D700" s="27">
        <v>9260000</v>
      </c>
    </row>
    <row r="701" spans="2:4" x14ac:dyDescent="0.25">
      <c r="B701" s="27">
        <v>5.2728000000000002</v>
      </c>
      <c r="C701" s="27"/>
      <c r="D701" s="27">
        <v>11100000</v>
      </c>
    </row>
    <row r="702" spans="2:4" x14ac:dyDescent="0.25">
      <c r="B702" s="27">
        <v>5.2804000000000002</v>
      </c>
      <c r="C702" s="27"/>
      <c r="D702" s="27">
        <v>9720000</v>
      </c>
    </row>
    <row r="703" spans="2:4" x14ac:dyDescent="0.25">
      <c r="B703" s="27">
        <v>5.2880000000000003</v>
      </c>
      <c r="C703" s="27"/>
      <c r="D703" s="27">
        <v>11000000</v>
      </c>
    </row>
    <row r="704" spans="2:4" x14ac:dyDescent="0.25">
      <c r="B704" s="27">
        <v>5.2956000000000003</v>
      </c>
      <c r="C704" s="27"/>
      <c r="D704" s="27">
        <v>8500000</v>
      </c>
    </row>
    <row r="705" spans="2:4" x14ac:dyDescent="0.25">
      <c r="B705" s="27">
        <v>5.3030999999999997</v>
      </c>
      <c r="C705" s="27"/>
      <c r="D705" s="27">
        <v>9620000</v>
      </c>
    </row>
    <row r="706" spans="2:4" x14ac:dyDescent="0.25">
      <c r="B706" s="27">
        <v>5.3106999999999998</v>
      </c>
      <c r="C706" s="27"/>
      <c r="D706" s="27">
        <v>7740000</v>
      </c>
    </row>
    <row r="707" spans="2:4" x14ac:dyDescent="0.25">
      <c r="B707" s="27">
        <v>5.3182999999999998</v>
      </c>
      <c r="C707" s="27"/>
      <c r="D707" s="27">
        <v>7350000</v>
      </c>
    </row>
    <row r="708" spans="2:4" x14ac:dyDescent="0.25">
      <c r="B708" s="27">
        <v>5.3259999999999996</v>
      </c>
      <c r="C708" s="27"/>
      <c r="D708" s="27">
        <v>7690000</v>
      </c>
    </row>
    <row r="709" spans="2:4" x14ac:dyDescent="0.25">
      <c r="B709" s="27">
        <v>5.3335999999999997</v>
      </c>
      <c r="C709" s="27"/>
      <c r="D709" s="27">
        <v>6920000</v>
      </c>
    </row>
    <row r="710" spans="2:4" x14ac:dyDescent="0.25">
      <c r="B710" s="27">
        <v>5.3411999999999997</v>
      </c>
      <c r="C710" s="27"/>
      <c r="D710" s="27">
        <v>7210000</v>
      </c>
    </row>
    <row r="711" spans="2:4" x14ac:dyDescent="0.25">
      <c r="B711" s="27">
        <v>5.3487999999999998</v>
      </c>
      <c r="C711" s="27"/>
      <c r="D711" s="27">
        <v>5530000</v>
      </c>
    </row>
    <row r="712" spans="2:4" x14ac:dyDescent="0.25">
      <c r="B712" s="27">
        <v>5.3563999999999998</v>
      </c>
      <c r="C712" s="27"/>
      <c r="D712" s="27">
        <v>5030000</v>
      </c>
    </row>
    <row r="713" spans="2:4" x14ac:dyDescent="0.25">
      <c r="B713" s="27">
        <v>5.3640999999999996</v>
      </c>
      <c r="C713" s="27"/>
      <c r="D713" s="27">
        <v>5620000</v>
      </c>
    </row>
    <row r="714" spans="2:4" x14ac:dyDescent="0.25">
      <c r="B714" s="27">
        <v>5.3716999999999997</v>
      </c>
      <c r="C714" s="27"/>
      <c r="D714" s="27">
        <v>4060000</v>
      </c>
    </row>
    <row r="715" spans="2:4" x14ac:dyDescent="0.25">
      <c r="B715" s="27">
        <v>5.3792999999999997</v>
      </c>
      <c r="C715" s="27"/>
      <c r="D715" s="27">
        <v>4350000</v>
      </c>
    </row>
    <row r="716" spans="2:4" x14ac:dyDescent="0.25">
      <c r="B716" s="27">
        <v>5.3869999999999996</v>
      </c>
      <c r="C716" s="27"/>
      <c r="D716" s="27">
        <v>4960000</v>
      </c>
    </row>
    <row r="717" spans="2:4" x14ac:dyDescent="0.25">
      <c r="B717" s="27">
        <v>5.3945999999999996</v>
      </c>
      <c r="C717" s="27"/>
      <c r="D717" s="27">
        <v>5910000</v>
      </c>
    </row>
    <row r="718" spans="2:4" x14ac:dyDescent="0.25">
      <c r="B718" s="27">
        <v>5.4021999999999997</v>
      </c>
      <c r="C718" s="27"/>
      <c r="D718" s="27">
        <v>6210000</v>
      </c>
    </row>
    <row r="719" spans="2:4" x14ac:dyDescent="0.25">
      <c r="B719" s="27">
        <v>5.4097999999999997</v>
      </c>
      <c r="C719" s="27"/>
      <c r="D719" s="27">
        <v>4760000</v>
      </c>
    </row>
    <row r="720" spans="2:4" x14ac:dyDescent="0.25">
      <c r="B720" s="27">
        <v>5.4173999999999998</v>
      </c>
      <c r="C720" s="27"/>
      <c r="D720" s="27">
        <v>5030000</v>
      </c>
    </row>
    <row r="721" spans="2:4" x14ac:dyDescent="0.25">
      <c r="B721" s="27">
        <v>5.4249999999999998</v>
      </c>
      <c r="C721" s="27"/>
      <c r="D721" s="27">
        <v>6060000</v>
      </c>
    </row>
    <row r="722" spans="2:4" x14ac:dyDescent="0.25">
      <c r="B722" s="27">
        <v>5.4325999999999999</v>
      </c>
      <c r="C722" s="27"/>
      <c r="D722" s="27">
        <v>6900000</v>
      </c>
    </row>
    <row r="723" spans="2:4" x14ac:dyDescent="0.25">
      <c r="B723" s="27">
        <v>5.4401000000000002</v>
      </c>
      <c r="C723" s="27"/>
      <c r="D723" s="27">
        <v>6800000</v>
      </c>
    </row>
    <row r="724" spans="2:4" x14ac:dyDescent="0.25">
      <c r="B724" s="27">
        <v>5.4476000000000004</v>
      </c>
      <c r="C724" s="27"/>
      <c r="D724" s="27">
        <v>7290000</v>
      </c>
    </row>
    <row r="725" spans="2:4" x14ac:dyDescent="0.25">
      <c r="B725" s="27">
        <v>5.4551999999999996</v>
      </c>
      <c r="C725" s="27"/>
      <c r="D725" s="27">
        <v>8160000</v>
      </c>
    </row>
    <row r="726" spans="2:4" x14ac:dyDescent="0.25">
      <c r="B726" s="27">
        <v>5.4626999999999999</v>
      </c>
      <c r="C726" s="27"/>
      <c r="D726" s="27">
        <v>7210000</v>
      </c>
    </row>
    <row r="727" spans="2:4" x14ac:dyDescent="0.25">
      <c r="B727" s="27">
        <v>5.4702000000000002</v>
      </c>
      <c r="C727" s="27"/>
      <c r="D727" s="27">
        <v>7050000</v>
      </c>
    </row>
    <row r="728" spans="2:4" x14ac:dyDescent="0.25">
      <c r="B728" s="27">
        <v>5.4778000000000002</v>
      </c>
      <c r="C728" s="27"/>
      <c r="D728" s="27">
        <v>8480000</v>
      </c>
    </row>
    <row r="729" spans="2:4" x14ac:dyDescent="0.25">
      <c r="B729" s="27">
        <v>5.4852999999999996</v>
      </c>
      <c r="C729" s="27"/>
      <c r="D729" s="27">
        <v>8080000</v>
      </c>
    </row>
    <row r="730" spans="2:4" x14ac:dyDescent="0.25">
      <c r="B730" s="27">
        <v>5.4928999999999997</v>
      </c>
      <c r="C730" s="27"/>
      <c r="D730" s="27">
        <v>8010000</v>
      </c>
    </row>
    <row r="731" spans="2:4" x14ac:dyDescent="0.25">
      <c r="B731" s="27">
        <v>5.5004</v>
      </c>
      <c r="C731" s="27"/>
      <c r="D731" s="27">
        <v>6480000</v>
      </c>
    </row>
    <row r="732" spans="2:4" x14ac:dyDescent="0.25">
      <c r="B732" s="27">
        <v>5.508</v>
      </c>
      <c r="C732" s="27"/>
      <c r="D732" s="27">
        <v>5940000</v>
      </c>
    </row>
    <row r="733" spans="2:4" x14ac:dyDescent="0.25">
      <c r="B733" s="27">
        <v>5.5156000000000001</v>
      </c>
      <c r="C733" s="27"/>
      <c r="D733" s="27">
        <v>6180000</v>
      </c>
    </row>
    <row r="734" spans="2:4" x14ac:dyDescent="0.25">
      <c r="B734" s="27">
        <v>5.5232000000000001</v>
      </c>
      <c r="C734" s="27"/>
      <c r="D734" s="27">
        <v>6210000</v>
      </c>
    </row>
    <row r="735" spans="2:4" x14ac:dyDescent="0.25">
      <c r="B735" s="27">
        <v>5.5308999999999999</v>
      </c>
      <c r="C735" s="27"/>
      <c r="D735" s="27">
        <v>4560000</v>
      </c>
    </row>
    <row r="736" spans="2:4" x14ac:dyDescent="0.25">
      <c r="B736" s="27">
        <v>5.5385</v>
      </c>
      <c r="C736" s="27"/>
      <c r="D736" s="27">
        <v>3540000</v>
      </c>
    </row>
    <row r="737" spans="2:4" x14ac:dyDescent="0.25">
      <c r="B737" s="27">
        <v>5.5461999999999998</v>
      </c>
      <c r="C737" s="27"/>
      <c r="D737" s="27">
        <v>4030000</v>
      </c>
    </row>
    <row r="738" spans="2:4" x14ac:dyDescent="0.25">
      <c r="B738" s="27">
        <v>5.5538999999999996</v>
      </c>
      <c r="C738" s="27"/>
      <c r="D738" s="27">
        <v>3210000</v>
      </c>
    </row>
    <row r="739" spans="2:4" x14ac:dyDescent="0.25">
      <c r="B739" s="27">
        <v>5.5616000000000003</v>
      </c>
      <c r="C739" s="27"/>
      <c r="D739" s="27">
        <v>3750000</v>
      </c>
    </row>
    <row r="740" spans="2:4" x14ac:dyDescent="0.25">
      <c r="B740" s="27">
        <v>5.5693000000000001</v>
      </c>
      <c r="C740" s="27"/>
      <c r="D740" s="27">
        <v>3220000</v>
      </c>
    </row>
    <row r="741" spans="2:4" x14ac:dyDescent="0.25">
      <c r="B741" s="27">
        <v>5.5770999999999997</v>
      </c>
      <c r="C741" s="27"/>
      <c r="D741" s="27">
        <v>3610000</v>
      </c>
    </row>
    <row r="742" spans="2:4" x14ac:dyDescent="0.25">
      <c r="B742" s="27">
        <v>5.5849000000000002</v>
      </c>
      <c r="C742" s="27"/>
      <c r="D742" s="27">
        <v>3380000</v>
      </c>
    </row>
    <row r="743" spans="2:4" x14ac:dyDescent="0.25">
      <c r="B743" s="27">
        <v>5.5926</v>
      </c>
      <c r="C743" s="27"/>
      <c r="D743" s="27">
        <v>2840000</v>
      </c>
    </row>
    <row r="744" spans="2:4" x14ac:dyDescent="0.25">
      <c r="B744" s="27">
        <v>5.6002999999999998</v>
      </c>
      <c r="C744" s="27"/>
      <c r="D744" s="27">
        <v>3110000</v>
      </c>
    </row>
    <row r="745" spans="2:4" x14ac:dyDescent="0.25">
      <c r="B745" s="27">
        <v>5.6081000000000003</v>
      </c>
      <c r="C745" s="27"/>
      <c r="D745" s="27">
        <v>3380000</v>
      </c>
    </row>
    <row r="746" spans="2:4" x14ac:dyDescent="0.25">
      <c r="B746" s="27">
        <v>5.6158999999999999</v>
      </c>
      <c r="C746" s="27"/>
      <c r="D746" s="27">
        <v>3310000</v>
      </c>
    </row>
    <row r="747" spans="2:4" x14ac:dyDescent="0.25">
      <c r="B747" s="27">
        <v>5.6235999999999997</v>
      </c>
      <c r="C747" s="27"/>
      <c r="D747" s="27">
        <v>2880000</v>
      </c>
    </row>
    <row r="748" spans="2:4" x14ac:dyDescent="0.25">
      <c r="B748" s="27">
        <v>5.6313000000000004</v>
      </c>
      <c r="C748" s="27"/>
      <c r="D748" s="27">
        <v>3630000</v>
      </c>
    </row>
    <row r="749" spans="2:4" x14ac:dyDescent="0.25">
      <c r="B749" s="27">
        <v>5.6390000000000002</v>
      </c>
      <c r="C749" s="27"/>
      <c r="D749" s="27">
        <v>3860000</v>
      </c>
    </row>
    <row r="750" spans="2:4" x14ac:dyDescent="0.25">
      <c r="B750" s="27">
        <v>5.6466000000000003</v>
      </c>
      <c r="C750" s="27"/>
      <c r="D750" s="27">
        <v>4390000</v>
      </c>
    </row>
    <row r="751" spans="2:4" x14ac:dyDescent="0.25">
      <c r="B751" s="27">
        <v>5.6543000000000001</v>
      </c>
      <c r="C751" s="27"/>
      <c r="D751" s="27">
        <v>4390000</v>
      </c>
    </row>
    <row r="752" spans="2:4" x14ac:dyDescent="0.25">
      <c r="B752" s="27">
        <v>5.6619999999999999</v>
      </c>
      <c r="C752" s="27"/>
      <c r="D752" s="27">
        <v>4780000</v>
      </c>
    </row>
    <row r="753" spans="2:4" x14ac:dyDescent="0.25">
      <c r="B753" s="27">
        <v>5.6696999999999997</v>
      </c>
      <c r="C753" s="27"/>
      <c r="D753" s="27">
        <v>4950000</v>
      </c>
    </row>
    <row r="754" spans="2:4" x14ac:dyDescent="0.25">
      <c r="B754" s="27">
        <v>5.6773999999999996</v>
      </c>
      <c r="C754" s="27"/>
      <c r="D754" s="27">
        <v>5550000</v>
      </c>
    </row>
    <row r="755" spans="2:4" x14ac:dyDescent="0.25">
      <c r="B755" s="27">
        <v>5.6849999999999996</v>
      </c>
      <c r="C755" s="27"/>
      <c r="D755" s="27">
        <v>4450000</v>
      </c>
    </row>
    <row r="756" spans="2:4" x14ac:dyDescent="0.25">
      <c r="B756" s="27">
        <v>5.6927000000000003</v>
      </c>
      <c r="C756" s="27"/>
      <c r="D756" s="27">
        <v>4770000</v>
      </c>
    </row>
    <row r="757" spans="2:4" x14ac:dyDescent="0.25">
      <c r="B757" s="27">
        <v>5.7004000000000001</v>
      </c>
      <c r="C757" s="27"/>
      <c r="D757" s="27">
        <v>4230000</v>
      </c>
    </row>
    <row r="758" spans="2:4" x14ac:dyDescent="0.25">
      <c r="B758" s="27">
        <v>5.7081</v>
      </c>
      <c r="C758" s="27"/>
      <c r="D758" s="27">
        <v>4030000</v>
      </c>
    </row>
    <row r="759" spans="2:4" x14ac:dyDescent="0.25">
      <c r="B759" s="27">
        <v>5.7157999999999998</v>
      </c>
      <c r="C759" s="27"/>
      <c r="D759" s="27">
        <v>4250000</v>
      </c>
    </row>
    <row r="760" spans="2:4" x14ac:dyDescent="0.25">
      <c r="B760" s="27">
        <v>5.7233999999999998</v>
      </c>
      <c r="C760" s="27"/>
      <c r="D760" s="27">
        <v>4470000</v>
      </c>
    </row>
    <row r="761" spans="2:4" x14ac:dyDescent="0.25">
      <c r="B761" s="27">
        <v>5.7310999999999996</v>
      </c>
      <c r="C761" s="27"/>
      <c r="D761" s="27">
        <v>3970000</v>
      </c>
    </row>
    <row r="762" spans="2:4" x14ac:dyDescent="0.25">
      <c r="B762" s="27">
        <v>5.7386999999999997</v>
      </c>
      <c r="C762" s="27"/>
      <c r="D762" s="27">
        <v>2870000</v>
      </c>
    </row>
    <row r="763" spans="2:4" x14ac:dyDescent="0.25">
      <c r="B763" s="27">
        <v>5.7464000000000004</v>
      </c>
      <c r="C763" s="27"/>
      <c r="D763" s="27">
        <v>3990000</v>
      </c>
    </row>
    <row r="764" spans="2:4" x14ac:dyDescent="0.25">
      <c r="B764" s="27">
        <v>5.7541000000000002</v>
      </c>
      <c r="C764" s="27"/>
      <c r="D764" s="27">
        <v>2970000</v>
      </c>
    </row>
    <row r="765" spans="2:4" x14ac:dyDescent="0.25">
      <c r="B765" s="27">
        <v>5.7617000000000003</v>
      </c>
      <c r="C765" s="27"/>
      <c r="D765" s="27">
        <v>3580000</v>
      </c>
    </row>
    <row r="766" spans="2:4" x14ac:dyDescent="0.25">
      <c r="B766" s="27">
        <v>5.7694000000000001</v>
      </c>
      <c r="C766" s="27"/>
      <c r="D766" s="27">
        <v>3530000</v>
      </c>
    </row>
    <row r="767" spans="2:4" x14ac:dyDescent="0.25">
      <c r="B767" s="27">
        <v>5.7770999999999999</v>
      </c>
      <c r="C767" s="27"/>
      <c r="D767" s="27">
        <v>3640000</v>
      </c>
    </row>
    <row r="768" spans="2:4" x14ac:dyDescent="0.25">
      <c r="B768" s="27">
        <v>5.7847</v>
      </c>
      <c r="C768" s="27"/>
      <c r="D768" s="27">
        <v>3370000</v>
      </c>
    </row>
    <row r="769" spans="2:4" x14ac:dyDescent="0.25">
      <c r="B769" s="27">
        <v>5.7923999999999998</v>
      </c>
      <c r="C769" s="27"/>
      <c r="D769" s="27">
        <v>3090000</v>
      </c>
    </row>
    <row r="770" spans="2:4" x14ac:dyDescent="0.25">
      <c r="B770" s="27">
        <v>5.8</v>
      </c>
      <c r="C770" s="27"/>
      <c r="D770" s="27">
        <v>13600000</v>
      </c>
    </row>
    <row r="771" spans="2:4" x14ac:dyDescent="0.25">
      <c r="B771" s="27">
        <v>5.8075000000000001</v>
      </c>
      <c r="C771" s="27"/>
      <c r="D771" s="27">
        <v>26100000</v>
      </c>
    </row>
    <row r="772" spans="2:4" x14ac:dyDescent="0.25">
      <c r="B772" s="27">
        <v>5.8150000000000004</v>
      </c>
      <c r="C772" s="27"/>
      <c r="D772" s="27">
        <v>20400000</v>
      </c>
    </row>
    <row r="773" spans="2:4" x14ac:dyDescent="0.25">
      <c r="B773" s="27">
        <v>5.8224999999999998</v>
      </c>
      <c r="C773" s="27"/>
      <c r="D773" s="27">
        <v>24300000</v>
      </c>
    </row>
    <row r="774" spans="2:4" x14ac:dyDescent="0.25">
      <c r="B774" s="27">
        <v>5.8299000000000003</v>
      </c>
      <c r="C774" s="27"/>
      <c r="D774" s="27">
        <v>15300000</v>
      </c>
    </row>
    <row r="775" spans="2:4" x14ac:dyDescent="0.25">
      <c r="B775" s="27">
        <v>5.8373999999999997</v>
      </c>
      <c r="C775" s="27"/>
      <c r="D775" s="27">
        <v>13500000</v>
      </c>
    </row>
    <row r="776" spans="2:4" x14ac:dyDescent="0.25">
      <c r="B776" s="27">
        <v>5.8449</v>
      </c>
      <c r="C776" s="27"/>
      <c r="D776" s="27">
        <v>8700000</v>
      </c>
    </row>
    <row r="777" spans="2:4" x14ac:dyDescent="0.25">
      <c r="B777" s="27">
        <v>5.8525</v>
      </c>
      <c r="C777" s="27"/>
      <c r="D777" s="27">
        <v>6530000</v>
      </c>
    </row>
    <row r="778" spans="2:4" x14ac:dyDescent="0.25">
      <c r="B778" s="27">
        <v>5.86</v>
      </c>
      <c r="C778" s="27"/>
      <c r="D778" s="27">
        <v>4910000</v>
      </c>
    </row>
    <row r="779" spans="2:4" x14ac:dyDescent="0.25">
      <c r="B779" s="27">
        <v>5.8676000000000004</v>
      </c>
      <c r="C779" s="27"/>
      <c r="D779" s="27">
        <v>5950000</v>
      </c>
    </row>
    <row r="780" spans="2:4" x14ac:dyDescent="0.25">
      <c r="B780" s="27">
        <v>5.8752000000000004</v>
      </c>
      <c r="C780" s="27"/>
      <c r="D780" s="27">
        <v>4800000</v>
      </c>
    </row>
    <row r="781" spans="2:4" x14ac:dyDescent="0.25">
      <c r="B781" s="27">
        <v>5.8826999999999998</v>
      </c>
      <c r="C781" s="27"/>
      <c r="D781" s="27">
        <v>5190000</v>
      </c>
    </row>
    <row r="782" spans="2:4" x14ac:dyDescent="0.25">
      <c r="B782" s="27">
        <v>5.8902999999999999</v>
      </c>
      <c r="C782" s="27"/>
      <c r="D782" s="27">
        <v>4860000</v>
      </c>
    </row>
    <row r="783" spans="2:4" x14ac:dyDescent="0.25">
      <c r="B783" s="27">
        <v>5.8978000000000002</v>
      </c>
      <c r="C783" s="27"/>
      <c r="D783" s="27">
        <v>6520000</v>
      </c>
    </row>
    <row r="784" spans="2:4" x14ac:dyDescent="0.25">
      <c r="B784" s="27">
        <v>5.9054000000000002</v>
      </c>
      <c r="C784" s="27"/>
      <c r="D784" s="27">
        <v>5460000</v>
      </c>
    </row>
    <row r="785" spans="1:4" x14ac:dyDescent="0.25">
      <c r="B785" s="27">
        <v>5.9128999999999996</v>
      </c>
      <c r="C785" s="27"/>
      <c r="D785" s="27">
        <v>6960000</v>
      </c>
    </row>
    <row r="786" spans="1:4" x14ac:dyDescent="0.25">
      <c r="B786" s="27">
        <v>5.9204999999999997</v>
      </c>
      <c r="C786" s="27"/>
      <c r="D786" s="27">
        <v>5960000</v>
      </c>
    </row>
    <row r="787" spans="1:4" x14ac:dyDescent="0.25">
      <c r="B787" s="27">
        <v>5.9279999999999999</v>
      </c>
      <c r="C787" s="27"/>
      <c r="D787" s="27">
        <v>6030000</v>
      </c>
    </row>
    <row r="788" spans="1:4" x14ac:dyDescent="0.25">
      <c r="B788" s="27">
        <v>5.9356</v>
      </c>
      <c r="C788" s="27"/>
      <c r="D788" s="27">
        <v>5750000</v>
      </c>
    </row>
    <row r="789" spans="1:4" x14ac:dyDescent="0.25">
      <c r="B789" s="27">
        <v>5.9432</v>
      </c>
      <c r="C789" s="27"/>
      <c r="D789" s="27">
        <v>5790000</v>
      </c>
    </row>
    <row r="790" spans="1:4" x14ac:dyDescent="0.25">
      <c r="B790" s="27">
        <v>5.9508000000000001</v>
      </c>
      <c r="C790" s="27"/>
      <c r="D790" s="27">
        <v>5400000</v>
      </c>
    </row>
    <row r="791" spans="1:4" x14ac:dyDescent="0.25">
      <c r="B791" s="27">
        <v>5.9584000000000001</v>
      </c>
      <c r="C791" s="27"/>
      <c r="D791" s="27">
        <v>4530000</v>
      </c>
    </row>
    <row r="792" spans="1:4" x14ac:dyDescent="0.25">
      <c r="B792" s="27">
        <v>5.9659000000000004</v>
      </c>
      <c r="C792" s="27"/>
      <c r="D792" s="27">
        <v>3720000</v>
      </c>
    </row>
    <row r="793" spans="1:4" x14ac:dyDescent="0.25">
      <c r="B793" s="27">
        <v>5.9736000000000002</v>
      </c>
      <c r="C793" s="27"/>
      <c r="D793" s="27">
        <v>4080000</v>
      </c>
    </row>
    <row r="794" spans="1:4" x14ac:dyDescent="0.25">
      <c r="B794" s="27">
        <v>5.9812000000000003</v>
      </c>
      <c r="C794" s="27"/>
      <c r="D794" s="27">
        <v>3960000</v>
      </c>
    </row>
    <row r="795" spans="1:4" x14ac:dyDescent="0.25">
      <c r="B795" s="27">
        <v>5.9888000000000003</v>
      </c>
      <c r="C795" s="27"/>
      <c r="D795" s="27">
        <v>2910000</v>
      </c>
    </row>
    <row r="796" spans="1:4" ht="15.75" thickBot="1" x14ac:dyDescent="0.3">
      <c r="B796" s="28">
        <v>5.9964000000000004</v>
      </c>
      <c r="C796" s="28"/>
      <c r="D796" s="28">
        <v>3350000</v>
      </c>
    </row>
    <row r="798" spans="1:4" x14ac:dyDescent="0.25">
      <c r="A798" s="11" t="s">
        <v>0</v>
      </c>
      <c r="B798" s="29">
        <f>AVERAGE(B3:B796)</f>
        <v>2.9992673803526468</v>
      </c>
      <c r="D798" s="30">
        <f>AVERAGE(D3:D796)</f>
        <v>49990440.806045339</v>
      </c>
    </row>
    <row r="799" spans="1:4" x14ac:dyDescent="0.25">
      <c r="A799" s="11" t="s">
        <v>1</v>
      </c>
      <c r="B799" s="31">
        <f>STDEV(B3:B796)/SQRT(COUNT(B3:B796))</f>
        <v>6.1361228682819687E-2</v>
      </c>
      <c r="C799" s="32"/>
      <c r="D799" s="33">
        <f>STDEV(D3:D796)/SQRT(COUNT(D3:D796))</f>
        <v>3857180.4257887383</v>
      </c>
    </row>
  </sheetData>
  <pageMargins left="0.7" right="0.7" top="0.75" bottom="0.75" header="0.3" footer="0.3"/>
  <pageSetup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zoomScale="150" zoomScaleNormal="150" zoomScalePageLayoutView="150" workbookViewId="0">
      <selection activeCell="D29" sqref="D29"/>
    </sheetView>
  </sheetViews>
  <sheetFormatPr baseColWidth="10" defaultColWidth="10.85546875" defaultRowHeight="15" x14ac:dyDescent="0.25"/>
  <cols>
    <col min="1" max="1" width="56.7109375" style="21" customWidth="1"/>
    <col min="2" max="2" width="10.85546875" style="21"/>
    <col min="3" max="3" width="15.42578125" style="21" bestFit="1" customWidth="1"/>
    <col min="4" max="4" width="10.85546875" style="21"/>
    <col min="5" max="5" width="11.85546875" style="21" customWidth="1"/>
    <col min="6" max="6" width="20.140625" style="21" bestFit="1" customWidth="1"/>
    <col min="7" max="9" width="10.85546875" style="21"/>
    <col min="10" max="10" width="15.42578125" style="21" bestFit="1" customWidth="1"/>
    <col min="11" max="11" width="11.28515625" style="21" bestFit="1" customWidth="1"/>
    <col min="12" max="12" width="12.28515625" style="21" bestFit="1" customWidth="1"/>
    <col min="13" max="13" width="20.140625" style="21" bestFit="1" customWidth="1"/>
    <col min="14" max="16384" width="10.85546875" style="21"/>
  </cols>
  <sheetData>
    <row r="1" spans="1:13" x14ac:dyDescent="0.25">
      <c r="A1" s="11" t="s">
        <v>206</v>
      </c>
    </row>
    <row r="2" spans="1:13" x14ac:dyDescent="0.25">
      <c r="A2" s="11"/>
    </row>
    <row r="3" spans="1:13" x14ac:dyDescent="0.25">
      <c r="C3" s="68" t="s">
        <v>121</v>
      </c>
      <c r="D3" s="68"/>
      <c r="E3" s="68"/>
      <c r="F3" s="68"/>
      <c r="J3" s="68" t="s">
        <v>212</v>
      </c>
      <c r="K3" s="68"/>
      <c r="L3" s="68"/>
      <c r="M3" s="68"/>
    </row>
    <row r="4" spans="1:13" x14ac:dyDescent="0.25">
      <c r="B4" s="10" t="s">
        <v>122</v>
      </c>
      <c r="C4" s="12" t="s">
        <v>117</v>
      </c>
      <c r="D4" s="12" t="s">
        <v>118</v>
      </c>
      <c r="E4" s="12" t="s">
        <v>119</v>
      </c>
      <c r="F4" s="12" t="s">
        <v>120</v>
      </c>
      <c r="G4" s="13"/>
      <c r="I4" s="10" t="s">
        <v>122</v>
      </c>
      <c r="J4" s="12" t="s">
        <v>117</v>
      </c>
      <c r="K4" s="12" t="s">
        <v>118</v>
      </c>
      <c r="L4" s="12" t="s">
        <v>119</v>
      </c>
      <c r="M4" s="12" t="s">
        <v>120</v>
      </c>
    </row>
    <row r="5" spans="1:13" x14ac:dyDescent="0.25">
      <c r="B5" s="60">
        <v>8</v>
      </c>
      <c r="C5" s="5">
        <v>1</v>
      </c>
      <c r="D5" s="5"/>
      <c r="E5" s="5"/>
      <c r="F5" s="5"/>
      <c r="H5" s="11"/>
      <c r="I5" s="60">
        <v>0</v>
      </c>
      <c r="J5" s="5">
        <v>100</v>
      </c>
      <c r="K5" s="5">
        <v>100</v>
      </c>
      <c r="L5" s="5">
        <v>100</v>
      </c>
      <c r="M5" s="5">
        <v>100</v>
      </c>
    </row>
    <row r="6" spans="1:13" x14ac:dyDescent="0.25">
      <c r="B6" s="60">
        <v>8</v>
      </c>
      <c r="C6" s="5">
        <v>1</v>
      </c>
      <c r="D6" s="5"/>
      <c r="E6" s="5"/>
      <c r="F6" s="5"/>
      <c r="I6" s="60">
        <v>7</v>
      </c>
      <c r="J6" s="5"/>
      <c r="K6" s="5"/>
      <c r="L6" s="5"/>
      <c r="M6" s="5">
        <v>80</v>
      </c>
    </row>
    <row r="7" spans="1:13" x14ac:dyDescent="0.25">
      <c r="B7" s="60">
        <v>9</v>
      </c>
      <c r="C7" s="5">
        <v>1</v>
      </c>
      <c r="D7" s="5"/>
      <c r="E7" s="5"/>
      <c r="F7" s="5"/>
      <c r="I7" s="60">
        <v>8</v>
      </c>
      <c r="J7" s="5">
        <v>50</v>
      </c>
      <c r="K7" s="5"/>
      <c r="L7" s="5"/>
      <c r="M7" s="5">
        <v>40</v>
      </c>
    </row>
    <row r="8" spans="1:13" x14ac:dyDescent="0.25">
      <c r="B8" s="60">
        <v>14</v>
      </c>
      <c r="C8" s="5"/>
      <c r="D8" s="5">
        <v>0</v>
      </c>
      <c r="E8" s="5">
        <v>1</v>
      </c>
      <c r="F8" s="5"/>
      <c r="I8" s="60">
        <v>9</v>
      </c>
      <c r="J8" s="5">
        <v>0</v>
      </c>
      <c r="K8" s="5"/>
      <c r="L8" s="5"/>
      <c r="M8" s="5">
        <v>0</v>
      </c>
    </row>
    <row r="9" spans="1:13" x14ac:dyDescent="0.25">
      <c r="B9" s="60">
        <v>56</v>
      </c>
      <c r="C9" s="5"/>
      <c r="D9" s="5">
        <v>0</v>
      </c>
      <c r="E9" s="5">
        <v>0</v>
      </c>
      <c r="F9" s="5"/>
      <c r="I9" s="60">
        <v>14</v>
      </c>
      <c r="J9" s="5"/>
      <c r="K9" s="5">
        <v>100</v>
      </c>
      <c r="L9" s="5">
        <v>90</v>
      </c>
      <c r="M9" s="5"/>
    </row>
    <row r="10" spans="1:13" x14ac:dyDescent="0.25">
      <c r="B10" s="60">
        <v>56</v>
      </c>
      <c r="C10" s="5"/>
      <c r="D10" s="5">
        <v>0</v>
      </c>
      <c r="E10" s="5">
        <v>0</v>
      </c>
      <c r="F10" s="5"/>
      <c r="I10" s="60">
        <v>56</v>
      </c>
      <c r="J10" s="5"/>
      <c r="K10" s="5">
        <v>100</v>
      </c>
      <c r="L10" s="5">
        <v>90</v>
      </c>
      <c r="M10" s="5"/>
    </row>
    <row r="11" spans="1:13" x14ac:dyDescent="0.25">
      <c r="B11" s="60">
        <v>56</v>
      </c>
      <c r="C11" s="5"/>
      <c r="D11" s="5">
        <v>0</v>
      </c>
      <c r="E11" s="5">
        <v>0</v>
      </c>
      <c r="F11" s="5"/>
    </row>
    <row r="12" spans="1:13" x14ac:dyDescent="0.25">
      <c r="B12" s="60">
        <v>56</v>
      </c>
      <c r="C12" s="5"/>
      <c r="D12" s="5">
        <v>0</v>
      </c>
      <c r="E12" s="5">
        <v>0</v>
      </c>
      <c r="F12" s="5"/>
    </row>
    <row r="13" spans="1:13" x14ac:dyDescent="0.25">
      <c r="B13" s="60">
        <v>56</v>
      </c>
      <c r="C13" s="5"/>
      <c r="D13" s="5">
        <v>0</v>
      </c>
      <c r="E13" s="5">
        <v>0</v>
      </c>
      <c r="F13" s="5"/>
    </row>
    <row r="14" spans="1:13" x14ac:dyDescent="0.25">
      <c r="B14" s="60">
        <v>56</v>
      </c>
      <c r="C14" s="5"/>
      <c r="D14" s="5">
        <v>0</v>
      </c>
      <c r="E14" s="5">
        <v>0</v>
      </c>
      <c r="F14" s="5"/>
    </row>
    <row r="15" spans="1:13" x14ac:dyDescent="0.25">
      <c r="B15" s="60">
        <v>56</v>
      </c>
      <c r="C15" s="5"/>
      <c r="D15" s="5">
        <v>0</v>
      </c>
      <c r="E15" s="5">
        <v>0</v>
      </c>
      <c r="F15" s="5"/>
    </row>
    <row r="16" spans="1:13" x14ac:dyDescent="0.25">
      <c r="B16" s="60">
        <v>56</v>
      </c>
      <c r="C16" s="5"/>
      <c r="D16" s="5">
        <v>0</v>
      </c>
      <c r="E16" s="5">
        <v>0</v>
      </c>
      <c r="F16" s="5"/>
    </row>
    <row r="17" spans="2:6" x14ac:dyDescent="0.25">
      <c r="B17" s="60">
        <v>56</v>
      </c>
      <c r="C17" s="5"/>
      <c r="D17" s="5">
        <v>0</v>
      </c>
      <c r="E17" s="5">
        <v>0</v>
      </c>
      <c r="F17" s="5"/>
    </row>
    <row r="18" spans="2:6" x14ac:dyDescent="0.25">
      <c r="B18" s="60">
        <v>56</v>
      </c>
      <c r="C18" s="5"/>
      <c r="D18" s="5">
        <v>0</v>
      </c>
      <c r="E18" s="5"/>
      <c r="F18" s="5"/>
    </row>
    <row r="19" spans="2:6" x14ac:dyDescent="0.25">
      <c r="B19" s="60">
        <v>56</v>
      </c>
      <c r="C19" s="5"/>
      <c r="D19" s="5">
        <v>0</v>
      </c>
      <c r="E19" s="5"/>
      <c r="F19" s="5"/>
    </row>
    <row r="20" spans="2:6" x14ac:dyDescent="0.25">
      <c r="B20" s="60">
        <v>56</v>
      </c>
      <c r="C20" s="5"/>
      <c r="D20" s="5">
        <v>0</v>
      </c>
      <c r="E20" s="5"/>
      <c r="F20" s="5"/>
    </row>
    <row r="21" spans="2:6" x14ac:dyDescent="0.25">
      <c r="B21" s="60">
        <v>8</v>
      </c>
      <c r="C21" s="5">
        <v>1</v>
      </c>
      <c r="D21" s="5"/>
      <c r="E21" s="5"/>
      <c r="F21" s="5"/>
    </row>
    <row r="22" spans="2:6" x14ac:dyDescent="0.25">
      <c r="B22" s="60">
        <v>8</v>
      </c>
      <c r="C22" s="5">
        <v>1</v>
      </c>
      <c r="D22" s="5"/>
      <c r="E22" s="5"/>
      <c r="F22" s="5"/>
    </row>
    <row r="23" spans="2:6" x14ac:dyDescent="0.25">
      <c r="B23" s="60">
        <v>9</v>
      </c>
      <c r="C23" s="5">
        <v>1</v>
      </c>
      <c r="D23" s="5"/>
      <c r="E23" s="5"/>
      <c r="F23" s="5"/>
    </row>
    <row r="24" spans="2:6" x14ac:dyDescent="0.25">
      <c r="B24" s="60">
        <v>9</v>
      </c>
      <c r="C24" s="5">
        <v>1</v>
      </c>
      <c r="D24" s="5"/>
      <c r="E24" s="5"/>
      <c r="F24" s="5"/>
    </row>
    <row r="25" spans="2:6" x14ac:dyDescent="0.25">
      <c r="B25" s="60">
        <v>9</v>
      </c>
      <c r="C25" s="5">
        <v>1</v>
      </c>
      <c r="D25" s="5"/>
      <c r="E25" s="5"/>
      <c r="F25" s="5"/>
    </row>
    <row r="26" spans="2:6" x14ac:dyDescent="0.25">
      <c r="B26" s="60"/>
      <c r="C26" s="5"/>
      <c r="D26" s="5"/>
      <c r="E26" s="5"/>
      <c r="F26" s="5"/>
    </row>
    <row r="27" spans="2:6" x14ac:dyDescent="0.25">
      <c r="B27" s="60">
        <v>7</v>
      </c>
      <c r="C27" s="5"/>
      <c r="D27" s="5"/>
      <c r="E27" s="5"/>
      <c r="F27" s="5">
        <v>1</v>
      </c>
    </row>
    <row r="28" spans="2:6" x14ac:dyDescent="0.25">
      <c r="B28" s="60">
        <v>8</v>
      </c>
      <c r="C28" s="5"/>
      <c r="D28" s="5"/>
      <c r="E28" s="5"/>
      <c r="F28" s="5">
        <v>1</v>
      </c>
    </row>
    <row r="29" spans="2:6" x14ac:dyDescent="0.25">
      <c r="B29" s="60">
        <v>8</v>
      </c>
      <c r="C29" s="5"/>
      <c r="D29" s="5"/>
      <c r="E29" s="5"/>
      <c r="F29" s="5">
        <v>1</v>
      </c>
    </row>
    <row r="30" spans="2:6" x14ac:dyDescent="0.25">
      <c r="B30" s="60">
        <v>9</v>
      </c>
      <c r="C30" s="5"/>
      <c r="D30" s="5"/>
      <c r="E30" s="5"/>
      <c r="F30" s="5">
        <v>1</v>
      </c>
    </row>
    <row r="31" spans="2:6" x14ac:dyDescent="0.25">
      <c r="B31" s="60">
        <v>9</v>
      </c>
      <c r="C31" s="5"/>
      <c r="D31" s="5"/>
      <c r="E31" s="5"/>
      <c r="F31" s="5">
        <v>1</v>
      </c>
    </row>
    <row r="32" spans="2:6" x14ac:dyDescent="0.25">
      <c r="B32" s="60">
        <v>7</v>
      </c>
      <c r="C32" s="5"/>
      <c r="D32" s="5"/>
      <c r="E32" s="5"/>
      <c r="F32" s="5"/>
    </row>
    <row r="33" spans="2:6" x14ac:dyDescent="0.25">
      <c r="B33" s="60">
        <v>7</v>
      </c>
      <c r="C33" s="5"/>
      <c r="D33" s="5"/>
      <c r="E33" s="5"/>
      <c r="F33" s="5"/>
    </row>
    <row r="34" spans="2:6" x14ac:dyDescent="0.25">
      <c r="B34" s="60">
        <v>8</v>
      </c>
      <c r="C34" s="5"/>
      <c r="D34" s="5"/>
      <c r="E34" s="5"/>
      <c r="F34" s="5"/>
    </row>
    <row r="35" spans="2:6" x14ac:dyDescent="0.25">
      <c r="B35" s="60">
        <v>8</v>
      </c>
      <c r="C35" s="5"/>
      <c r="D35" s="5"/>
      <c r="E35" s="5"/>
      <c r="F35" s="5"/>
    </row>
    <row r="36" spans="2:6" x14ac:dyDescent="0.25">
      <c r="B36" s="60">
        <v>9</v>
      </c>
      <c r="C36" s="5"/>
      <c r="D36" s="5"/>
      <c r="E36" s="5"/>
      <c r="F36" s="5"/>
    </row>
    <row r="37" spans="2:6" x14ac:dyDescent="0.25">
      <c r="B37" s="60">
        <v>7</v>
      </c>
      <c r="C37" s="5"/>
      <c r="D37" s="5"/>
      <c r="E37" s="5"/>
      <c r="F37" s="5">
        <v>1</v>
      </c>
    </row>
    <row r="38" spans="2:6" x14ac:dyDescent="0.25">
      <c r="B38" s="60">
        <v>8</v>
      </c>
      <c r="C38" s="5"/>
      <c r="D38" s="5"/>
      <c r="E38" s="5"/>
      <c r="F38" s="5">
        <v>1</v>
      </c>
    </row>
    <row r="39" spans="2:6" x14ac:dyDescent="0.25">
      <c r="B39" s="60">
        <v>8</v>
      </c>
      <c r="C39" s="5"/>
      <c r="D39" s="5"/>
      <c r="E39" s="5"/>
      <c r="F39" s="5">
        <v>1</v>
      </c>
    </row>
    <row r="40" spans="2:6" x14ac:dyDescent="0.25">
      <c r="B40" s="60">
        <v>9</v>
      </c>
      <c r="C40" s="5"/>
      <c r="D40" s="5"/>
      <c r="E40" s="5"/>
      <c r="F40" s="5">
        <v>1</v>
      </c>
    </row>
    <row r="41" spans="2:6" x14ac:dyDescent="0.25">
      <c r="B41" s="60">
        <v>9</v>
      </c>
      <c r="C41" s="5"/>
      <c r="D41" s="5"/>
      <c r="E41" s="5"/>
      <c r="F41" s="5">
        <v>1</v>
      </c>
    </row>
    <row r="42" spans="2:6" x14ac:dyDescent="0.25">
      <c r="B42" s="60">
        <v>7</v>
      </c>
      <c r="C42" s="5"/>
      <c r="D42" s="5"/>
      <c r="E42" s="5"/>
      <c r="F42" s="5"/>
    </row>
    <row r="43" spans="2:6" x14ac:dyDescent="0.25">
      <c r="B43" s="60">
        <v>7</v>
      </c>
      <c r="C43" s="5"/>
      <c r="D43" s="5"/>
      <c r="E43" s="5"/>
      <c r="F43" s="5"/>
    </row>
    <row r="44" spans="2:6" x14ac:dyDescent="0.25">
      <c r="B44" s="60">
        <v>7</v>
      </c>
      <c r="C44" s="5"/>
      <c r="D44" s="5"/>
      <c r="E44" s="5"/>
      <c r="F44" s="5"/>
    </row>
    <row r="45" spans="2:6" x14ac:dyDescent="0.25">
      <c r="B45" s="60">
        <v>8</v>
      </c>
      <c r="C45" s="5"/>
      <c r="D45" s="5"/>
      <c r="E45" s="5"/>
      <c r="F45" s="5"/>
    </row>
    <row r="46" spans="2:6" x14ac:dyDescent="0.25">
      <c r="B46" s="60">
        <v>8</v>
      </c>
      <c r="C46" s="5"/>
      <c r="D46" s="5"/>
      <c r="E46" s="5"/>
      <c r="F46" s="5"/>
    </row>
    <row r="58" spans="1:6" x14ac:dyDescent="0.25">
      <c r="A58" s="5"/>
      <c r="B58" s="5"/>
      <c r="C58" s="5"/>
      <c r="D58" s="5"/>
      <c r="E58" s="5"/>
      <c r="F58" s="5"/>
    </row>
  </sheetData>
  <mergeCells count="2">
    <mergeCell ref="C3:F3"/>
    <mergeCell ref="J3:M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zoomScale="150" zoomScaleNormal="150" zoomScalePageLayoutView="150" workbookViewId="0">
      <selection activeCell="E29" sqref="E29"/>
    </sheetView>
  </sheetViews>
  <sheetFormatPr baseColWidth="10" defaultColWidth="10.85546875" defaultRowHeight="15" x14ac:dyDescent="0.25"/>
  <cols>
    <col min="1" max="1" width="48.85546875" style="21" customWidth="1"/>
    <col min="2" max="2" width="12.85546875" style="21" customWidth="1"/>
    <col min="3" max="3" width="6.42578125" style="21" customWidth="1"/>
    <col min="4" max="4" width="18.140625" style="21" customWidth="1"/>
    <col min="5" max="16384" width="10.85546875" style="21"/>
  </cols>
  <sheetData>
    <row r="1" spans="1:4" x14ac:dyDescent="0.25">
      <c r="A1" s="11" t="s">
        <v>123</v>
      </c>
    </row>
    <row r="3" spans="1:4" x14ac:dyDescent="0.25">
      <c r="B3" s="11" t="s">
        <v>127</v>
      </c>
      <c r="C3" s="11"/>
      <c r="D3" s="11" t="s">
        <v>124</v>
      </c>
    </row>
    <row r="4" spans="1:4" x14ac:dyDescent="0.25">
      <c r="B4" s="21">
        <v>0.49630000000000002</v>
      </c>
      <c r="D4" s="21">
        <v>0</v>
      </c>
    </row>
    <row r="5" spans="1:4" x14ac:dyDescent="0.25">
      <c r="B5" s="21">
        <v>0.19389999999999999</v>
      </c>
      <c r="D5" s="21">
        <v>0</v>
      </c>
    </row>
    <row r="6" spans="1:4" x14ac:dyDescent="0.25">
      <c r="B6" s="21">
        <v>0.10059999999999999</v>
      </c>
      <c r="D6" s="21">
        <v>0</v>
      </c>
    </row>
    <row r="7" spans="1:4" x14ac:dyDescent="0.25">
      <c r="B7" s="21">
        <v>0.2039</v>
      </c>
      <c r="D7" s="21">
        <v>0</v>
      </c>
    </row>
    <row r="8" spans="1:4" x14ac:dyDescent="0.25">
      <c r="B8" s="21">
        <v>0.23599999999999999</v>
      </c>
      <c r="D8" s="21">
        <v>1.7700000000000001E-3</v>
      </c>
    </row>
    <row r="9" spans="1:4" x14ac:dyDescent="0.25">
      <c r="B9" s="21">
        <v>0.37519999999999998</v>
      </c>
      <c r="D9" s="21">
        <v>0</v>
      </c>
    </row>
    <row r="10" spans="1:4" x14ac:dyDescent="0.25">
      <c r="B10" s="21">
        <v>0.1207</v>
      </c>
      <c r="D10" s="21">
        <v>0</v>
      </c>
    </row>
    <row r="11" spans="1:4" x14ac:dyDescent="0.25">
      <c r="B11" s="21">
        <v>7.8600000000000003E-2</v>
      </c>
    </row>
    <row r="12" spans="1:4" x14ac:dyDescent="0.25">
      <c r="B12" s="21">
        <v>0.36759999999999998</v>
      </c>
    </row>
    <row r="13" spans="1:4" ht="15.75" thickBot="1" x14ac:dyDescent="0.3">
      <c r="B13" s="61"/>
      <c r="C13" s="61"/>
      <c r="D13" s="61"/>
    </row>
    <row r="14" spans="1:4" ht="15.75" thickTop="1" x14ac:dyDescent="0.25">
      <c r="A14" s="11" t="s">
        <v>0</v>
      </c>
      <c r="B14" s="49">
        <f>AVERAGE(B4:B13)</f>
        <v>0.24142222222222223</v>
      </c>
      <c r="D14" s="49">
        <f>AVERAGE(D4:D13)</f>
        <v>2.5285714285714289E-4</v>
      </c>
    </row>
    <row r="15" spans="1:4" x14ac:dyDescent="0.25">
      <c r="A15" s="11" t="s">
        <v>1</v>
      </c>
      <c r="B15" s="49">
        <f>STDEV(B4:B13)/SQRT(COUNT(B4:B13))</f>
        <v>4.7637449605727966E-2</v>
      </c>
      <c r="D15" s="49">
        <f>STDEV(D4:D13)/SQRT(COUNT(D4:D13))</f>
        <v>2.5285714285714283E-4</v>
      </c>
    </row>
    <row r="16" spans="1:4" x14ac:dyDescent="0.25">
      <c r="A16" s="11"/>
      <c r="B16" s="49"/>
      <c r="D16" s="49"/>
    </row>
    <row r="18" spans="1:2" x14ac:dyDescent="0.25">
      <c r="A18" s="11" t="s">
        <v>205</v>
      </c>
    </row>
    <row r="20" spans="1:2" x14ac:dyDescent="0.25">
      <c r="A20" s="21" t="s">
        <v>43</v>
      </c>
      <c r="B20" s="21">
        <v>5.9999999999999995E-4</v>
      </c>
    </row>
    <row r="21" spans="1:2" x14ac:dyDescent="0.25">
      <c r="A21" s="21" t="s">
        <v>76</v>
      </c>
      <c r="B21" s="21" t="s">
        <v>8</v>
      </c>
    </row>
    <row r="22" spans="1:2" x14ac:dyDescent="0.25">
      <c r="A22" s="21" t="s">
        <v>125</v>
      </c>
      <c r="B22" s="21" t="s">
        <v>9</v>
      </c>
    </row>
    <row r="23" spans="1:2" x14ac:dyDescent="0.25">
      <c r="A23" s="21" t="s">
        <v>112</v>
      </c>
      <c r="B23" s="21" t="s">
        <v>113</v>
      </c>
    </row>
    <row r="24" spans="1:2" x14ac:dyDescent="0.25">
      <c r="A24" s="21" t="s">
        <v>114</v>
      </c>
      <c r="B24" s="21" t="s">
        <v>12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zoomScale="150" zoomScaleNormal="150" zoomScalePageLayoutView="150" workbookViewId="0">
      <selection activeCell="F29" sqref="F29"/>
    </sheetView>
  </sheetViews>
  <sheetFormatPr baseColWidth="10" defaultColWidth="10.85546875" defaultRowHeight="15" x14ac:dyDescent="0.25"/>
  <cols>
    <col min="1" max="1" width="56.28515625" style="21" customWidth="1"/>
    <col min="2" max="2" width="10.85546875" style="21"/>
    <col min="3" max="3" width="5.42578125" style="21" customWidth="1"/>
    <col min="4" max="4" width="15.140625" style="21" customWidth="1"/>
    <col min="5" max="16384" width="10.85546875" style="21"/>
  </cols>
  <sheetData>
    <row r="1" spans="1:4" x14ac:dyDescent="0.25">
      <c r="A1" s="11" t="s">
        <v>213</v>
      </c>
    </row>
    <row r="3" spans="1:4" x14ac:dyDescent="0.25">
      <c r="B3" s="11" t="s">
        <v>127</v>
      </c>
      <c r="C3" s="11"/>
      <c r="D3" s="11" t="s">
        <v>124</v>
      </c>
    </row>
    <row r="4" spans="1:4" x14ac:dyDescent="0.25">
      <c r="B4" s="5">
        <v>1300</v>
      </c>
      <c r="D4" s="5">
        <v>0</v>
      </c>
    </row>
    <row r="5" spans="1:4" x14ac:dyDescent="0.25">
      <c r="B5" s="5">
        <v>1200</v>
      </c>
      <c r="D5" s="5">
        <v>0</v>
      </c>
    </row>
    <row r="6" spans="1:4" x14ac:dyDescent="0.25">
      <c r="B6" s="5">
        <v>1200</v>
      </c>
      <c r="D6" s="5">
        <v>0</v>
      </c>
    </row>
    <row r="7" spans="1:4" x14ac:dyDescent="0.25">
      <c r="B7" s="5">
        <v>1400</v>
      </c>
      <c r="D7" s="5">
        <v>0</v>
      </c>
    </row>
    <row r="8" spans="1:4" x14ac:dyDescent="0.25">
      <c r="B8" s="5">
        <v>1200</v>
      </c>
      <c r="D8" s="5">
        <v>0</v>
      </c>
    </row>
    <row r="9" spans="1:4" x14ac:dyDescent="0.25">
      <c r="B9" s="5">
        <v>1300</v>
      </c>
      <c r="C9" s="5"/>
    </row>
    <row r="10" spans="1:4" ht="15.75" thickBot="1" x14ac:dyDescent="0.3">
      <c r="B10" s="61"/>
      <c r="C10" s="61"/>
      <c r="D10" s="61"/>
    </row>
    <row r="11" spans="1:4" ht="15.75" thickTop="1" x14ac:dyDescent="0.25">
      <c r="A11" s="11" t="s">
        <v>0</v>
      </c>
      <c r="B11" s="58">
        <f>AVERAGE(B4:B10)</f>
        <v>1266.6666666666667</v>
      </c>
      <c r="D11" s="58">
        <f>AVERAGE(D4:D10)</f>
        <v>0</v>
      </c>
    </row>
    <row r="12" spans="1:4" x14ac:dyDescent="0.25">
      <c r="A12" s="11" t="s">
        <v>1</v>
      </c>
      <c r="B12" s="58">
        <f>STDEV(B4:B10)/SQRT(COUNT(B4:B10))</f>
        <v>33.333333333333343</v>
      </c>
      <c r="D12" s="58">
        <f>STDEV(D4:D10)/SQRT(COUNT(D4:D10))</f>
        <v>0</v>
      </c>
    </row>
    <row r="15" spans="1:4" x14ac:dyDescent="0.25">
      <c r="A15" s="11" t="s">
        <v>205</v>
      </c>
    </row>
    <row r="17" spans="1:2" x14ac:dyDescent="0.25">
      <c r="A17" s="21" t="s">
        <v>43</v>
      </c>
      <c r="B17" s="21" t="s">
        <v>174</v>
      </c>
    </row>
    <row r="18" spans="1:2" x14ac:dyDescent="0.25">
      <c r="A18" s="21" t="s">
        <v>76</v>
      </c>
      <c r="B18" s="21" t="s">
        <v>8</v>
      </c>
    </row>
    <row r="19" spans="1:2" x14ac:dyDescent="0.25">
      <c r="A19" s="21" t="s">
        <v>125</v>
      </c>
      <c r="B19" s="21" t="s">
        <v>9</v>
      </c>
    </row>
    <row r="20" spans="1:2" x14ac:dyDescent="0.25">
      <c r="A20" s="21" t="s">
        <v>112</v>
      </c>
      <c r="B20" s="21" t="s">
        <v>113</v>
      </c>
    </row>
    <row r="21" spans="1:2" x14ac:dyDescent="0.25">
      <c r="A21" s="21" t="s">
        <v>114</v>
      </c>
      <c r="B21" s="21" t="s">
        <v>12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44"/>
  <sheetViews>
    <sheetView zoomScale="150" zoomScaleNormal="150" zoomScalePageLayoutView="150" workbookViewId="0">
      <selection activeCell="H12" sqref="H12"/>
    </sheetView>
  </sheetViews>
  <sheetFormatPr baseColWidth="10" defaultColWidth="10.85546875" defaultRowHeight="15" x14ac:dyDescent="0.25"/>
  <cols>
    <col min="1" max="1" width="38.85546875" style="21" customWidth="1"/>
    <col min="2" max="2" width="10.85546875" style="21"/>
    <col min="3" max="3" width="7.28515625" style="21" customWidth="1"/>
    <col min="4" max="4" width="15.42578125" style="21" customWidth="1"/>
    <col min="5" max="16384" width="10.85546875" style="21"/>
  </cols>
  <sheetData>
    <row r="1" spans="1:4" x14ac:dyDescent="0.25">
      <c r="A1" s="11" t="s">
        <v>131</v>
      </c>
    </row>
    <row r="2" spans="1:4" ht="17.25" x14ac:dyDescent="0.25">
      <c r="A2" s="21" t="s">
        <v>130</v>
      </c>
    </row>
    <row r="4" spans="1:4" x14ac:dyDescent="0.25">
      <c r="B4" s="12" t="s">
        <v>3</v>
      </c>
      <c r="C4" s="5"/>
      <c r="D4" s="12" t="s">
        <v>129</v>
      </c>
    </row>
    <row r="5" spans="1:4" x14ac:dyDescent="0.25">
      <c r="B5" s="5">
        <v>1E-4</v>
      </c>
      <c r="C5" s="5"/>
      <c r="D5" s="5">
        <v>20</v>
      </c>
    </row>
    <row r="6" spans="1:4" x14ac:dyDescent="0.25">
      <c r="B6" s="5">
        <v>9.1999999999999998E-3</v>
      </c>
      <c r="C6" s="5"/>
      <c r="D6" s="5">
        <v>20</v>
      </c>
    </row>
    <row r="7" spans="1:4" x14ac:dyDescent="0.25">
      <c r="B7" s="5">
        <v>1.84E-2</v>
      </c>
      <c r="C7" s="5"/>
      <c r="D7" s="5">
        <v>0</v>
      </c>
    </row>
    <row r="8" spans="1:4" x14ac:dyDescent="0.25">
      <c r="B8" s="5">
        <v>2.76E-2</v>
      </c>
      <c r="C8" s="5"/>
      <c r="D8" s="5">
        <v>10</v>
      </c>
    </row>
    <row r="9" spans="1:4" x14ac:dyDescent="0.25">
      <c r="B9" s="5">
        <v>3.6799999999999999E-2</v>
      </c>
      <c r="C9" s="5"/>
      <c r="D9" s="5">
        <v>10</v>
      </c>
    </row>
    <row r="10" spans="1:4" x14ac:dyDescent="0.25">
      <c r="B10" s="5">
        <v>4.5900000000000003E-2</v>
      </c>
      <c r="C10" s="5"/>
      <c r="D10" s="5">
        <v>10</v>
      </c>
    </row>
    <row r="11" spans="1:4" x14ac:dyDescent="0.25">
      <c r="B11" s="5">
        <v>5.5100000000000003E-2</v>
      </c>
      <c r="C11" s="5"/>
      <c r="D11" s="5">
        <v>30</v>
      </c>
    </row>
    <row r="12" spans="1:4" x14ac:dyDescent="0.25">
      <c r="B12" s="5">
        <v>6.4299999999999996E-2</v>
      </c>
      <c r="C12" s="5"/>
      <c r="D12" s="5">
        <v>40</v>
      </c>
    </row>
    <row r="13" spans="1:4" x14ac:dyDescent="0.25">
      <c r="B13" s="5">
        <v>7.3499999999999996E-2</v>
      </c>
      <c r="C13" s="5"/>
      <c r="D13" s="5">
        <v>20</v>
      </c>
    </row>
    <row r="14" spans="1:4" x14ac:dyDescent="0.25">
      <c r="B14" s="5">
        <v>8.2600000000000007E-2</v>
      </c>
      <c r="C14" s="5"/>
      <c r="D14" s="5">
        <v>30</v>
      </c>
    </row>
    <row r="15" spans="1:4" x14ac:dyDescent="0.25">
      <c r="B15" s="5">
        <v>9.1800000000000007E-2</v>
      </c>
      <c r="C15" s="5"/>
      <c r="D15" s="5">
        <v>0</v>
      </c>
    </row>
    <row r="16" spans="1:4" x14ac:dyDescent="0.25">
      <c r="B16" s="5">
        <v>0.10100000000000001</v>
      </c>
      <c r="C16" s="5"/>
      <c r="D16" s="5">
        <v>10</v>
      </c>
    </row>
    <row r="17" spans="2:4" x14ac:dyDescent="0.25">
      <c r="B17" s="5">
        <v>0.1101</v>
      </c>
      <c r="C17" s="5"/>
      <c r="D17" s="5">
        <v>0</v>
      </c>
    </row>
    <row r="18" spans="2:4" x14ac:dyDescent="0.25">
      <c r="B18" s="5">
        <v>0.1193</v>
      </c>
      <c r="C18" s="5"/>
      <c r="D18" s="5">
        <v>0</v>
      </c>
    </row>
    <row r="19" spans="2:4" x14ac:dyDescent="0.25">
      <c r="B19" s="5">
        <v>0.1285</v>
      </c>
      <c r="C19" s="5"/>
      <c r="D19" s="5">
        <v>0</v>
      </c>
    </row>
    <row r="20" spans="2:4" x14ac:dyDescent="0.25">
      <c r="B20" s="5">
        <v>0.1376</v>
      </c>
      <c r="C20" s="5"/>
      <c r="D20" s="5">
        <v>0</v>
      </c>
    </row>
    <row r="21" spans="2:4" x14ac:dyDescent="0.25">
      <c r="B21" s="5">
        <v>0.14680000000000001</v>
      </c>
      <c r="C21" s="5"/>
      <c r="D21" s="5">
        <v>20</v>
      </c>
    </row>
    <row r="22" spans="2:4" x14ac:dyDescent="0.25">
      <c r="B22" s="5">
        <v>0.156</v>
      </c>
      <c r="C22" s="5"/>
      <c r="D22" s="5">
        <v>0</v>
      </c>
    </row>
    <row r="23" spans="2:4" x14ac:dyDescent="0.25">
      <c r="B23" s="5">
        <v>0.1651</v>
      </c>
      <c r="C23" s="5"/>
      <c r="D23" s="5">
        <v>0</v>
      </c>
    </row>
    <row r="24" spans="2:4" x14ac:dyDescent="0.25">
      <c r="B24" s="5">
        <v>0.17430000000000001</v>
      </c>
      <c r="C24" s="5"/>
      <c r="D24" s="5">
        <v>0</v>
      </c>
    </row>
    <row r="25" spans="2:4" x14ac:dyDescent="0.25">
      <c r="B25" s="5">
        <v>0.1835</v>
      </c>
      <c r="C25" s="5"/>
      <c r="D25" s="5">
        <v>20</v>
      </c>
    </row>
    <row r="26" spans="2:4" x14ac:dyDescent="0.25">
      <c r="B26" s="5">
        <v>0.19270000000000001</v>
      </c>
      <c r="C26" s="5"/>
      <c r="D26" s="5">
        <v>0</v>
      </c>
    </row>
    <row r="27" spans="2:4" x14ac:dyDescent="0.25">
      <c r="B27" s="5">
        <v>0.2019</v>
      </c>
      <c r="C27" s="5"/>
      <c r="D27" s="5">
        <v>30</v>
      </c>
    </row>
    <row r="28" spans="2:4" x14ac:dyDescent="0.25">
      <c r="B28" s="5">
        <v>0.21099999999999999</v>
      </c>
      <c r="C28" s="5"/>
      <c r="D28" s="5">
        <v>10</v>
      </c>
    </row>
    <row r="29" spans="2:4" x14ac:dyDescent="0.25">
      <c r="B29" s="5">
        <v>0.22020000000000001</v>
      </c>
      <c r="C29" s="5"/>
      <c r="D29" s="5">
        <v>20</v>
      </c>
    </row>
    <row r="30" spans="2:4" x14ac:dyDescent="0.25">
      <c r="B30" s="5">
        <v>0.22939999999999999</v>
      </c>
      <c r="C30" s="5"/>
      <c r="D30" s="5">
        <v>10</v>
      </c>
    </row>
    <row r="31" spans="2:4" x14ac:dyDescent="0.25">
      <c r="B31" s="5">
        <v>0.23849999999999999</v>
      </c>
      <c r="C31" s="5"/>
      <c r="D31" s="5">
        <v>0</v>
      </c>
    </row>
    <row r="32" spans="2:4" x14ac:dyDescent="0.25">
      <c r="B32" s="5">
        <v>0.2477</v>
      </c>
      <c r="C32" s="5"/>
      <c r="D32" s="5">
        <v>10</v>
      </c>
    </row>
    <row r="33" spans="2:4" x14ac:dyDescent="0.25">
      <c r="B33" s="5">
        <v>0.25690000000000002</v>
      </c>
      <c r="C33" s="5"/>
      <c r="D33" s="5">
        <v>20</v>
      </c>
    </row>
    <row r="34" spans="2:4" x14ac:dyDescent="0.25">
      <c r="B34" s="5">
        <v>0.26600000000000001</v>
      </c>
      <c r="C34" s="5"/>
      <c r="D34" s="5">
        <v>0</v>
      </c>
    </row>
    <row r="35" spans="2:4" x14ac:dyDescent="0.25">
      <c r="B35" s="5">
        <v>0.2752</v>
      </c>
      <c r="C35" s="5"/>
      <c r="D35" s="5">
        <v>30</v>
      </c>
    </row>
    <row r="36" spans="2:4" x14ac:dyDescent="0.25">
      <c r="B36" s="5">
        <v>0.28439999999999999</v>
      </c>
      <c r="C36" s="5"/>
      <c r="D36" s="5">
        <v>20</v>
      </c>
    </row>
    <row r="37" spans="2:4" x14ac:dyDescent="0.25">
      <c r="B37" s="5">
        <v>0.29349999999999998</v>
      </c>
      <c r="C37" s="5"/>
      <c r="D37" s="5">
        <v>20</v>
      </c>
    </row>
    <row r="38" spans="2:4" x14ac:dyDescent="0.25">
      <c r="B38" s="5">
        <v>0.30270000000000002</v>
      </c>
      <c r="C38" s="5"/>
      <c r="D38" s="5">
        <v>0</v>
      </c>
    </row>
    <row r="39" spans="2:4" x14ac:dyDescent="0.25">
      <c r="B39" s="5">
        <v>0.31190000000000001</v>
      </c>
      <c r="C39" s="5"/>
      <c r="D39" s="5">
        <v>0</v>
      </c>
    </row>
    <row r="40" spans="2:4" x14ac:dyDescent="0.25">
      <c r="B40" s="5">
        <v>0.3211</v>
      </c>
      <c r="C40" s="5"/>
      <c r="D40" s="5">
        <v>0</v>
      </c>
    </row>
    <row r="41" spans="2:4" x14ac:dyDescent="0.25">
      <c r="B41" s="5">
        <v>0.33019999999999999</v>
      </c>
      <c r="C41" s="5"/>
      <c r="D41" s="5">
        <v>10</v>
      </c>
    </row>
    <row r="42" spans="2:4" x14ac:dyDescent="0.25">
      <c r="B42" s="5">
        <v>0.33939999999999998</v>
      </c>
      <c r="C42" s="5"/>
      <c r="D42" s="5">
        <v>0</v>
      </c>
    </row>
    <row r="43" spans="2:4" x14ac:dyDescent="0.25">
      <c r="B43" s="5">
        <v>0.34860000000000002</v>
      </c>
      <c r="C43" s="5"/>
      <c r="D43" s="5">
        <v>10</v>
      </c>
    </row>
    <row r="44" spans="2:4" x14ac:dyDescent="0.25">
      <c r="B44" s="5">
        <v>0.35780000000000001</v>
      </c>
      <c r="C44" s="5"/>
      <c r="D44" s="5">
        <v>0</v>
      </c>
    </row>
    <row r="45" spans="2:4" x14ac:dyDescent="0.25">
      <c r="B45" s="5">
        <v>0.3669</v>
      </c>
      <c r="C45" s="5"/>
      <c r="D45" s="5">
        <v>0</v>
      </c>
    </row>
    <row r="46" spans="2:4" x14ac:dyDescent="0.25">
      <c r="B46" s="5">
        <v>0.37609999999999999</v>
      </c>
      <c r="C46" s="5"/>
      <c r="D46" s="5">
        <v>20</v>
      </c>
    </row>
    <row r="47" spans="2:4" x14ac:dyDescent="0.25">
      <c r="B47" s="5">
        <v>0.38519999999999999</v>
      </c>
      <c r="C47" s="5"/>
      <c r="D47" s="5">
        <v>20</v>
      </c>
    </row>
    <row r="48" spans="2:4" x14ac:dyDescent="0.25">
      <c r="B48" s="5">
        <v>0.39439999999999997</v>
      </c>
      <c r="C48" s="5"/>
      <c r="D48" s="5">
        <v>10</v>
      </c>
    </row>
    <row r="49" spans="2:4" x14ac:dyDescent="0.25">
      <c r="B49" s="5">
        <v>0.40360000000000001</v>
      </c>
      <c r="C49" s="5"/>
      <c r="D49" s="5">
        <v>10</v>
      </c>
    </row>
    <row r="50" spans="2:4" x14ac:dyDescent="0.25">
      <c r="B50" s="5">
        <v>0.4128</v>
      </c>
      <c r="C50" s="5"/>
      <c r="D50" s="5">
        <v>0</v>
      </c>
    </row>
    <row r="51" spans="2:4" x14ac:dyDescent="0.25">
      <c r="B51" s="5">
        <v>0.4219</v>
      </c>
      <c r="C51" s="5"/>
      <c r="D51" s="5">
        <v>20</v>
      </c>
    </row>
    <row r="52" spans="2:4" x14ac:dyDescent="0.25">
      <c r="B52" s="5">
        <v>0.43109999999999998</v>
      </c>
      <c r="C52" s="5"/>
      <c r="D52" s="5">
        <v>20</v>
      </c>
    </row>
    <row r="53" spans="2:4" x14ac:dyDescent="0.25">
      <c r="B53" s="5">
        <v>0.44030000000000002</v>
      </c>
      <c r="C53" s="5"/>
      <c r="D53" s="5">
        <v>10</v>
      </c>
    </row>
    <row r="54" spans="2:4" x14ac:dyDescent="0.25">
      <c r="B54" s="5">
        <v>0.44950000000000001</v>
      </c>
      <c r="C54" s="5"/>
      <c r="D54" s="5">
        <v>0</v>
      </c>
    </row>
    <row r="55" spans="2:4" x14ac:dyDescent="0.25">
      <c r="B55" s="5">
        <v>0.45860000000000001</v>
      </c>
      <c r="C55" s="5"/>
      <c r="D55" s="5">
        <v>0</v>
      </c>
    </row>
    <row r="56" spans="2:4" x14ac:dyDescent="0.25">
      <c r="B56" s="5">
        <v>0.46779999999999999</v>
      </c>
      <c r="C56" s="5"/>
      <c r="D56" s="5">
        <v>20</v>
      </c>
    </row>
    <row r="57" spans="2:4" x14ac:dyDescent="0.25">
      <c r="B57" s="5">
        <v>0.47689999999999999</v>
      </c>
      <c r="C57" s="5"/>
      <c r="D57" s="5">
        <v>0</v>
      </c>
    </row>
    <row r="58" spans="2:4" x14ac:dyDescent="0.25">
      <c r="B58" s="5">
        <v>0.48609999999999998</v>
      </c>
      <c r="C58" s="5"/>
      <c r="D58" s="5">
        <v>0</v>
      </c>
    </row>
    <row r="59" spans="2:4" x14ac:dyDescent="0.25">
      <c r="B59" s="5">
        <v>0.49530000000000002</v>
      </c>
      <c r="C59" s="5"/>
      <c r="D59" s="5">
        <v>20</v>
      </c>
    </row>
    <row r="60" spans="2:4" x14ac:dyDescent="0.25">
      <c r="B60" s="5">
        <v>0.50449999999999995</v>
      </c>
      <c r="C60" s="5"/>
      <c r="D60" s="5">
        <v>30</v>
      </c>
    </row>
    <row r="61" spans="2:4" x14ac:dyDescent="0.25">
      <c r="B61" s="5">
        <v>0.51370000000000005</v>
      </c>
      <c r="C61" s="5"/>
      <c r="D61" s="5">
        <v>0</v>
      </c>
    </row>
    <row r="62" spans="2:4" x14ac:dyDescent="0.25">
      <c r="B62" s="5">
        <v>0.52280000000000004</v>
      </c>
      <c r="C62" s="5"/>
      <c r="D62" s="5">
        <v>0</v>
      </c>
    </row>
    <row r="63" spans="2:4" x14ac:dyDescent="0.25">
      <c r="B63" s="5">
        <v>0.53200000000000003</v>
      </c>
      <c r="C63" s="5"/>
      <c r="D63" s="5">
        <v>0</v>
      </c>
    </row>
    <row r="64" spans="2:4" x14ac:dyDescent="0.25">
      <c r="B64" s="5">
        <v>0.54120000000000001</v>
      </c>
      <c r="C64" s="5"/>
      <c r="D64" s="5">
        <v>10</v>
      </c>
    </row>
    <row r="65" spans="2:4" x14ac:dyDescent="0.25">
      <c r="B65" s="5">
        <v>0.55030000000000001</v>
      </c>
      <c r="C65" s="5"/>
      <c r="D65" s="5">
        <v>10</v>
      </c>
    </row>
    <row r="66" spans="2:4" x14ac:dyDescent="0.25">
      <c r="B66" s="5">
        <v>0.5595</v>
      </c>
      <c r="C66" s="5"/>
      <c r="D66" s="5">
        <v>0</v>
      </c>
    </row>
    <row r="67" spans="2:4" x14ac:dyDescent="0.25">
      <c r="B67" s="5">
        <v>0.56869999999999998</v>
      </c>
      <c r="C67" s="5"/>
      <c r="D67" s="5">
        <v>0</v>
      </c>
    </row>
    <row r="68" spans="2:4" x14ac:dyDescent="0.25">
      <c r="B68" s="5">
        <v>0.57779999999999998</v>
      </c>
      <c r="C68" s="5"/>
      <c r="D68" s="5">
        <v>0</v>
      </c>
    </row>
    <row r="69" spans="2:4" x14ac:dyDescent="0.25">
      <c r="B69" s="5">
        <v>0.58699999999999997</v>
      </c>
      <c r="C69" s="5"/>
      <c r="D69" s="5">
        <v>10</v>
      </c>
    </row>
    <row r="70" spans="2:4" x14ac:dyDescent="0.25">
      <c r="B70" s="5">
        <v>0.59619999999999995</v>
      </c>
      <c r="C70" s="5"/>
      <c r="D70" s="5">
        <v>20</v>
      </c>
    </row>
    <row r="71" spans="2:4" x14ac:dyDescent="0.25">
      <c r="B71" s="5">
        <v>0.60540000000000005</v>
      </c>
      <c r="C71" s="5"/>
      <c r="D71" s="5">
        <v>30</v>
      </c>
    </row>
    <row r="72" spans="2:4" x14ac:dyDescent="0.25">
      <c r="B72" s="5">
        <v>0.61450000000000005</v>
      </c>
      <c r="C72" s="5"/>
      <c r="D72" s="5">
        <v>30</v>
      </c>
    </row>
    <row r="73" spans="2:4" x14ac:dyDescent="0.25">
      <c r="B73" s="5">
        <v>0.62370000000000003</v>
      </c>
      <c r="C73" s="5"/>
      <c r="D73" s="5">
        <v>10</v>
      </c>
    </row>
    <row r="74" spans="2:4" x14ac:dyDescent="0.25">
      <c r="B74" s="5">
        <v>0.63290000000000002</v>
      </c>
      <c r="C74" s="5"/>
      <c r="D74" s="5">
        <v>30</v>
      </c>
    </row>
    <row r="75" spans="2:4" x14ac:dyDescent="0.25">
      <c r="B75" s="5">
        <v>0.64200000000000002</v>
      </c>
      <c r="C75" s="5"/>
      <c r="D75" s="5">
        <v>0</v>
      </c>
    </row>
    <row r="76" spans="2:4" x14ac:dyDescent="0.25">
      <c r="B76" s="5">
        <v>0.6512</v>
      </c>
      <c r="C76" s="5"/>
      <c r="D76" s="5">
        <v>0</v>
      </c>
    </row>
    <row r="77" spans="2:4" x14ac:dyDescent="0.25">
      <c r="B77" s="5">
        <v>0.66039999999999999</v>
      </c>
      <c r="C77" s="5"/>
      <c r="D77" s="5">
        <v>0</v>
      </c>
    </row>
    <row r="78" spans="2:4" x14ac:dyDescent="0.25">
      <c r="B78" s="5">
        <v>0.66949999999999998</v>
      </c>
      <c r="C78" s="5"/>
      <c r="D78" s="5">
        <v>20</v>
      </c>
    </row>
    <row r="79" spans="2:4" x14ac:dyDescent="0.25">
      <c r="B79" s="5">
        <v>0.67869999999999997</v>
      </c>
      <c r="C79" s="5"/>
      <c r="D79" s="5">
        <v>30</v>
      </c>
    </row>
    <row r="80" spans="2:4" x14ac:dyDescent="0.25">
      <c r="B80" s="5">
        <v>0.68789999999999996</v>
      </c>
      <c r="C80" s="5"/>
      <c r="D80" s="5">
        <v>10</v>
      </c>
    </row>
    <row r="81" spans="2:4" x14ac:dyDescent="0.25">
      <c r="B81" s="5">
        <v>0.69699999999999995</v>
      </c>
      <c r="C81" s="5"/>
      <c r="D81" s="5">
        <v>0</v>
      </c>
    </row>
    <row r="82" spans="2:4" x14ac:dyDescent="0.25">
      <c r="B82" s="5">
        <v>0.70620000000000005</v>
      </c>
      <c r="C82" s="5"/>
      <c r="D82" s="5">
        <v>10</v>
      </c>
    </row>
    <row r="83" spans="2:4" x14ac:dyDescent="0.25">
      <c r="B83" s="5">
        <v>0.71540000000000004</v>
      </c>
      <c r="C83" s="5"/>
      <c r="D83" s="5">
        <v>10</v>
      </c>
    </row>
    <row r="84" spans="2:4" x14ac:dyDescent="0.25">
      <c r="B84" s="5">
        <v>0.72460000000000002</v>
      </c>
      <c r="C84" s="5"/>
      <c r="D84" s="5">
        <v>0</v>
      </c>
    </row>
    <row r="85" spans="2:4" x14ac:dyDescent="0.25">
      <c r="B85" s="5">
        <v>0.73370000000000002</v>
      </c>
      <c r="C85" s="5"/>
      <c r="D85" s="5">
        <v>0</v>
      </c>
    </row>
    <row r="86" spans="2:4" x14ac:dyDescent="0.25">
      <c r="B86" s="5">
        <v>0.7429</v>
      </c>
      <c r="C86" s="5"/>
      <c r="D86" s="5">
        <v>0</v>
      </c>
    </row>
    <row r="87" spans="2:4" x14ac:dyDescent="0.25">
      <c r="B87" s="5">
        <v>0.75209999999999999</v>
      </c>
      <c r="C87" s="5"/>
      <c r="D87" s="5">
        <v>40</v>
      </c>
    </row>
    <row r="88" spans="2:4" x14ac:dyDescent="0.25">
      <c r="B88" s="5">
        <v>0.76119999999999999</v>
      </c>
      <c r="C88" s="5"/>
      <c r="D88" s="5">
        <v>30</v>
      </c>
    </row>
    <row r="89" spans="2:4" x14ac:dyDescent="0.25">
      <c r="B89" s="5">
        <v>0.77039999999999997</v>
      </c>
      <c r="C89" s="5"/>
      <c r="D89" s="5">
        <v>10</v>
      </c>
    </row>
    <row r="90" spans="2:4" x14ac:dyDescent="0.25">
      <c r="B90" s="5">
        <v>0.77959999999999996</v>
      </c>
      <c r="C90" s="5"/>
      <c r="D90" s="5">
        <v>10</v>
      </c>
    </row>
    <row r="91" spans="2:4" x14ac:dyDescent="0.25">
      <c r="B91" s="5">
        <v>0.78879999999999995</v>
      </c>
      <c r="C91" s="5"/>
      <c r="D91" s="5">
        <v>0</v>
      </c>
    </row>
    <row r="92" spans="2:4" x14ac:dyDescent="0.25">
      <c r="B92" s="5">
        <v>0.79790000000000005</v>
      </c>
      <c r="C92" s="5"/>
      <c r="D92" s="5">
        <v>10</v>
      </c>
    </row>
    <row r="93" spans="2:4" x14ac:dyDescent="0.25">
      <c r="B93" s="5">
        <v>0.80710000000000004</v>
      </c>
      <c r="C93" s="5"/>
      <c r="D93" s="5">
        <v>20</v>
      </c>
    </row>
    <row r="94" spans="2:4" x14ac:dyDescent="0.25">
      <c r="B94" s="5">
        <v>0.81630000000000003</v>
      </c>
      <c r="C94" s="5"/>
      <c r="D94" s="5">
        <v>0</v>
      </c>
    </row>
    <row r="95" spans="2:4" x14ac:dyDescent="0.25">
      <c r="B95" s="5">
        <v>0.82540000000000002</v>
      </c>
      <c r="C95" s="5"/>
      <c r="D95" s="5">
        <v>20</v>
      </c>
    </row>
    <row r="96" spans="2:4" x14ac:dyDescent="0.25">
      <c r="B96" s="5">
        <v>0.83460000000000001</v>
      </c>
      <c r="C96" s="5"/>
      <c r="D96" s="5">
        <v>30</v>
      </c>
    </row>
    <row r="97" spans="2:4" x14ac:dyDescent="0.25">
      <c r="B97" s="5">
        <v>0.84379999999999999</v>
      </c>
      <c r="C97" s="5"/>
      <c r="D97" s="5">
        <v>20</v>
      </c>
    </row>
    <row r="98" spans="2:4" x14ac:dyDescent="0.25">
      <c r="B98" s="5">
        <v>0.85289999999999999</v>
      </c>
      <c r="C98" s="5"/>
      <c r="D98" s="5">
        <v>10</v>
      </c>
    </row>
    <row r="99" spans="2:4" x14ac:dyDescent="0.25">
      <c r="B99" s="5">
        <v>0.86209999999999998</v>
      </c>
      <c r="C99" s="5"/>
      <c r="D99" s="5">
        <v>0</v>
      </c>
    </row>
    <row r="100" spans="2:4" x14ac:dyDescent="0.25">
      <c r="B100" s="5">
        <v>0.87129999999999996</v>
      </c>
      <c r="C100" s="5"/>
      <c r="D100" s="5">
        <v>0</v>
      </c>
    </row>
    <row r="101" spans="2:4" x14ac:dyDescent="0.25">
      <c r="B101" s="5">
        <v>0.88049999999999995</v>
      </c>
      <c r="C101" s="5"/>
      <c r="D101" s="5">
        <v>10</v>
      </c>
    </row>
    <row r="102" spans="2:4" x14ac:dyDescent="0.25">
      <c r="B102" s="5">
        <v>0.88959999999999995</v>
      </c>
      <c r="C102" s="5"/>
      <c r="D102" s="5">
        <v>0</v>
      </c>
    </row>
    <row r="103" spans="2:4" x14ac:dyDescent="0.25">
      <c r="B103" s="5">
        <v>0.89880000000000004</v>
      </c>
      <c r="C103" s="5"/>
      <c r="D103" s="5">
        <v>0</v>
      </c>
    </row>
    <row r="104" spans="2:4" x14ac:dyDescent="0.25">
      <c r="B104" s="5">
        <v>0.90800000000000003</v>
      </c>
      <c r="C104" s="5"/>
      <c r="D104" s="5">
        <v>0</v>
      </c>
    </row>
    <row r="105" spans="2:4" x14ac:dyDescent="0.25">
      <c r="B105" s="5">
        <v>0.91720000000000002</v>
      </c>
      <c r="C105" s="5"/>
      <c r="D105" s="5">
        <v>0</v>
      </c>
    </row>
    <row r="106" spans="2:4" x14ac:dyDescent="0.25">
      <c r="B106" s="5">
        <v>0.92630000000000001</v>
      </c>
      <c r="C106" s="5"/>
      <c r="D106" s="5">
        <v>10</v>
      </c>
    </row>
    <row r="107" spans="2:4" x14ac:dyDescent="0.25">
      <c r="B107" s="5">
        <v>0.9355</v>
      </c>
      <c r="C107" s="5"/>
      <c r="D107" s="5">
        <v>10</v>
      </c>
    </row>
    <row r="108" spans="2:4" x14ac:dyDescent="0.25">
      <c r="B108" s="5">
        <v>0.9446</v>
      </c>
      <c r="C108" s="5"/>
      <c r="D108" s="5">
        <v>20</v>
      </c>
    </row>
    <row r="109" spans="2:4" x14ac:dyDescent="0.25">
      <c r="B109" s="5">
        <v>0.95379999999999998</v>
      </c>
      <c r="C109" s="5"/>
      <c r="D109" s="5">
        <v>0</v>
      </c>
    </row>
    <row r="110" spans="2:4" x14ac:dyDescent="0.25">
      <c r="B110" s="5">
        <v>0.96299999999999997</v>
      </c>
      <c r="C110" s="5"/>
      <c r="D110" s="5">
        <v>0</v>
      </c>
    </row>
    <row r="111" spans="2:4" x14ac:dyDescent="0.25">
      <c r="B111" s="5">
        <v>0.97219999999999995</v>
      </c>
      <c r="C111" s="5"/>
      <c r="D111" s="5">
        <v>0</v>
      </c>
    </row>
    <row r="112" spans="2:4" x14ac:dyDescent="0.25">
      <c r="B112" s="5">
        <v>0.98129999999999995</v>
      </c>
      <c r="C112" s="5"/>
      <c r="D112" s="5">
        <v>10</v>
      </c>
    </row>
    <row r="113" spans="2:4" x14ac:dyDescent="0.25">
      <c r="B113" s="5">
        <v>0.99050000000000005</v>
      </c>
      <c r="C113" s="5"/>
      <c r="D113" s="5">
        <v>50</v>
      </c>
    </row>
    <row r="114" spans="2:4" x14ac:dyDescent="0.25">
      <c r="B114" s="5">
        <v>0.99970000000000003</v>
      </c>
      <c r="C114" s="5"/>
      <c r="D114" s="5">
        <v>0</v>
      </c>
    </row>
    <row r="115" spans="2:4" x14ac:dyDescent="0.25">
      <c r="B115" s="5">
        <v>1.0088999999999999</v>
      </c>
      <c r="C115" s="5"/>
      <c r="D115" s="5">
        <v>0</v>
      </c>
    </row>
    <row r="116" spans="2:4" x14ac:dyDescent="0.25">
      <c r="B116" s="5">
        <v>1.018</v>
      </c>
      <c r="C116" s="5"/>
      <c r="D116" s="5">
        <v>10</v>
      </c>
    </row>
    <row r="117" spans="2:4" x14ac:dyDescent="0.25">
      <c r="B117" s="5">
        <v>1.0271999999999999</v>
      </c>
      <c r="C117" s="5"/>
      <c r="D117" s="5">
        <v>10</v>
      </c>
    </row>
    <row r="118" spans="2:4" x14ac:dyDescent="0.25">
      <c r="B118" s="5">
        <v>1.0364</v>
      </c>
      <c r="C118" s="5"/>
      <c r="D118" s="5">
        <v>20</v>
      </c>
    </row>
    <row r="119" spans="2:4" x14ac:dyDescent="0.25">
      <c r="B119" s="5">
        <v>1.0455000000000001</v>
      </c>
      <c r="C119" s="5"/>
      <c r="D119" s="5">
        <v>30</v>
      </c>
    </row>
    <row r="120" spans="2:4" x14ac:dyDescent="0.25">
      <c r="B120" s="5">
        <v>1.0547</v>
      </c>
      <c r="C120" s="5"/>
      <c r="D120" s="5">
        <v>0</v>
      </c>
    </row>
    <row r="121" spans="2:4" x14ac:dyDescent="0.25">
      <c r="B121" s="5">
        <v>1.0639000000000001</v>
      </c>
      <c r="C121" s="5"/>
      <c r="D121" s="5">
        <v>0</v>
      </c>
    </row>
    <row r="122" spans="2:4" x14ac:dyDescent="0.25">
      <c r="B122" s="5">
        <v>1.0730999999999999</v>
      </c>
      <c r="C122" s="5"/>
      <c r="D122" s="5">
        <v>20</v>
      </c>
    </row>
    <row r="123" spans="2:4" x14ac:dyDescent="0.25">
      <c r="B123" s="5">
        <v>1.0822000000000001</v>
      </c>
      <c r="C123" s="5"/>
      <c r="D123" s="5">
        <v>20</v>
      </c>
    </row>
    <row r="124" spans="2:4" x14ac:dyDescent="0.25">
      <c r="B124" s="5">
        <v>1.0913999999999999</v>
      </c>
      <c r="C124" s="5"/>
      <c r="D124" s="5">
        <v>0</v>
      </c>
    </row>
    <row r="125" spans="2:4" x14ac:dyDescent="0.25">
      <c r="B125" s="5">
        <v>1.1005</v>
      </c>
      <c r="C125" s="5"/>
      <c r="D125" s="5">
        <v>0</v>
      </c>
    </row>
    <row r="126" spans="2:4" x14ac:dyDescent="0.25">
      <c r="B126" s="5">
        <v>1.1096999999999999</v>
      </c>
      <c r="C126" s="5"/>
      <c r="D126" s="5">
        <v>0</v>
      </c>
    </row>
    <row r="127" spans="2:4" x14ac:dyDescent="0.25">
      <c r="B127" s="5">
        <v>1.1189</v>
      </c>
      <c r="C127" s="5"/>
      <c r="D127" s="5">
        <v>10</v>
      </c>
    </row>
    <row r="128" spans="2:4" x14ac:dyDescent="0.25">
      <c r="B128" s="5">
        <v>1.1281000000000001</v>
      </c>
      <c r="C128" s="5"/>
      <c r="D128" s="5">
        <v>30</v>
      </c>
    </row>
    <row r="129" spans="2:4" x14ac:dyDescent="0.25">
      <c r="B129" s="5">
        <v>1.1373</v>
      </c>
      <c r="C129" s="5"/>
      <c r="D129" s="5">
        <v>10</v>
      </c>
    </row>
    <row r="130" spans="2:4" x14ac:dyDescent="0.25">
      <c r="B130" s="5">
        <v>1.1464000000000001</v>
      </c>
      <c r="C130" s="5"/>
      <c r="D130" s="5">
        <v>10</v>
      </c>
    </row>
    <row r="131" spans="2:4" x14ac:dyDescent="0.25">
      <c r="B131" s="5">
        <v>1.1556</v>
      </c>
      <c r="C131" s="5"/>
      <c r="D131" s="5">
        <v>0</v>
      </c>
    </row>
    <row r="132" spans="2:4" x14ac:dyDescent="0.25">
      <c r="B132" s="5">
        <v>1.1648000000000001</v>
      </c>
      <c r="C132" s="5"/>
      <c r="D132" s="5">
        <v>10</v>
      </c>
    </row>
    <row r="133" spans="2:4" x14ac:dyDescent="0.25">
      <c r="B133" s="5">
        <v>1.1738999999999999</v>
      </c>
      <c r="C133" s="5"/>
      <c r="D133" s="5">
        <v>0</v>
      </c>
    </row>
    <row r="134" spans="2:4" x14ac:dyDescent="0.25">
      <c r="B134" s="5">
        <v>1.1831</v>
      </c>
      <c r="C134" s="5"/>
      <c r="D134" s="5">
        <v>20</v>
      </c>
    </row>
    <row r="135" spans="2:4" x14ac:dyDescent="0.25">
      <c r="B135" s="5">
        <v>1.1922999999999999</v>
      </c>
      <c r="C135" s="5"/>
      <c r="D135" s="5">
        <v>0</v>
      </c>
    </row>
    <row r="136" spans="2:4" x14ac:dyDescent="0.25">
      <c r="B136" s="5">
        <v>1.2014</v>
      </c>
      <c r="C136" s="5"/>
      <c r="D136" s="5">
        <v>10</v>
      </c>
    </row>
    <row r="137" spans="2:4" x14ac:dyDescent="0.25">
      <c r="B137" s="5">
        <v>1.2105999999999999</v>
      </c>
      <c r="C137" s="5"/>
      <c r="D137" s="5">
        <v>0</v>
      </c>
    </row>
    <row r="138" spans="2:4" x14ac:dyDescent="0.25">
      <c r="B138" s="5">
        <v>1.2198</v>
      </c>
      <c r="C138" s="5"/>
      <c r="D138" s="5">
        <v>10</v>
      </c>
    </row>
    <row r="139" spans="2:4" x14ac:dyDescent="0.25">
      <c r="B139" s="5">
        <v>1.2290000000000001</v>
      </c>
      <c r="C139" s="5"/>
      <c r="D139" s="5">
        <v>0</v>
      </c>
    </row>
    <row r="140" spans="2:4" x14ac:dyDescent="0.25">
      <c r="B140" s="5">
        <v>1.2381</v>
      </c>
      <c r="C140" s="5"/>
      <c r="D140" s="5">
        <v>0</v>
      </c>
    </row>
    <row r="141" spans="2:4" x14ac:dyDescent="0.25">
      <c r="B141" s="5">
        <v>1.2473000000000001</v>
      </c>
      <c r="C141" s="5"/>
      <c r="D141" s="5">
        <v>10</v>
      </c>
    </row>
    <row r="142" spans="2:4" x14ac:dyDescent="0.25">
      <c r="B142" s="5">
        <v>1.2565</v>
      </c>
      <c r="C142" s="5"/>
      <c r="D142" s="5">
        <v>20</v>
      </c>
    </row>
    <row r="143" spans="2:4" x14ac:dyDescent="0.25">
      <c r="B143" s="5">
        <v>1.2656000000000001</v>
      </c>
      <c r="C143" s="5"/>
      <c r="D143" s="5">
        <v>10</v>
      </c>
    </row>
    <row r="144" spans="2:4" x14ac:dyDescent="0.25">
      <c r="B144" s="5">
        <v>1.2747999999999999</v>
      </c>
      <c r="C144" s="5"/>
      <c r="D144" s="5">
        <v>0</v>
      </c>
    </row>
    <row r="145" spans="2:4" x14ac:dyDescent="0.25">
      <c r="B145" s="5">
        <v>1.284</v>
      </c>
      <c r="C145" s="5"/>
      <c r="D145" s="5">
        <v>20</v>
      </c>
    </row>
    <row r="146" spans="2:4" x14ac:dyDescent="0.25">
      <c r="B146" s="5">
        <v>1.2931999999999999</v>
      </c>
      <c r="C146" s="5"/>
      <c r="D146" s="5">
        <v>0</v>
      </c>
    </row>
    <row r="147" spans="2:4" x14ac:dyDescent="0.25">
      <c r="B147" s="5">
        <v>1.3023</v>
      </c>
      <c r="C147" s="5"/>
      <c r="D147" s="5">
        <v>10</v>
      </c>
    </row>
    <row r="148" spans="2:4" x14ac:dyDescent="0.25">
      <c r="B148" s="5">
        <v>1.3115000000000001</v>
      </c>
      <c r="C148" s="5"/>
      <c r="D148" s="5">
        <v>10</v>
      </c>
    </row>
    <row r="149" spans="2:4" x14ac:dyDescent="0.25">
      <c r="B149" s="5">
        <v>1.3207</v>
      </c>
      <c r="C149" s="5"/>
      <c r="D149" s="5">
        <v>30</v>
      </c>
    </row>
    <row r="150" spans="2:4" x14ac:dyDescent="0.25">
      <c r="B150" s="5">
        <v>1.3298000000000001</v>
      </c>
      <c r="C150" s="5"/>
      <c r="D150" s="5">
        <v>0</v>
      </c>
    </row>
    <row r="151" spans="2:4" x14ac:dyDescent="0.25">
      <c r="B151" s="5">
        <v>1.339</v>
      </c>
      <c r="C151" s="5"/>
      <c r="D151" s="5">
        <v>10</v>
      </c>
    </row>
    <row r="152" spans="2:4" x14ac:dyDescent="0.25">
      <c r="B152" s="5">
        <v>1.3482000000000001</v>
      </c>
      <c r="C152" s="5"/>
      <c r="D152" s="5">
        <v>10</v>
      </c>
    </row>
    <row r="153" spans="2:4" x14ac:dyDescent="0.25">
      <c r="B153" s="5">
        <v>1.3573</v>
      </c>
      <c r="C153" s="5"/>
      <c r="D153" s="5">
        <v>0</v>
      </c>
    </row>
    <row r="154" spans="2:4" x14ac:dyDescent="0.25">
      <c r="B154" s="5">
        <v>1.3665</v>
      </c>
      <c r="C154" s="5"/>
      <c r="D154" s="5">
        <v>0</v>
      </c>
    </row>
    <row r="155" spans="2:4" x14ac:dyDescent="0.25">
      <c r="B155" s="5">
        <v>1.3756999999999999</v>
      </c>
      <c r="C155" s="5"/>
      <c r="D155" s="5">
        <v>10</v>
      </c>
    </row>
    <row r="156" spans="2:4" x14ac:dyDescent="0.25">
      <c r="B156" s="5">
        <v>1.3849</v>
      </c>
      <c r="C156" s="5"/>
      <c r="D156" s="5">
        <v>30</v>
      </c>
    </row>
    <row r="157" spans="2:4" x14ac:dyDescent="0.25">
      <c r="B157" s="5">
        <v>1.3939999999999999</v>
      </c>
      <c r="C157" s="5"/>
      <c r="D157" s="5">
        <v>0</v>
      </c>
    </row>
    <row r="158" spans="2:4" x14ac:dyDescent="0.25">
      <c r="B158" s="5">
        <v>1.4032</v>
      </c>
      <c r="C158" s="5"/>
      <c r="D158" s="5">
        <v>10</v>
      </c>
    </row>
    <row r="159" spans="2:4" x14ac:dyDescent="0.25">
      <c r="B159" s="5">
        <v>1.4124000000000001</v>
      </c>
      <c r="C159" s="5"/>
      <c r="D159" s="5">
        <v>0</v>
      </c>
    </row>
    <row r="160" spans="2:4" x14ac:dyDescent="0.25">
      <c r="B160" s="5">
        <v>1.4215</v>
      </c>
      <c r="C160" s="5"/>
      <c r="D160" s="5">
        <v>0</v>
      </c>
    </row>
    <row r="161" spans="2:4" x14ac:dyDescent="0.25">
      <c r="B161" s="5">
        <v>1.4307000000000001</v>
      </c>
      <c r="C161" s="5"/>
      <c r="D161" s="5">
        <v>0</v>
      </c>
    </row>
    <row r="162" spans="2:4" x14ac:dyDescent="0.25">
      <c r="B162" s="5">
        <v>1.4399</v>
      </c>
      <c r="C162" s="5"/>
      <c r="D162" s="5">
        <v>0</v>
      </c>
    </row>
    <row r="163" spans="2:4" x14ac:dyDescent="0.25">
      <c r="B163" s="5">
        <v>1.4490000000000001</v>
      </c>
      <c r="C163" s="5"/>
      <c r="D163" s="5">
        <v>10</v>
      </c>
    </row>
    <row r="164" spans="2:4" x14ac:dyDescent="0.25">
      <c r="B164" s="5">
        <v>1.4581999999999999</v>
      </c>
      <c r="C164" s="5"/>
      <c r="D164" s="5">
        <v>10</v>
      </c>
    </row>
    <row r="165" spans="2:4" x14ac:dyDescent="0.25">
      <c r="B165" s="5">
        <v>1.4674</v>
      </c>
      <c r="C165" s="5"/>
      <c r="D165" s="5">
        <v>10</v>
      </c>
    </row>
    <row r="166" spans="2:4" x14ac:dyDescent="0.25">
      <c r="B166" s="5">
        <v>1.4765999999999999</v>
      </c>
      <c r="C166" s="5"/>
      <c r="D166" s="5">
        <v>0</v>
      </c>
    </row>
    <row r="167" spans="2:4" x14ac:dyDescent="0.25">
      <c r="B167" s="5">
        <v>1.4857</v>
      </c>
      <c r="C167" s="5"/>
      <c r="D167" s="5">
        <v>0</v>
      </c>
    </row>
    <row r="168" spans="2:4" x14ac:dyDescent="0.25">
      <c r="B168" s="5">
        <v>1.4948999999999999</v>
      </c>
      <c r="C168" s="5"/>
      <c r="D168" s="5">
        <v>0</v>
      </c>
    </row>
    <row r="169" spans="2:4" x14ac:dyDescent="0.25">
      <c r="B169" s="5">
        <v>1.5041</v>
      </c>
      <c r="C169" s="5"/>
      <c r="D169" s="5">
        <v>20</v>
      </c>
    </row>
    <row r="170" spans="2:4" x14ac:dyDescent="0.25">
      <c r="B170" s="5">
        <v>1.5133000000000001</v>
      </c>
      <c r="C170" s="5"/>
      <c r="D170" s="5">
        <v>10</v>
      </c>
    </row>
    <row r="171" spans="2:4" x14ac:dyDescent="0.25">
      <c r="B171" s="5">
        <v>1.5224</v>
      </c>
      <c r="C171" s="5"/>
      <c r="D171" s="5">
        <v>0</v>
      </c>
    </row>
    <row r="172" spans="2:4" x14ac:dyDescent="0.25">
      <c r="B172" s="5">
        <v>1.5316000000000001</v>
      </c>
      <c r="C172" s="5"/>
      <c r="D172" s="5">
        <v>0</v>
      </c>
    </row>
    <row r="173" spans="2:4" x14ac:dyDescent="0.25">
      <c r="B173" s="5">
        <v>1.5407999999999999</v>
      </c>
      <c r="C173" s="5"/>
      <c r="D173" s="5">
        <v>0</v>
      </c>
    </row>
    <row r="174" spans="2:4" x14ac:dyDescent="0.25">
      <c r="B174" s="5">
        <v>1.5499000000000001</v>
      </c>
      <c r="C174" s="5"/>
      <c r="D174" s="5">
        <v>0</v>
      </c>
    </row>
    <row r="175" spans="2:4" x14ac:dyDescent="0.25">
      <c r="B175" s="5">
        <v>1.5590999999999999</v>
      </c>
      <c r="C175" s="5"/>
      <c r="D175" s="5">
        <v>10</v>
      </c>
    </row>
    <row r="176" spans="2:4" x14ac:dyDescent="0.25">
      <c r="B176" s="5">
        <v>1.5683</v>
      </c>
      <c r="C176" s="5"/>
      <c r="D176" s="5">
        <v>10</v>
      </c>
    </row>
    <row r="177" spans="2:4" x14ac:dyDescent="0.25">
      <c r="B177" s="5">
        <v>1.5773999999999999</v>
      </c>
      <c r="C177" s="5"/>
      <c r="D177" s="5">
        <v>0</v>
      </c>
    </row>
    <row r="178" spans="2:4" x14ac:dyDescent="0.25">
      <c r="B178" s="5">
        <v>1.5866</v>
      </c>
      <c r="C178" s="5"/>
      <c r="D178" s="5">
        <v>0</v>
      </c>
    </row>
    <row r="179" spans="2:4" x14ac:dyDescent="0.25">
      <c r="B179" s="5">
        <v>1.5958000000000001</v>
      </c>
      <c r="C179" s="5"/>
      <c r="D179" s="5">
        <v>10</v>
      </c>
    </row>
    <row r="180" spans="2:4" x14ac:dyDescent="0.25">
      <c r="B180" s="5">
        <v>1.605</v>
      </c>
      <c r="C180" s="5"/>
      <c r="D180" s="5">
        <v>0</v>
      </c>
    </row>
    <row r="181" spans="2:4" x14ac:dyDescent="0.25">
      <c r="B181" s="5">
        <v>1.6141000000000001</v>
      </c>
      <c r="C181" s="5"/>
      <c r="D181" s="5">
        <v>0</v>
      </c>
    </row>
    <row r="182" spans="2:4" x14ac:dyDescent="0.25">
      <c r="B182" s="5">
        <v>1.6233</v>
      </c>
      <c r="C182" s="5"/>
      <c r="D182" s="5">
        <v>0</v>
      </c>
    </row>
    <row r="183" spans="2:4" x14ac:dyDescent="0.25">
      <c r="B183" s="5">
        <v>1.6325000000000001</v>
      </c>
      <c r="C183" s="5"/>
      <c r="D183" s="5">
        <v>40</v>
      </c>
    </row>
    <row r="184" spans="2:4" x14ac:dyDescent="0.25">
      <c r="B184" s="5">
        <v>1.6415999999999999</v>
      </c>
      <c r="C184" s="5"/>
      <c r="D184" s="5">
        <v>20</v>
      </c>
    </row>
    <row r="185" spans="2:4" x14ac:dyDescent="0.25">
      <c r="B185" s="5">
        <v>1.6508</v>
      </c>
      <c r="C185" s="5"/>
      <c r="D185" s="5">
        <v>0</v>
      </c>
    </row>
    <row r="186" spans="2:4" x14ac:dyDescent="0.25">
      <c r="B186" s="5">
        <v>1.66</v>
      </c>
      <c r="C186" s="5"/>
      <c r="D186" s="5">
        <v>10</v>
      </c>
    </row>
    <row r="187" spans="2:4" x14ac:dyDescent="0.25">
      <c r="B187" s="5">
        <v>1.6691</v>
      </c>
      <c r="C187" s="5"/>
      <c r="D187" s="5">
        <v>0</v>
      </c>
    </row>
    <row r="188" spans="2:4" x14ac:dyDescent="0.25">
      <c r="B188" s="5">
        <v>1.6782999999999999</v>
      </c>
      <c r="C188" s="5"/>
      <c r="D188" s="5">
        <v>10</v>
      </c>
    </row>
    <row r="189" spans="2:4" x14ac:dyDescent="0.25">
      <c r="B189" s="5">
        <v>1.6875</v>
      </c>
      <c r="C189" s="5"/>
      <c r="D189" s="5">
        <v>10</v>
      </c>
    </row>
    <row r="190" spans="2:4" x14ac:dyDescent="0.25">
      <c r="B190" s="5">
        <v>1.6967000000000001</v>
      </c>
      <c r="C190" s="5"/>
      <c r="D190" s="5">
        <v>0</v>
      </c>
    </row>
    <row r="191" spans="2:4" x14ac:dyDescent="0.25">
      <c r="B191" s="5">
        <v>1.7058</v>
      </c>
      <c r="C191" s="5"/>
      <c r="D191" s="5">
        <v>0</v>
      </c>
    </row>
    <row r="192" spans="2:4" x14ac:dyDescent="0.25">
      <c r="B192" s="5">
        <v>1.7150000000000001</v>
      </c>
      <c r="C192" s="5"/>
      <c r="D192" s="5">
        <v>10</v>
      </c>
    </row>
    <row r="193" spans="2:4" x14ac:dyDescent="0.25">
      <c r="B193" s="5">
        <v>1.7242</v>
      </c>
      <c r="C193" s="5"/>
      <c r="D193" s="5">
        <v>0</v>
      </c>
    </row>
    <row r="194" spans="2:4" x14ac:dyDescent="0.25">
      <c r="B194" s="5">
        <v>1.7333000000000001</v>
      </c>
      <c r="C194" s="5"/>
      <c r="D194" s="5">
        <v>10</v>
      </c>
    </row>
    <row r="195" spans="2:4" x14ac:dyDescent="0.25">
      <c r="B195" s="5">
        <v>1.7424999999999999</v>
      </c>
      <c r="C195" s="5"/>
      <c r="D195" s="5">
        <v>0</v>
      </c>
    </row>
    <row r="196" spans="2:4" x14ac:dyDescent="0.25">
      <c r="B196" s="5">
        <v>1.7517</v>
      </c>
      <c r="C196" s="5"/>
      <c r="D196" s="5">
        <v>10</v>
      </c>
    </row>
    <row r="197" spans="2:4" x14ac:dyDescent="0.25">
      <c r="B197" s="5">
        <v>1.7608999999999999</v>
      </c>
      <c r="C197" s="5"/>
      <c r="D197" s="5">
        <v>10</v>
      </c>
    </row>
    <row r="198" spans="2:4" x14ac:dyDescent="0.25">
      <c r="B198" s="5">
        <v>1.77</v>
      </c>
      <c r="C198" s="5"/>
      <c r="D198" s="5">
        <v>0</v>
      </c>
    </row>
    <row r="199" spans="2:4" x14ac:dyDescent="0.25">
      <c r="B199" s="5">
        <v>1.7791999999999999</v>
      </c>
      <c r="C199" s="5"/>
      <c r="D199" s="5">
        <v>0</v>
      </c>
    </row>
    <row r="200" spans="2:4" x14ac:dyDescent="0.25">
      <c r="B200" s="5">
        <v>1.7884</v>
      </c>
      <c r="C200" s="5"/>
      <c r="D200" s="5">
        <v>10</v>
      </c>
    </row>
    <row r="201" spans="2:4" x14ac:dyDescent="0.25">
      <c r="B201" s="5">
        <v>1.7975000000000001</v>
      </c>
      <c r="C201" s="5"/>
      <c r="D201" s="5">
        <v>40</v>
      </c>
    </row>
    <row r="202" spans="2:4" x14ac:dyDescent="0.25">
      <c r="B202" s="5">
        <v>1.8067</v>
      </c>
      <c r="C202" s="5"/>
      <c r="D202" s="5">
        <v>0</v>
      </c>
    </row>
    <row r="203" spans="2:4" x14ac:dyDescent="0.25">
      <c r="B203" s="5">
        <v>1.8159000000000001</v>
      </c>
      <c r="C203" s="5"/>
      <c r="D203" s="5">
        <v>20</v>
      </c>
    </row>
    <row r="204" spans="2:4" x14ac:dyDescent="0.25">
      <c r="B204" s="5">
        <v>1.825</v>
      </c>
      <c r="C204" s="5"/>
      <c r="D204" s="5">
        <v>0</v>
      </c>
    </row>
    <row r="205" spans="2:4" x14ac:dyDescent="0.25">
      <c r="B205" s="5">
        <v>1.8342000000000001</v>
      </c>
      <c r="C205" s="5"/>
      <c r="D205" s="5">
        <v>0</v>
      </c>
    </row>
    <row r="206" spans="2:4" x14ac:dyDescent="0.25">
      <c r="B206" s="5">
        <v>1.8433999999999999</v>
      </c>
      <c r="C206" s="5"/>
      <c r="D206" s="5">
        <v>0</v>
      </c>
    </row>
    <row r="207" spans="2:4" x14ac:dyDescent="0.25">
      <c r="B207" s="5">
        <v>1.8525</v>
      </c>
      <c r="C207" s="5"/>
      <c r="D207" s="5">
        <v>20</v>
      </c>
    </row>
    <row r="208" spans="2:4" x14ac:dyDescent="0.25">
      <c r="B208" s="5">
        <v>1.8616999999999999</v>
      </c>
      <c r="C208" s="5"/>
      <c r="D208" s="5">
        <v>0</v>
      </c>
    </row>
    <row r="209" spans="2:4" x14ac:dyDescent="0.25">
      <c r="B209" s="5">
        <v>1.8709</v>
      </c>
      <c r="C209" s="5"/>
      <c r="D209" s="5">
        <v>20</v>
      </c>
    </row>
    <row r="210" spans="2:4" x14ac:dyDescent="0.25">
      <c r="B210" s="5">
        <v>1.8801000000000001</v>
      </c>
      <c r="C210" s="5"/>
      <c r="D210" s="5">
        <v>0</v>
      </c>
    </row>
    <row r="211" spans="2:4" x14ac:dyDescent="0.25">
      <c r="B211" s="5">
        <v>1.8892</v>
      </c>
      <c r="C211" s="5"/>
      <c r="D211" s="5">
        <v>0</v>
      </c>
    </row>
    <row r="212" spans="2:4" x14ac:dyDescent="0.25">
      <c r="B212" s="5">
        <v>1.8984000000000001</v>
      </c>
      <c r="C212" s="5"/>
      <c r="D212" s="5">
        <v>10</v>
      </c>
    </row>
    <row r="213" spans="2:4" x14ac:dyDescent="0.25">
      <c r="B213" s="5">
        <v>1.9076</v>
      </c>
      <c r="C213" s="5"/>
      <c r="D213" s="5">
        <v>10</v>
      </c>
    </row>
    <row r="214" spans="2:4" x14ac:dyDescent="0.25">
      <c r="B214" s="5">
        <v>1.9168000000000001</v>
      </c>
      <c r="C214" s="5"/>
      <c r="D214" s="5">
        <v>20</v>
      </c>
    </row>
    <row r="215" spans="2:4" x14ac:dyDescent="0.25">
      <c r="B215" s="5">
        <v>1.9258999999999999</v>
      </c>
      <c r="C215" s="5"/>
      <c r="D215" s="5">
        <v>20</v>
      </c>
    </row>
    <row r="216" spans="2:4" x14ac:dyDescent="0.25">
      <c r="B216" s="5">
        <v>1.9351</v>
      </c>
      <c r="C216" s="5"/>
      <c r="D216" s="5">
        <v>0</v>
      </c>
    </row>
    <row r="217" spans="2:4" x14ac:dyDescent="0.25">
      <c r="B217" s="5">
        <v>1.9442999999999999</v>
      </c>
      <c r="C217" s="5"/>
      <c r="D217" s="5">
        <v>0</v>
      </c>
    </row>
    <row r="218" spans="2:4" x14ac:dyDescent="0.25">
      <c r="B218" s="5">
        <v>1.9534</v>
      </c>
      <c r="C218" s="5"/>
      <c r="D218" s="5">
        <v>10</v>
      </c>
    </row>
    <row r="219" spans="2:4" x14ac:dyDescent="0.25">
      <c r="B219" s="5">
        <v>1.9625999999999999</v>
      </c>
      <c r="C219" s="5"/>
      <c r="D219" s="5">
        <v>10</v>
      </c>
    </row>
    <row r="220" spans="2:4" x14ac:dyDescent="0.25">
      <c r="B220" s="5">
        <v>1.9718</v>
      </c>
      <c r="C220" s="5"/>
      <c r="D220" s="5">
        <v>20</v>
      </c>
    </row>
    <row r="221" spans="2:4" x14ac:dyDescent="0.25">
      <c r="B221" s="5">
        <v>1.9809000000000001</v>
      </c>
      <c r="C221" s="5"/>
      <c r="D221" s="5">
        <v>30</v>
      </c>
    </row>
    <row r="222" spans="2:4" x14ac:dyDescent="0.25">
      <c r="B222" s="5">
        <v>1.9901</v>
      </c>
      <c r="C222" s="5"/>
      <c r="D222" s="5">
        <v>10</v>
      </c>
    </row>
    <row r="223" spans="2:4" x14ac:dyDescent="0.25">
      <c r="B223" s="5">
        <v>1.9993000000000001</v>
      </c>
      <c r="C223" s="5"/>
      <c r="D223" s="5">
        <v>20</v>
      </c>
    </row>
    <row r="224" spans="2:4" x14ac:dyDescent="0.25">
      <c r="B224" s="5">
        <v>2.0084</v>
      </c>
      <c r="C224" s="5"/>
      <c r="D224" s="5">
        <v>0</v>
      </c>
    </row>
    <row r="225" spans="2:4" x14ac:dyDescent="0.25">
      <c r="B225" s="5">
        <v>2.0175999999999998</v>
      </c>
      <c r="C225" s="5"/>
      <c r="D225" s="5">
        <v>0</v>
      </c>
    </row>
    <row r="226" spans="2:4" x14ac:dyDescent="0.25">
      <c r="B226" s="5">
        <v>2.0268000000000002</v>
      </c>
      <c r="C226" s="5"/>
      <c r="D226" s="5">
        <v>10</v>
      </c>
    </row>
    <row r="227" spans="2:4" x14ac:dyDescent="0.25">
      <c r="B227" s="5">
        <v>2.036</v>
      </c>
      <c r="C227" s="5"/>
      <c r="D227" s="5">
        <v>0</v>
      </c>
    </row>
    <row r="228" spans="2:4" x14ac:dyDescent="0.25">
      <c r="B228" s="5">
        <v>2.0451999999999999</v>
      </c>
      <c r="C228" s="5"/>
      <c r="D228" s="5">
        <v>20</v>
      </c>
    </row>
    <row r="229" spans="2:4" x14ac:dyDescent="0.25">
      <c r="B229" s="5">
        <v>2.0543</v>
      </c>
      <c r="C229" s="5"/>
      <c r="D229" s="5">
        <v>0</v>
      </c>
    </row>
    <row r="230" spans="2:4" x14ac:dyDescent="0.25">
      <c r="B230" s="5">
        <v>2.0634999999999999</v>
      </c>
      <c r="C230" s="5"/>
      <c r="D230" s="5">
        <v>0</v>
      </c>
    </row>
    <row r="231" spans="2:4" x14ac:dyDescent="0.25">
      <c r="B231" s="5">
        <v>2.0726</v>
      </c>
      <c r="C231" s="5"/>
      <c r="D231" s="5">
        <v>0</v>
      </c>
    </row>
    <row r="232" spans="2:4" x14ac:dyDescent="0.25">
      <c r="B232" s="5">
        <v>2.0817999999999999</v>
      </c>
      <c r="C232" s="5"/>
      <c r="D232" s="5">
        <v>20</v>
      </c>
    </row>
    <row r="233" spans="2:4" x14ac:dyDescent="0.25">
      <c r="B233" s="5">
        <v>2.0910000000000002</v>
      </c>
      <c r="C233" s="5"/>
      <c r="D233" s="5">
        <v>10</v>
      </c>
    </row>
    <row r="234" spans="2:4" x14ac:dyDescent="0.25">
      <c r="B234" s="5">
        <v>2.1002000000000001</v>
      </c>
      <c r="C234" s="5"/>
      <c r="D234" s="5">
        <v>20</v>
      </c>
    </row>
    <row r="235" spans="2:4" x14ac:dyDescent="0.25">
      <c r="B235" s="5">
        <v>2.1093000000000002</v>
      </c>
      <c r="C235" s="5"/>
      <c r="D235" s="5">
        <v>0</v>
      </c>
    </row>
    <row r="236" spans="2:4" x14ac:dyDescent="0.25">
      <c r="B236" s="5">
        <v>2.1185</v>
      </c>
      <c r="C236" s="5"/>
      <c r="D236" s="5">
        <v>0</v>
      </c>
    </row>
    <row r="237" spans="2:4" x14ac:dyDescent="0.25">
      <c r="B237" s="5">
        <v>2.1276999999999999</v>
      </c>
      <c r="C237" s="5"/>
      <c r="D237" s="5">
        <v>0</v>
      </c>
    </row>
    <row r="238" spans="2:4" x14ac:dyDescent="0.25">
      <c r="B238" s="5">
        <v>2.1368</v>
      </c>
      <c r="C238" s="5"/>
      <c r="D238" s="5">
        <v>10</v>
      </c>
    </row>
    <row r="239" spans="2:4" x14ac:dyDescent="0.25">
      <c r="B239" s="5">
        <v>2.1459999999999999</v>
      </c>
      <c r="C239" s="5"/>
      <c r="D239" s="5">
        <v>10</v>
      </c>
    </row>
    <row r="240" spans="2:4" x14ac:dyDescent="0.25">
      <c r="B240" s="5">
        <v>2.1551999999999998</v>
      </c>
      <c r="C240" s="5"/>
      <c r="D240" s="5">
        <v>0</v>
      </c>
    </row>
    <row r="241" spans="2:4" x14ac:dyDescent="0.25">
      <c r="B241" s="5">
        <v>2.1644000000000001</v>
      </c>
      <c r="C241" s="5"/>
      <c r="D241" s="5">
        <v>10</v>
      </c>
    </row>
    <row r="242" spans="2:4" x14ac:dyDescent="0.25">
      <c r="B242" s="5">
        <v>2.1735000000000002</v>
      </c>
      <c r="C242" s="5"/>
      <c r="D242" s="5">
        <v>0</v>
      </c>
    </row>
    <row r="243" spans="2:4" x14ac:dyDescent="0.25">
      <c r="B243" s="5">
        <v>2.1827000000000001</v>
      </c>
      <c r="C243" s="5"/>
      <c r="D243" s="5">
        <v>20</v>
      </c>
    </row>
    <row r="244" spans="2:4" x14ac:dyDescent="0.25">
      <c r="B244" s="5">
        <v>2.1919</v>
      </c>
      <c r="C244" s="5"/>
      <c r="D244" s="5">
        <v>20</v>
      </c>
    </row>
    <row r="245" spans="2:4" x14ac:dyDescent="0.25">
      <c r="B245" s="5">
        <v>2.2010000000000001</v>
      </c>
      <c r="C245" s="5"/>
      <c r="D245" s="5">
        <v>10</v>
      </c>
    </row>
    <row r="246" spans="2:4" x14ac:dyDescent="0.25">
      <c r="B246" s="5">
        <v>2.2101999999999999</v>
      </c>
      <c r="C246" s="5"/>
      <c r="D246" s="5">
        <v>20</v>
      </c>
    </row>
    <row r="247" spans="2:4" x14ac:dyDescent="0.25">
      <c r="B247" s="5">
        <v>2.2193999999999998</v>
      </c>
      <c r="C247" s="5"/>
      <c r="D247" s="5">
        <v>20</v>
      </c>
    </row>
    <row r="248" spans="2:4" x14ac:dyDescent="0.25">
      <c r="B248" s="5">
        <v>2.2284999999999999</v>
      </c>
      <c r="C248" s="5"/>
      <c r="D248" s="5">
        <v>0</v>
      </c>
    </row>
    <row r="249" spans="2:4" x14ac:dyDescent="0.25">
      <c r="B249" s="5">
        <v>2.2376999999999998</v>
      </c>
      <c r="C249" s="5"/>
      <c r="D249" s="5">
        <v>10</v>
      </c>
    </row>
    <row r="250" spans="2:4" x14ac:dyDescent="0.25">
      <c r="B250" s="5">
        <v>2.2469000000000001</v>
      </c>
      <c r="C250" s="5"/>
      <c r="D250" s="5">
        <v>20</v>
      </c>
    </row>
    <row r="251" spans="2:4" x14ac:dyDescent="0.25">
      <c r="B251" s="5">
        <v>2.2561</v>
      </c>
      <c r="C251" s="5"/>
      <c r="D251" s="5">
        <v>30</v>
      </c>
    </row>
    <row r="252" spans="2:4" x14ac:dyDescent="0.25">
      <c r="B252" s="5">
        <v>2.2652000000000001</v>
      </c>
      <c r="C252" s="5"/>
      <c r="D252" s="5">
        <v>0</v>
      </c>
    </row>
    <row r="253" spans="2:4" x14ac:dyDescent="0.25">
      <c r="B253" s="5">
        <v>2.2744</v>
      </c>
      <c r="C253" s="5"/>
      <c r="D253" s="5">
        <v>0</v>
      </c>
    </row>
    <row r="254" spans="2:4" x14ac:dyDescent="0.25">
      <c r="B254" s="5">
        <v>2.2835999999999999</v>
      </c>
      <c r="C254" s="5"/>
      <c r="D254" s="5">
        <v>20</v>
      </c>
    </row>
    <row r="255" spans="2:4" x14ac:dyDescent="0.25">
      <c r="B255" s="5">
        <v>2.2927</v>
      </c>
      <c r="C255" s="5"/>
      <c r="D255" s="5">
        <v>10</v>
      </c>
    </row>
    <row r="256" spans="2:4" x14ac:dyDescent="0.25">
      <c r="B256" s="5">
        <v>2.3018999999999998</v>
      </c>
      <c r="C256" s="5"/>
      <c r="D256" s="5">
        <v>0</v>
      </c>
    </row>
    <row r="257" spans="2:4" x14ac:dyDescent="0.25">
      <c r="B257" s="5">
        <v>2.3111000000000002</v>
      </c>
      <c r="C257" s="5"/>
      <c r="D257" s="5">
        <v>30</v>
      </c>
    </row>
    <row r="258" spans="2:4" x14ac:dyDescent="0.25">
      <c r="B258" s="5">
        <v>2.3203</v>
      </c>
      <c r="C258" s="5"/>
      <c r="D258" s="5">
        <v>0</v>
      </c>
    </row>
    <row r="259" spans="2:4" x14ac:dyDescent="0.25">
      <c r="B259" s="5">
        <v>2.3294000000000001</v>
      </c>
      <c r="C259" s="5"/>
      <c r="D259" s="5">
        <v>0</v>
      </c>
    </row>
    <row r="260" spans="2:4" x14ac:dyDescent="0.25">
      <c r="B260" s="5">
        <v>2.3386</v>
      </c>
      <c r="C260" s="5"/>
      <c r="D260" s="5">
        <v>0</v>
      </c>
    </row>
    <row r="261" spans="2:4" x14ac:dyDescent="0.25">
      <c r="B261" s="5">
        <v>2.3477999999999999</v>
      </c>
      <c r="C261" s="5"/>
      <c r="D261" s="5">
        <v>10</v>
      </c>
    </row>
    <row r="262" spans="2:4" x14ac:dyDescent="0.25">
      <c r="B262" s="5">
        <v>2.3569</v>
      </c>
      <c r="C262" s="5"/>
      <c r="D262" s="5">
        <v>0</v>
      </c>
    </row>
    <row r="263" spans="2:4" x14ac:dyDescent="0.25">
      <c r="B263" s="5">
        <v>2.3660999999999999</v>
      </c>
      <c r="C263" s="5"/>
      <c r="D263" s="5">
        <v>20</v>
      </c>
    </row>
    <row r="264" spans="2:4" x14ac:dyDescent="0.25">
      <c r="B264" s="5">
        <v>2.3753000000000002</v>
      </c>
      <c r="C264" s="5"/>
      <c r="D264" s="5">
        <v>0</v>
      </c>
    </row>
    <row r="265" spans="2:4" x14ac:dyDescent="0.25">
      <c r="B265" s="5">
        <v>2.3845000000000001</v>
      </c>
      <c r="C265" s="5"/>
      <c r="D265" s="5">
        <v>0</v>
      </c>
    </row>
    <row r="266" spans="2:4" x14ac:dyDescent="0.25">
      <c r="B266" s="5">
        <v>2.3936000000000002</v>
      </c>
      <c r="C266" s="5"/>
      <c r="D266" s="5">
        <v>20</v>
      </c>
    </row>
    <row r="267" spans="2:4" x14ac:dyDescent="0.25">
      <c r="B267" s="5">
        <v>2.4028</v>
      </c>
      <c r="C267" s="5"/>
      <c r="D267" s="5">
        <v>0</v>
      </c>
    </row>
    <row r="268" spans="2:4" x14ac:dyDescent="0.25">
      <c r="B268" s="5">
        <v>2.4119999999999999</v>
      </c>
      <c r="C268" s="5"/>
      <c r="D268" s="5">
        <v>20</v>
      </c>
    </row>
    <row r="269" spans="2:4" x14ac:dyDescent="0.25">
      <c r="B269" s="5">
        <v>2.4211</v>
      </c>
      <c r="C269" s="5"/>
      <c r="D269" s="5">
        <v>0</v>
      </c>
    </row>
    <row r="270" spans="2:4" x14ac:dyDescent="0.25">
      <c r="B270" s="5">
        <v>2.4302999999999999</v>
      </c>
      <c r="C270" s="5"/>
      <c r="D270" s="5">
        <v>0</v>
      </c>
    </row>
    <row r="271" spans="2:4" x14ac:dyDescent="0.25">
      <c r="B271" s="5">
        <v>2.4394999999999998</v>
      </c>
      <c r="C271" s="5"/>
      <c r="D271" s="5">
        <v>0</v>
      </c>
    </row>
    <row r="272" spans="2:4" x14ac:dyDescent="0.25">
      <c r="B272" s="5">
        <v>2.4485999999999999</v>
      </c>
      <c r="C272" s="5"/>
      <c r="D272" s="5">
        <v>10</v>
      </c>
    </row>
    <row r="273" spans="2:4" x14ac:dyDescent="0.25">
      <c r="B273" s="5">
        <v>2.4578000000000002</v>
      </c>
      <c r="C273" s="5"/>
      <c r="D273" s="5">
        <v>20</v>
      </c>
    </row>
    <row r="274" spans="2:4" x14ac:dyDescent="0.25">
      <c r="B274" s="5">
        <v>2.4670000000000001</v>
      </c>
      <c r="C274" s="5"/>
      <c r="D274" s="5">
        <v>20</v>
      </c>
    </row>
    <row r="275" spans="2:4" x14ac:dyDescent="0.25">
      <c r="B275" s="5">
        <v>2.4761000000000002</v>
      </c>
      <c r="C275" s="5"/>
      <c r="D275" s="5">
        <v>0</v>
      </c>
    </row>
    <row r="276" spans="2:4" x14ac:dyDescent="0.25">
      <c r="B276" s="5">
        <v>2.4853000000000001</v>
      </c>
      <c r="C276" s="5"/>
      <c r="D276" s="5">
        <v>0</v>
      </c>
    </row>
    <row r="277" spans="2:4" x14ac:dyDescent="0.25">
      <c r="B277" s="5">
        <v>2.4944999999999999</v>
      </c>
      <c r="C277" s="5"/>
      <c r="D277" s="5">
        <v>10</v>
      </c>
    </row>
    <row r="278" spans="2:4" x14ac:dyDescent="0.25">
      <c r="B278" s="5">
        <v>2.5036</v>
      </c>
      <c r="C278" s="5"/>
      <c r="D278" s="5">
        <v>0</v>
      </c>
    </row>
    <row r="279" spans="2:4" x14ac:dyDescent="0.25">
      <c r="B279" s="5">
        <v>2.5127999999999999</v>
      </c>
      <c r="C279" s="5"/>
      <c r="D279" s="5">
        <v>0</v>
      </c>
    </row>
    <row r="280" spans="2:4" x14ac:dyDescent="0.25">
      <c r="B280" s="5">
        <v>2.5219999999999998</v>
      </c>
      <c r="C280" s="5"/>
      <c r="D280" s="5">
        <v>0</v>
      </c>
    </row>
    <row r="281" spans="2:4" x14ac:dyDescent="0.25">
      <c r="B281" s="5">
        <v>2.5312000000000001</v>
      </c>
      <c r="C281" s="5"/>
      <c r="D281" s="5">
        <v>0</v>
      </c>
    </row>
    <row r="282" spans="2:4" x14ac:dyDescent="0.25">
      <c r="B282" s="5">
        <v>2.5402999999999998</v>
      </c>
      <c r="C282" s="5"/>
      <c r="D282" s="5">
        <v>30</v>
      </c>
    </row>
    <row r="283" spans="2:4" x14ac:dyDescent="0.25">
      <c r="B283" s="5">
        <v>2.5495000000000001</v>
      </c>
      <c r="C283" s="5"/>
      <c r="D283" s="5">
        <v>0</v>
      </c>
    </row>
    <row r="284" spans="2:4" x14ac:dyDescent="0.25">
      <c r="B284" s="5">
        <v>2.5587</v>
      </c>
      <c r="C284" s="5"/>
      <c r="D284" s="5">
        <v>10</v>
      </c>
    </row>
    <row r="285" spans="2:4" x14ac:dyDescent="0.25">
      <c r="B285" s="5">
        <v>2.5678999999999998</v>
      </c>
      <c r="C285" s="5"/>
      <c r="D285" s="5">
        <v>0</v>
      </c>
    </row>
    <row r="286" spans="2:4" x14ac:dyDescent="0.25">
      <c r="B286" s="5">
        <v>2.577</v>
      </c>
      <c r="C286" s="5"/>
      <c r="D286" s="5">
        <v>0</v>
      </c>
    </row>
    <row r="287" spans="2:4" x14ac:dyDescent="0.25">
      <c r="B287" s="5">
        <v>2.5861999999999998</v>
      </c>
      <c r="C287" s="5"/>
      <c r="D287" s="5">
        <v>10</v>
      </c>
    </row>
    <row r="288" spans="2:4" x14ac:dyDescent="0.25">
      <c r="B288" s="5">
        <v>2.5952999999999999</v>
      </c>
      <c r="C288" s="5"/>
      <c r="D288" s="5">
        <v>30</v>
      </c>
    </row>
    <row r="289" spans="2:4" x14ac:dyDescent="0.25">
      <c r="B289" s="5">
        <v>2.6044999999999998</v>
      </c>
      <c r="C289" s="5"/>
      <c r="D289" s="5">
        <v>30</v>
      </c>
    </row>
    <row r="290" spans="2:4" x14ac:dyDescent="0.25">
      <c r="B290" s="5">
        <v>2.6137000000000001</v>
      </c>
      <c r="C290" s="5"/>
      <c r="D290" s="5">
        <v>10</v>
      </c>
    </row>
    <row r="291" spans="2:4" x14ac:dyDescent="0.25">
      <c r="B291" s="5">
        <v>2.6229</v>
      </c>
      <c r="C291" s="5"/>
      <c r="D291" s="5">
        <v>10</v>
      </c>
    </row>
    <row r="292" spans="2:4" x14ac:dyDescent="0.25">
      <c r="B292" s="5">
        <v>2.6320000000000001</v>
      </c>
      <c r="C292" s="5"/>
      <c r="D292" s="5">
        <v>30</v>
      </c>
    </row>
    <row r="293" spans="2:4" x14ac:dyDescent="0.25">
      <c r="B293" s="5">
        <v>2.6412</v>
      </c>
      <c r="C293" s="5"/>
      <c r="D293" s="5">
        <v>0</v>
      </c>
    </row>
    <row r="294" spans="2:4" x14ac:dyDescent="0.25">
      <c r="B294" s="5">
        <v>2.6503999999999999</v>
      </c>
      <c r="C294" s="5"/>
      <c r="D294" s="5">
        <v>0</v>
      </c>
    </row>
    <row r="295" spans="2:4" x14ac:dyDescent="0.25">
      <c r="B295" s="5">
        <v>2.6595</v>
      </c>
      <c r="C295" s="5"/>
      <c r="D295" s="5">
        <v>10</v>
      </c>
    </row>
    <row r="296" spans="2:4" x14ac:dyDescent="0.25">
      <c r="B296" s="5">
        <v>2.6686999999999999</v>
      </c>
      <c r="C296" s="5"/>
      <c r="D296" s="5">
        <v>0</v>
      </c>
    </row>
    <row r="297" spans="2:4" x14ac:dyDescent="0.25">
      <c r="B297" s="5">
        <v>2.6779000000000002</v>
      </c>
      <c r="C297" s="5"/>
      <c r="D297" s="5">
        <v>40</v>
      </c>
    </row>
    <row r="298" spans="2:4" x14ac:dyDescent="0.25">
      <c r="B298" s="5">
        <v>2.6871</v>
      </c>
      <c r="C298" s="5"/>
      <c r="D298" s="5">
        <v>0</v>
      </c>
    </row>
    <row r="299" spans="2:4" x14ac:dyDescent="0.25">
      <c r="B299" s="5">
        <v>2.6962000000000002</v>
      </c>
      <c r="C299" s="5"/>
      <c r="D299" s="5">
        <v>20</v>
      </c>
    </row>
    <row r="300" spans="2:4" x14ac:dyDescent="0.25">
      <c r="B300" s="5">
        <v>2.7054</v>
      </c>
      <c r="C300" s="5"/>
      <c r="D300" s="5">
        <v>0</v>
      </c>
    </row>
    <row r="301" spans="2:4" x14ac:dyDescent="0.25">
      <c r="B301" s="5">
        <v>2.7145999999999999</v>
      </c>
      <c r="C301" s="5"/>
      <c r="D301" s="5">
        <v>0</v>
      </c>
    </row>
    <row r="302" spans="2:4" x14ac:dyDescent="0.25">
      <c r="B302" s="5">
        <v>2.7237</v>
      </c>
      <c r="C302" s="5"/>
      <c r="D302" s="5">
        <v>10</v>
      </c>
    </row>
    <row r="303" spans="2:4" x14ac:dyDescent="0.25">
      <c r="B303" s="5">
        <v>2.7328999999999999</v>
      </c>
      <c r="C303" s="5"/>
      <c r="D303" s="5">
        <v>10</v>
      </c>
    </row>
    <row r="304" spans="2:4" x14ac:dyDescent="0.25">
      <c r="B304" s="5">
        <v>2.7421000000000002</v>
      </c>
      <c r="C304" s="5"/>
      <c r="D304" s="5">
        <v>0</v>
      </c>
    </row>
    <row r="305" spans="2:4" x14ac:dyDescent="0.25">
      <c r="B305" s="5">
        <v>2.7513000000000001</v>
      </c>
      <c r="C305" s="5"/>
      <c r="D305" s="5">
        <v>10</v>
      </c>
    </row>
    <row r="306" spans="2:4" x14ac:dyDescent="0.25">
      <c r="B306" s="5">
        <v>2.7604000000000002</v>
      </c>
      <c r="C306" s="5"/>
      <c r="D306" s="5">
        <v>0</v>
      </c>
    </row>
    <row r="307" spans="2:4" x14ac:dyDescent="0.25">
      <c r="B307" s="5">
        <v>2.7696000000000001</v>
      </c>
      <c r="C307" s="5"/>
      <c r="D307" s="5">
        <v>10</v>
      </c>
    </row>
    <row r="308" spans="2:4" x14ac:dyDescent="0.25">
      <c r="B308" s="5">
        <v>2.7787999999999999</v>
      </c>
      <c r="C308" s="5"/>
      <c r="D308" s="5">
        <v>10</v>
      </c>
    </row>
    <row r="309" spans="2:4" x14ac:dyDescent="0.25">
      <c r="B309" s="5">
        <v>2.7879</v>
      </c>
      <c r="C309" s="5"/>
      <c r="D309" s="5">
        <v>0</v>
      </c>
    </row>
    <row r="310" spans="2:4" x14ac:dyDescent="0.25">
      <c r="B310" s="5">
        <v>2.7970999999999999</v>
      </c>
      <c r="C310" s="5"/>
      <c r="D310" s="5">
        <v>20</v>
      </c>
    </row>
    <row r="311" spans="2:4" x14ac:dyDescent="0.25">
      <c r="B311" s="5">
        <v>2.8062999999999998</v>
      </c>
      <c r="C311" s="5"/>
      <c r="D311" s="5">
        <v>10</v>
      </c>
    </row>
    <row r="312" spans="2:4" x14ac:dyDescent="0.25">
      <c r="B312" s="5">
        <v>2.8153999999999999</v>
      </c>
      <c r="C312" s="5"/>
      <c r="D312" s="5">
        <v>10</v>
      </c>
    </row>
    <row r="313" spans="2:4" x14ac:dyDescent="0.25">
      <c r="B313" s="5">
        <v>2.8246000000000002</v>
      </c>
      <c r="C313" s="5"/>
      <c r="D313" s="5">
        <v>10</v>
      </c>
    </row>
    <row r="314" spans="2:4" x14ac:dyDescent="0.25">
      <c r="B314" s="5">
        <v>2.8338000000000001</v>
      </c>
      <c r="C314" s="5"/>
      <c r="D314" s="5">
        <v>0</v>
      </c>
    </row>
    <row r="315" spans="2:4" x14ac:dyDescent="0.25">
      <c r="B315" s="5">
        <v>2.843</v>
      </c>
      <c r="C315" s="5"/>
      <c r="D315" s="5">
        <v>10</v>
      </c>
    </row>
    <row r="316" spans="2:4" x14ac:dyDescent="0.25">
      <c r="B316" s="5">
        <v>2.8521000000000001</v>
      </c>
      <c r="C316" s="5"/>
      <c r="D316" s="5">
        <v>10</v>
      </c>
    </row>
    <row r="317" spans="2:4" x14ac:dyDescent="0.25">
      <c r="B317" s="5">
        <v>2.8613</v>
      </c>
      <c r="C317" s="5"/>
      <c r="D317" s="5">
        <v>10</v>
      </c>
    </row>
    <row r="318" spans="2:4" x14ac:dyDescent="0.25">
      <c r="B318" s="5">
        <v>2.8704999999999998</v>
      </c>
      <c r="C318" s="5"/>
      <c r="D318" s="5">
        <v>0</v>
      </c>
    </row>
    <row r="319" spans="2:4" x14ac:dyDescent="0.25">
      <c r="B319" s="5">
        <v>2.8795999999999999</v>
      </c>
      <c r="C319" s="5"/>
      <c r="D319" s="5">
        <v>10</v>
      </c>
    </row>
    <row r="320" spans="2:4" x14ac:dyDescent="0.25">
      <c r="B320" s="5">
        <v>2.8887999999999998</v>
      </c>
      <c r="C320" s="5"/>
      <c r="D320" s="5">
        <v>0</v>
      </c>
    </row>
    <row r="321" spans="2:4" x14ac:dyDescent="0.25">
      <c r="B321" s="5">
        <v>2.8980000000000001</v>
      </c>
      <c r="C321" s="5"/>
      <c r="D321" s="5">
        <v>50</v>
      </c>
    </row>
    <row r="322" spans="2:4" x14ac:dyDescent="0.25">
      <c r="B322" s="5">
        <v>2.9072</v>
      </c>
      <c r="C322" s="5"/>
      <c r="D322" s="5">
        <v>0</v>
      </c>
    </row>
    <row r="323" spans="2:4" x14ac:dyDescent="0.25">
      <c r="B323" s="5">
        <v>2.9163000000000001</v>
      </c>
      <c r="C323" s="5"/>
      <c r="D323" s="5">
        <v>20</v>
      </c>
    </row>
    <row r="324" spans="2:4" x14ac:dyDescent="0.25">
      <c r="B324" s="5">
        <v>2.9255</v>
      </c>
      <c r="C324" s="5"/>
      <c r="D324" s="5">
        <v>0</v>
      </c>
    </row>
    <row r="325" spans="2:4" x14ac:dyDescent="0.25">
      <c r="B325" s="5">
        <v>2.9346999999999999</v>
      </c>
      <c r="C325" s="5"/>
      <c r="D325" s="5">
        <v>30</v>
      </c>
    </row>
    <row r="326" spans="2:4" x14ac:dyDescent="0.25">
      <c r="B326" s="5">
        <v>2.9438</v>
      </c>
      <c r="C326" s="5"/>
      <c r="D326" s="5">
        <v>10</v>
      </c>
    </row>
    <row r="327" spans="2:4" x14ac:dyDescent="0.25">
      <c r="B327" s="5">
        <v>2.9529999999999998</v>
      </c>
      <c r="C327" s="5"/>
      <c r="D327" s="5">
        <v>20</v>
      </c>
    </row>
    <row r="328" spans="2:4" x14ac:dyDescent="0.25">
      <c r="B328" s="5">
        <v>2.9622000000000002</v>
      </c>
      <c r="C328" s="5"/>
      <c r="D328" s="5">
        <v>20</v>
      </c>
    </row>
    <row r="329" spans="2:4" x14ac:dyDescent="0.25">
      <c r="B329" s="5">
        <v>2.9714</v>
      </c>
      <c r="C329" s="5"/>
      <c r="D329" s="5">
        <v>0</v>
      </c>
    </row>
    <row r="330" spans="2:4" x14ac:dyDescent="0.25">
      <c r="B330" s="5">
        <v>2.9805000000000001</v>
      </c>
      <c r="C330" s="5"/>
      <c r="D330" s="5">
        <v>40</v>
      </c>
    </row>
    <row r="331" spans="2:4" x14ac:dyDescent="0.25">
      <c r="B331" s="5">
        <v>2.9897</v>
      </c>
      <c r="C331" s="5"/>
      <c r="D331" s="5">
        <v>10</v>
      </c>
    </row>
    <row r="332" spans="2:4" x14ac:dyDescent="0.25">
      <c r="B332" s="5">
        <v>2.9988999999999999</v>
      </c>
      <c r="C332" s="5"/>
      <c r="D332" s="5">
        <v>0</v>
      </c>
    </row>
    <row r="333" spans="2:4" x14ac:dyDescent="0.25">
      <c r="B333" s="5">
        <v>3.008</v>
      </c>
      <c r="C333" s="5"/>
      <c r="D333" s="5">
        <v>0</v>
      </c>
    </row>
    <row r="334" spans="2:4" x14ac:dyDescent="0.25">
      <c r="B334" s="5">
        <v>3.0171999999999999</v>
      </c>
      <c r="C334" s="5"/>
      <c r="D334" s="5">
        <v>0</v>
      </c>
    </row>
    <row r="335" spans="2:4" x14ac:dyDescent="0.25">
      <c r="B335" s="5">
        <v>3.0264000000000002</v>
      </c>
      <c r="C335" s="5"/>
      <c r="D335" s="5">
        <v>30</v>
      </c>
    </row>
    <row r="336" spans="2:4" x14ac:dyDescent="0.25">
      <c r="B336" s="5">
        <v>3.0356000000000001</v>
      </c>
      <c r="C336" s="5"/>
      <c r="D336" s="5">
        <v>0</v>
      </c>
    </row>
    <row r="337" spans="2:4" x14ac:dyDescent="0.25">
      <c r="B337" s="5">
        <v>3.0447000000000002</v>
      </c>
      <c r="C337" s="5"/>
      <c r="D337" s="5">
        <v>10</v>
      </c>
    </row>
    <row r="338" spans="2:4" x14ac:dyDescent="0.25">
      <c r="B338" s="5">
        <v>3.0539000000000001</v>
      </c>
      <c r="C338" s="5"/>
      <c r="D338" s="5">
        <v>0</v>
      </c>
    </row>
    <row r="339" spans="2:4" x14ac:dyDescent="0.25">
      <c r="B339" s="5">
        <v>3.0630999999999999</v>
      </c>
      <c r="C339" s="5"/>
      <c r="D339" s="5">
        <v>0</v>
      </c>
    </row>
    <row r="340" spans="2:4" x14ac:dyDescent="0.25">
      <c r="B340" s="5">
        <v>3.0722</v>
      </c>
      <c r="C340" s="5"/>
      <c r="D340" s="5">
        <v>20</v>
      </c>
    </row>
    <row r="341" spans="2:4" x14ac:dyDescent="0.25">
      <c r="B341" s="5">
        <v>3.0813999999999999</v>
      </c>
      <c r="C341" s="5"/>
      <c r="D341" s="5">
        <v>0</v>
      </c>
    </row>
    <row r="342" spans="2:4" x14ac:dyDescent="0.25">
      <c r="B342" s="5">
        <v>3.0905999999999998</v>
      </c>
      <c r="C342" s="5"/>
      <c r="D342" s="5">
        <v>0</v>
      </c>
    </row>
    <row r="343" spans="2:4" x14ac:dyDescent="0.25">
      <c r="B343" s="5">
        <v>3.0996999999999999</v>
      </c>
      <c r="C343" s="5"/>
      <c r="D343" s="5">
        <v>10</v>
      </c>
    </row>
    <row r="344" spans="2:4" x14ac:dyDescent="0.25">
      <c r="B344" s="5">
        <v>3.1089000000000002</v>
      </c>
      <c r="C344" s="5"/>
      <c r="D344" s="5">
        <v>10</v>
      </c>
    </row>
    <row r="345" spans="2:4" x14ac:dyDescent="0.25">
      <c r="B345" s="5">
        <v>3.1181000000000001</v>
      </c>
      <c r="C345" s="5"/>
      <c r="D345" s="5">
        <v>0</v>
      </c>
    </row>
    <row r="346" spans="2:4" x14ac:dyDescent="0.25">
      <c r="B346" s="5">
        <v>3.1273</v>
      </c>
      <c r="C346" s="5"/>
      <c r="D346" s="5">
        <v>0</v>
      </c>
    </row>
    <row r="347" spans="2:4" x14ac:dyDescent="0.25">
      <c r="B347" s="5">
        <v>3.1364000000000001</v>
      </c>
      <c r="C347" s="5"/>
      <c r="D347" s="5">
        <v>0</v>
      </c>
    </row>
    <row r="348" spans="2:4" x14ac:dyDescent="0.25">
      <c r="B348" s="5">
        <v>3.1456</v>
      </c>
      <c r="C348" s="5"/>
      <c r="D348" s="5">
        <v>0</v>
      </c>
    </row>
    <row r="349" spans="2:4" x14ac:dyDescent="0.25">
      <c r="B349" s="5">
        <v>3.1547999999999998</v>
      </c>
      <c r="C349" s="5"/>
      <c r="D349" s="5">
        <v>0</v>
      </c>
    </row>
    <row r="350" spans="2:4" x14ac:dyDescent="0.25">
      <c r="B350" s="5">
        <v>3.1638999999999999</v>
      </c>
      <c r="C350" s="5"/>
      <c r="D350" s="5">
        <v>0</v>
      </c>
    </row>
    <row r="351" spans="2:4" x14ac:dyDescent="0.25">
      <c r="B351" s="5">
        <v>3.1730999999999998</v>
      </c>
      <c r="C351" s="5"/>
      <c r="D351" s="5">
        <v>0</v>
      </c>
    </row>
    <row r="352" spans="2:4" x14ac:dyDescent="0.25">
      <c r="B352" s="5">
        <v>3.1823000000000001</v>
      </c>
      <c r="C352" s="5"/>
      <c r="D352" s="5">
        <v>50</v>
      </c>
    </row>
    <row r="353" spans="2:4" x14ac:dyDescent="0.25">
      <c r="B353" s="5">
        <v>3.1913999999999998</v>
      </c>
      <c r="C353" s="5"/>
      <c r="D353" s="5">
        <v>0</v>
      </c>
    </row>
    <row r="354" spans="2:4" x14ac:dyDescent="0.25">
      <c r="B354" s="5">
        <v>3.2006000000000001</v>
      </c>
      <c r="C354" s="5"/>
      <c r="D354" s="5">
        <v>0</v>
      </c>
    </row>
    <row r="355" spans="2:4" x14ac:dyDescent="0.25">
      <c r="B355" s="5">
        <v>3.2098</v>
      </c>
      <c r="C355" s="5"/>
      <c r="D355" s="5">
        <v>0</v>
      </c>
    </row>
    <row r="356" spans="2:4" x14ac:dyDescent="0.25">
      <c r="B356" s="5">
        <v>3.2189999999999999</v>
      </c>
      <c r="C356" s="5"/>
      <c r="D356" s="5">
        <v>0</v>
      </c>
    </row>
    <row r="357" spans="2:4" x14ac:dyDescent="0.25">
      <c r="B357" s="5">
        <v>3.2281</v>
      </c>
      <c r="C357" s="5"/>
      <c r="D357" s="5">
        <v>0</v>
      </c>
    </row>
    <row r="358" spans="2:4" x14ac:dyDescent="0.25">
      <c r="B358" s="5">
        <v>3.2372999999999998</v>
      </c>
      <c r="C358" s="5"/>
      <c r="D358" s="5">
        <v>10</v>
      </c>
    </row>
    <row r="359" spans="2:4" x14ac:dyDescent="0.25">
      <c r="B359" s="5">
        <v>3.2465000000000002</v>
      </c>
      <c r="C359" s="5"/>
      <c r="D359" s="5">
        <v>20</v>
      </c>
    </row>
    <row r="360" spans="2:4" x14ac:dyDescent="0.25">
      <c r="B360" s="5">
        <v>3.2557</v>
      </c>
      <c r="C360" s="5"/>
      <c r="D360" s="5">
        <v>0</v>
      </c>
    </row>
    <row r="361" spans="2:4" x14ac:dyDescent="0.25">
      <c r="B361" s="5">
        <v>3.2648000000000001</v>
      </c>
      <c r="C361" s="5"/>
      <c r="D361" s="5">
        <v>0</v>
      </c>
    </row>
    <row r="362" spans="2:4" x14ac:dyDescent="0.25">
      <c r="B362" s="5">
        <v>3.274</v>
      </c>
      <c r="C362" s="5"/>
      <c r="D362" s="5">
        <v>10</v>
      </c>
    </row>
    <row r="363" spans="2:4" x14ac:dyDescent="0.25">
      <c r="B363" s="5">
        <v>3.2831999999999999</v>
      </c>
      <c r="C363" s="5"/>
      <c r="D363" s="5">
        <v>20</v>
      </c>
    </row>
    <row r="364" spans="2:4" x14ac:dyDescent="0.25">
      <c r="B364" s="5">
        <v>3.2923</v>
      </c>
      <c r="C364" s="5"/>
      <c r="D364" s="5">
        <v>10</v>
      </c>
    </row>
    <row r="365" spans="2:4" x14ac:dyDescent="0.25">
      <c r="B365" s="5">
        <v>3.3014999999999999</v>
      </c>
      <c r="C365" s="5"/>
      <c r="D365" s="5">
        <v>10</v>
      </c>
    </row>
    <row r="366" spans="2:4" x14ac:dyDescent="0.25">
      <c r="B366" s="5">
        <v>3.3107000000000002</v>
      </c>
      <c r="C366" s="5"/>
      <c r="D366" s="5">
        <v>30</v>
      </c>
    </row>
    <row r="367" spans="2:4" x14ac:dyDescent="0.25">
      <c r="B367" s="5">
        <v>3.3197999999999999</v>
      </c>
      <c r="C367" s="5"/>
      <c r="D367" s="5">
        <v>0</v>
      </c>
    </row>
    <row r="368" spans="2:4" x14ac:dyDescent="0.25">
      <c r="B368" s="5">
        <v>3.3290000000000002</v>
      </c>
      <c r="C368" s="5"/>
      <c r="D368" s="5">
        <v>20</v>
      </c>
    </row>
    <row r="369" spans="2:4" x14ac:dyDescent="0.25">
      <c r="B369" s="5">
        <v>3.3382000000000001</v>
      </c>
      <c r="C369" s="5"/>
      <c r="D369" s="5">
        <v>10</v>
      </c>
    </row>
    <row r="370" spans="2:4" x14ac:dyDescent="0.25">
      <c r="B370" s="5">
        <v>3.3473999999999999</v>
      </c>
      <c r="C370" s="5"/>
      <c r="D370" s="5">
        <v>0</v>
      </c>
    </row>
    <row r="371" spans="2:4" x14ac:dyDescent="0.25">
      <c r="B371" s="5">
        <v>3.3565</v>
      </c>
      <c r="C371" s="5"/>
      <c r="D371" s="5">
        <v>10</v>
      </c>
    </row>
    <row r="372" spans="2:4" x14ac:dyDescent="0.25">
      <c r="B372" s="5">
        <v>3.3656999999999999</v>
      </c>
      <c r="C372" s="5"/>
      <c r="D372" s="5">
        <v>10</v>
      </c>
    </row>
    <row r="373" spans="2:4" x14ac:dyDescent="0.25">
      <c r="B373" s="5">
        <v>3.3748</v>
      </c>
      <c r="C373" s="5"/>
      <c r="D373" s="5">
        <v>20</v>
      </c>
    </row>
    <row r="374" spans="2:4" x14ac:dyDescent="0.25">
      <c r="B374" s="5">
        <v>3.3839999999999999</v>
      </c>
      <c r="C374" s="5"/>
      <c r="D374" s="5">
        <v>0</v>
      </c>
    </row>
    <row r="375" spans="2:4" x14ac:dyDescent="0.25">
      <c r="B375" s="5">
        <v>3.3932000000000002</v>
      </c>
      <c r="C375" s="5"/>
      <c r="D375" s="5">
        <v>10</v>
      </c>
    </row>
    <row r="376" spans="2:4" x14ac:dyDescent="0.25">
      <c r="B376" s="5">
        <v>3.4024000000000001</v>
      </c>
      <c r="C376" s="5"/>
      <c r="D376" s="5">
        <v>0</v>
      </c>
    </row>
    <row r="377" spans="2:4" x14ac:dyDescent="0.25">
      <c r="B377" s="5">
        <v>3.4115000000000002</v>
      </c>
      <c r="C377" s="5"/>
      <c r="D377" s="5">
        <v>20</v>
      </c>
    </row>
    <row r="378" spans="2:4" x14ac:dyDescent="0.25">
      <c r="B378" s="5">
        <v>3.4207000000000001</v>
      </c>
      <c r="C378" s="5"/>
      <c r="D378" s="5">
        <v>0</v>
      </c>
    </row>
    <row r="379" spans="2:4" x14ac:dyDescent="0.25">
      <c r="B379" s="5">
        <v>3.4298999999999999</v>
      </c>
      <c r="C379" s="5"/>
      <c r="D379" s="5">
        <v>10</v>
      </c>
    </row>
    <row r="380" spans="2:4" x14ac:dyDescent="0.25">
      <c r="B380" s="5">
        <v>3.4390000000000001</v>
      </c>
      <c r="C380" s="5"/>
      <c r="D380" s="5">
        <v>10</v>
      </c>
    </row>
    <row r="381" spans="2:4" x14ac:dyDescent="0.25">
      <c r="B381" s="5">
        <v>3.4481999999999999</v>
      </c>
      <c r="C381" s="5"/>
      <c r="D381" s="5">
        <v>10</v>
      </c>
    </row>
    <row r="382" spans="2:4" x14ac:dyDescent="0.25">
      <c r="B382" s="5">
        <v>3.4573999999999998</v>
      </c>
      <c r="C382" s="5"/>
      <c r="D382" s="5">
        <v>10</v>
      </c>
    </row>
    <row r="383" spans="2:4" x14ac:dyDescent="0.25">
      <c r="B383" s="5">
        <v>3.4666000000000001</v>
      </c>
      <c r="C383" s="5"/>
      <c r="D383" s="5">
        <v>0</v>
      </c>
    </row>
    <row r="384" spans="2:4" x14ac:dyDescent="0.25">
      <c r="B384" s="5">
        <v>3.4756999999999998</v>
      </c>
      <c r="C384" s="5"/>
      <c r="D384" s="5">
        <v>0</v>
      </c>
    </row>
    <row r="385" spans="2:4" x14ac:dyDescent="0.25">
      <c r="B385" s="5">
        <v>3.4849000000000001</v>
      </c>
      <c r="C385" s="5"/>
      <c r="D385" s="5">
        <v>0</v>
      </c>
    </row>
    <row r="386" spans="2:4" x14ac:dyDescent="0.25">
      <c r="B386" s="5">
        <v>3.4941</v>
      </c>
      <c r="C386" s="5"/>
      <c r="D386" s="5">
        <v>20</v>
      </c>
    </row>
    <row r="387" spans="2:4" x14ac:dyDescent="0.25">
      <c r="B387" s="5">
        <v>3.5032999999999999</v>
      </c>
      <c r="C387" s="5"/>
      <c r="D387" s="5">
        <v>0</v>
      </c>
    </row>
    <row r="388" spans="2:4" x14ac:dyDescent="0.25">
      <c r="B388" s="5">
        <v>3.5124</v>
      </c>
      <c r="C388" s="5"/>
      <c r="D388" s="5">
        <v>10</v>
      </c>
    </row>
    <row r="389" spans="2:4" x14ac:dyDescent="0.25">
      <c r="B389" s="5">
        <v>3.5215999999999998</v>
      </c>
      <c r="C389" s="5"/>
      <c r="D389" s="5">
        <v>10</v>
      </c>
    </row>
    <row r="390" spans="2:4" x14ac:dyDescent="0.25">
      <c r="B390" s="5">
        <v>3.5308000000000002</v>
      </c>
      <c r="C390" s="5"/>
      <c r="D390" s="5">
        <v>30</v>
      </c>
    </row>
    <row r="391" spans="2:4" x14ac:dyDescent="0.25">
      <c r="B391" s="5">
        <v>3.5398999999999998</v>
      </c>
      <c r="C391" s="5"/>
      <c r="D391" s="5">
        <v>50</v>
      </c>
    </row>
    <row r="392" spans="2:4" x14ac:dyDescent="0.25">
      <c r="B392" s="5">
        <v>3.5491000000000001</v>
      </c>
      <c r="C392" s="5"/>
      <c r="D392" s="5">
        <v>20</v>
      </c>
    </row>
    <row r="393" spans="2:4" x14ac:dyDescent="0.25">
      <c r="B393" s="5">
        <v>3.5583</v>
      </c>
      <c r="C393" s="5"/>
      <c r="D393" s="5">
        <v>0</v>
      </c>
    </row>
    <row r="394" spans="2:4" x14ac:dyDescent="0.25">
      <c r="B394" s="5">
        <v>3.5674000000000001</v>
      </c>
      <c r="C394" s="5"/>
      <c r="D394" s="5">
        <v>10</v>
      </c>
    </row>
    <row r="395" spans="2:4" x14ac:dyDescent="0.25">
      <c r="B395" s="5">
        <v>3.5766</v>
      </c>
      <c r="C395" s="5"/>
      <c r="D395" s="5">
        <v>20</v>
      </c>
    </row>
    <row r="396" spans="2:4" x14ac:dyDescent="0.25">
      <c r="B396" s="5">
        <v>3.5857999999999999</v>
      </c>
      <c r="C396" s="5"/>
      <c r="D396" s="5">
        <v>30</v>
      </c>
    </row>
    <row r="397" spans="2:4" x14ac:dyDescent="0.25">
      <c r="B397" s="5">
        <v>3.5950000000000002</v>
      </c>
      <c r="C397" s="5"/>
      <c r="D397" s="5">
        <v>0</v>
      </c>
    </row>
    <row r="398" spans="2:4" x14ac:dyDescent="0.25">
      <c r="B398" s="5">
        <v>3.6040999999999999</v>
      </c>
      <c r="C398" s="5"/>
      <c r="D398" s="5">
        <v>40</v>
      </c>
    </row>
    <row r="399" spans="2:4" x14ac:dyDescent="0.25">
      <c r="B399" s="5">
        <v>3.6133000000000002</v>
      </c>
      <c r="C399" s="5"/>
      <c r="D399" s="5">
        <v>10</v>
      </c>
    </row>
    <row r="400" spans="2:4" x14ac:dyDescent="0.25">
      <c r="B400" s="5">
        <v>3.6225000000000001</v>
      </c>
      <c r="C400" s="5"/>
      <c r="D400" s="5">
        <v>10</v>
      </c>
    </row>
    <row r="401" spans="2:4" x14ac:dyDescent="0.25">
      <c r="B401" s="5">
        <v>3.6316000000000002</v>
      </c>
      <c r="C401" s="5"/>
      <c r="D401" s="5">
        <v>20</v>
      </c>
    </row>
    <row r="402" spans="2:4" x14ac:dyDescent="0.25">
      <c r="B402" s="5">
        <v>3.6408</v>
      </c>
      <c r="C402" s="5"/>
      <c r="D402" s="5">
        <v>10</v>
      </c>
    </row>
    <row r="403" spans="2:4" x14ac:dyDescent="0.25">
      <c r="B403" s="5">
        <v>3.65</v>
      </c>
      <c r="C403" s="5"/>
      <c r="D403" s="5">
        <v>10</v>
      </c>
    </row>
    <row r="404" spans="2:4" x14ac:dyDescent="0.25">
      <c r="B404" s="5">
        <v>3.6591</v>
      </c>
      <c r="C404" s="5"/>
      <c r="D404" s="5">
        <v>10</v>
      </c>
    </row>
    <row r="405" spans="2:4" x14ac:dyDescent="0.25">
      <c r="B405" s="5">
        <v>3.6682999999999999</v>
      </c>
      <c r="C405" s="5"/>
      <c r="D405" s="5">
        <v>10</v>
      </c>
    </row>
    <row r="406" spans="2:4" x14ac:dyDescent="0.25">
      <c r="B406" s="5">
        <v>3.6775000000000002</v>
      </c>
      <c r="C406" s="5"/>
      <c r="D406" s="5">
        <v>20</v>
      </c>
    </row>
    <row r="407" spans="2:4" x14ac:dyDescent="0.25">
      <c r="B407" s="5">
        <v>3.6867000000000001</v>
      </c>
      <c r="C407" s="5"/>
      <c r="D407" s="5">
        <v>10</v>
      </c>
    </row>
    <row r="408" spans="2:4" x14ac:dyDescent="0.25">
      <c r="B408" s="5">
        <v>3.6958000000000002</v>
      </c>
      <c r="C408" s="5"/>
      <c r="D408" s="5">
        <v>10</v>
      </c>
    </row>
    <row r="409" spans="2:4" x14ac:dyDescent="0.25">
      <c r="B409" s="5">
        <v>3.7050000000000001</v>
      </c>
      <c r="C409" s="5"/>
      <c r="D409" s="5">
        <v>40</v>
      </c>
    </row>
    <row r="410" spans="2:4" x14ac:dyDescent="0.25">
      <c r="B410" s="5">
        <v>3.7141999999999999</v>
      </c>
      <c r="C410" s="5"/>
      <c r="D410" s="5">
        <v>10</v>
      </c>
    </row>
    <row r="411" spans="2:4" x14ac:dyDescent="0.25">
      <c r="B411" s="5">
        <v>3.7233000000000001</v>
      </c>
      <c r="C411" s="5"/>
      <c r="D411" s="5">
        <v>0</v>
      </c>
    </row>
    <row r="412" spans="2:4" x14ac:dyDescent="0.25">
      <c r="B412" s="5">
        <v>3.7324999999999999</v>
      </c>
      <c r="C412" s="5"/>
      <c r="D412" s="5">
        <v>20</v>
      </c>
    </row>
    <row r="413" spans="2:4" x14ac:dyDescent="0.25">
      <c r="B413" s="5">
        <v>3.7416999999999998</v>
      </c>
      <c r="C413" s="5"/>
      <c r="D413" s="5">
        <v>0</v>
      </c>
    </row>
    <row r="414" spans="2:4" x14ac:dyDescent="0.25">
      <c r="B414" s="5">
        <v>3.7507999999999999</v>
      </c>
      <c r="C414" s="5"/>
      <c r="D414" s="5">
        <v>10</v>
      </c>
    </row>
    <row r="415" spans="2:4" x14ac:dyDescent="0.25">
      <c r="B415" s="5">
        <v>3.76</v>
      </c>
      <c r="C415" s="5"/>
      <c r="D415" s="5">
        <v>10</v>
      </c>
    </row>
    <row r="416" spans="2:4" x14ac:dyDescent="0.25">
      <c r="B416" s="5">
        <v>3.7692000000000001</v>
      </c>
      <c r="C416" s="5"/>
      <c r="D416" s="5">
        <v>0</v>
      </c>
    </row>
    <row r="417" spans="2:4" x14ac:dyDescent="0.25">
      <c r="B417" s="5">
        <v>3.7784</v>
      </c>
      <c r="C417" s="5"/>
      <c r="D417" s="5">
        <v>30</v>
      </c>
    </row>
    <row r="418" spans="2:4" x14ac:dyDescent="0.25">
      <c r="B418" s="5">
        <v>3.7875000000000001</v>
      </c>
      <c r="C418" s="5"/>
      <c r="D418" s="5">
        <v>0</v>
      </c>
    </row>
    <row r="419" spans="2:4" x14ac:dyDescent="0.25">
      <c r="B419" s="5">
        <v>3.7967</v>
      </c>
      <c r="C419" s="5"/>
      <c r="D419" s="5">
        <v>0</v>
      </c>
    </row>
    <row r="420" spans="2:4" x14ac:dyDescent="0.25">
      <c r="B420" s="5">
        <v>3.8058999999999998</v>
      </c>
      <c r="C420" s="5"/>
      <c r="D420" s="5">
        <v>0</v>
      </c>
    </row>
    <row r="421" spans="2:4" x14ac:dyDescent="0.25">
      <c r="B421" s="5">
        <v>3.8149999999999999</v>
      </c>
      <c r="C421" s="5"/>
      <c r="D421" s="5">
        <v>0</v>
      </c>
    </row>
    <row r="422" spans="2:4" x14ac:dyDescent="0.25">
      <c r="B422" s="5">
        <v>3.8241999999999998</v>
      </c>
      <c r="C422" s="5"/>
      <c r="D422" s="5">
        <v>0</v>
      </c>
    </row>
    <row r="423" spans="2:4" x14ac:dyDescent="0.25">
      <c r="B423" s="5">
        <v>3.8334000000000001</v>
      </c>
      <c r="C423" s="5"/>
      <c r="D423" s="5">
        <v>0</v>
      </c>
    </row>
    <row r="424" spans="2:4" x14ac:dyDescent="0.25">
      <c r="B424" s="5">
        <v>3.8426</v>
      </c>
      <c r="C424" s="5"/>
      <c r="D424" s="5">
        <v>10</v>
      </c>
    </row>
    <row r="425" spans="2:4" x14ac:dyDescent="0.25">
      <c r="B425" s="5">
        <v>3.8517000000000001</v>
      </c>
      <c r="C425" s="5"/>
      <c r="D425" s="5">
        <v>20</v>
      </c>
    </row>
    <row r="426" spans="2:4" x14ac:dyDescent="0.25">
      <c r="B426" s="5">
        <v>3.8609</v>
      </c>
      <c r="C426" s="5"/>
      <c r="D426" s="5">
        <v>10</v>
      </c>
    </row>
    <row r="427" spans="2:4" x14ac:dyDescent="0.25">
      <c r="B427" s="5">
        <v>3.8700999999999999</v>
      </c>
      <c r="C427" s="5"/>
      <c r="D427" s="5">
        <v>30</v>
      </c>
    </row>
    <row r="428" spans="2:4" x14ac:dyDescent="0.25">
      <c r="B428" s="5">
        <v>3.8792</v>
      </c>
      <c r="C428" s="5"/>
      <c r="D428" s="5">
        <v>0</v>
      </c>
    </row>
    <row r="429" spans="2:4" x14ac:dyDescent="0.25">
      <c r="B429" s="5">
        <v>3.8883999999999999</v>
      </c>
      <c r="C429" s="5"/>
      <c r="D429" s="5">
        <v>10</v>
      </c>
    </row>
    <row r="430" spans="2:4" x14ac:dyDescent="0.25">
      <c r="B430" s="5">
        <v>3.8976000000000002</v>
      </c>
      <c r="C430" s="5"/>
      <c r="D430" s="5">
        <v>10</v>
      </c>
    </row>
    <row r="431" spans="2:4" x14ac:dyDescent="0.25">
      <c r="B431" s="5">
        <v>3.9068000000000001</v>
      </c>
      <c r="C431" s="5"/>
      <c r="D431" s="5">
        <v>10</v>
      </c>
    </row>
    <row r="432" spans="2:4" x14ac:dyDescent="0.25">
      <c r="B432" s="5">
        <v>3.9159000000000002</v>
      </c>
      <c r="C432" s="5"/>
      <c r="D432" s="5">
        <v>10</v>
      </c>
    </row>
    <row r="433" spans="2:4" x14ac:dyDescent="0.25">
      <c r="B433" s="5">
        <v>3.9251</v>
      </c>
      <c r="C433" s="5"/>
      <c r="D433" s="5">
        <v>0</v>
      </c>
    </row>
    <row r="434" spans="2:4" x14ac:dyDescent="0.25">
      <c r="B434" s="5">
        <v>3.9342999999999999</v>
      </c>
      <c r="C434" s="5"/>
      <c r="D434" s="5">
        <v>20</v>
      </c>
    </row>
    <row r="435" spans="2:4" x14ac:dyDescent="0.25">
      <c r="B435" s="5">
        <v>3.9434</v>
      </c>
      <c r="C435" s="5"/>
      <c r="D435" s="5">
        <v>0</v>
      </c>
    </row>
    <row r="436" spans="2:4" x14ac:dyDescent="0.25">
      <c r="B436" s="5">
        <v>3.9525999999999999</v>
      </c>
      <c r="C436" s="5"/>
      <c r="D436" s="5">
        <v>10</v>
      </c>
    </row>
    <row r="437" spans="2:4" x14ac:dyDescent="0.25">
      <c r="B437" s="5">
        <v>3.9618000000000002</v>
      </c>
      <c r="C437" s="5"/>
      <c r="D437" s="5">
        <v>10</v>
      </c>
    </row>
    <row r="438" spans="2:4" x14ac:dyDescent="0.25">
      <c r="B438" s="5">
        <v>3.9710000000000001</v>
      </c>
      <c r="C438" s="5"/>
      <c r="D438" s="5">
        <v>0</v>
      </c>
    </row>
    <row r="439" spans="2:4" x14ac:dyDescent="0.25">
      <c r="B439" s="5">
        <v>3.9801000000000002</v>
      </c>
      <c r="C439" s="5"/>
      <c r="D439" s="5">
        <v>0</v>
      </c>
    </row>
    <row r="440" spans="2:4" x14ac:dyDescent="0.25">
      <c r="B440" s="5">
        <v>3.9893000000000001</v>
      </c>
      <c r="C440" s="5"/>
      <c r="D440" s="5">
        <v>0</v>
      </c>
    </row>
    <row r="441" spans="2:4" x14ac:dyDescent="0.25">
      <c r="B441" s="5">
        <v>3.9984999999999999</v>
      </c>
      <c r="C441" s="5"/>
      <c r="D441" s="5">
        <v>10</v>
      </c>
    </row>
    <row r="442" spans="2:4" x14ac:dyDescent="0.25">
      <c r="B442" s="5">
        <v>4.0076000000000001</v>
      </c>
      <c r="C442" s="5"/>
      <c r="D442" s="5">
        <v>10</v>
      </c>
    </row>
    <row r="443" spans="2:4" x14ac:dyDescent="0.25">
      <c r="B443" s="5">
        <v>4.0167999999999999</v>
      </c>
      <c r="C443" s="5"/>
      <c r="D443" s="5">
        <v>0</v>
      </c>
    </row>
    <row r="444" spans="2:4" x14ac:dyDescent="0.25">
      <c r="B444" s="5">
        <v>4.0259999999999998</v>
      </c>
      <c r="C444" s="5"/>
      <c r="D444" s="5">
        <v>0</v>
      </c>
    </row>
    <row r="445" spans="2:4" x14ac:dyDescent="0.25">
      <c r="B445" s="5">
        <v>4.0350999999999999</v>
      </c>
      <c r="C445" s="5"/>
      <c r="D445" s="5">
        <v>0</v>
      </c>
    </row>
    <row r="446" spans="2:4" x14ac:dyDescent="0.25">
      <c r="B446" s="5">
        <v>4.0442999999999998</v>
      </c>
      <c r="C446" s="5"/>
      <c r="D446" s="5">
        <v>10</v>
      </c>
    </row>
    <row r="447" spans="2:4" x14ac:dyDescent="0.25">
      <c r="B447" s="5">
        <v>4.0534999999999997</v>
      </c>
      <c r="C447" s="5"/>
      <c r="D447" s="5">
        <v>10</v>
      </c>
    </row>
    <row r="448" spans="2:4" x14ac:dyDescent="0.25">
      <c r="B448" s="5">
        <v>4.0625999999999998</v>
      </c>
      <c r="C448" s="5"/>
      <c r="D448" s="5">
        <v>20</v>
      </c>
    </row>
    <row r="449" spans="2:4" x14ac:dyDescent="0.25">
      <c r="B449" s="5">
        <v>4.0717999999999996</v>
      </c>
      <c r="C449" s="5"/>
      <c r="D449" s="5">
        <v>0</v>
      </c>
    </row>
    <row r="450" spans="2:4" x14ac:dyDescent="0.25">
      <c r="B450" s="5">
        <v>4.0810000000000004</v>
      </c>
      <c r="C450" s="5"/>
      <c r="D450" s="5">
        <v>30</v>
      </c>
    </row>
    <row r="451" spans="2:4" x14ac:dyDescent="0.25">
      <c r="B451" s="5">
        <v>4.0902000000000003</v>
      </c>
      <c r="C451" s="5"/>
      <c r="D451" s="5">
        <v>0</v>
      </c>
    </row>
    <row r="452" spans="2:4" x14ac:dyDescent="0.25">
      <c r="B452" s="5">
        <v>4.0993000000000004</v>
      </c>
      <c r="C452" s="5"/>
      <c r="D452" s="5">
        <v>0</v>
      </c>
    </row>
    <row r="453" spans="2:4" x14ac:dyDescent="0.25">
      <c r="B453" s="5">
        <v>4.1085000000000003</v>
      </c>
      <c r="C453" s="5"/>
      <c r="D453" s="5">
        <v>20</v>
      </c>
    </row>
    <row r="454" spans="2:4" x14ac:dyDescent="0.25">
      <c r="B454" s="5">
        <v>4.1177000000000001</v>
      </c>
      <c r="C454" s="5"/>
      <c r="D454" s="5">
        <v>0</v>
      </c>
    </row>
    <row r="455" spans="2:4" x14ac:dyDescent="0.25">
      <c r="B455" s="5">
        <v>4.1268000000000002</v>
      </c>
      <c r="C455" s="5"/>
      <c r="D455" s="5">
        <v>20</v>
      </c>
    </row>
    <row r="456" spans="2:4" x14ac:dyDescent="0.25">
      <c r="B456" s="5">
        <v>4.1360000000000001</v>
      </c>
      <c r="C456" s="5"/>
      <c r="D456" s="5">
        <v>0</v>
      </c>
    </row>
    <row r="457" spans="2:4" x14ac:dyDescent="0.25">
      <c r="B457" s="5">
        <v>4.1452</v>
      </c>
      <c r="C457" s="5"/>
      <c r="D457" s="5">
        <v>20</v>
      </c>
    </row>
    <row r="458" spans="2:4" x14ac:dyDescent="0.25">
      <c r="B458" s="5">
        <v>4.1543999999999999</v>
      </c>
      <c r="C458" s="5"/>
      <c r="D458" s="5">
        <v>0</v>
      </c>
    </row>
    <row r="459" spans="2:4" x14ac:dyDescent="0.25">
      <c r="B459" s="5">
        <v>4.1635</v>
      </c>
      <c r="C459" s="5"/>
      <c r="D459" s="5">
        <v>0</v>
      </c>
    </row>
    <row r="460" spans="2:4" x14ac:dyDescent="0.25">
      <c r="B460" s="5">
        <v>4.1726999999999999</v>
      </c>
      <c r="C460" s="5"/>
      <c r="D460" s="5">
        <v>10</v>
      </c>
    </row>
    <row r="461" spans="2:4" x14ac:dyDescent="0.25">
      <c r="B461" s="5">
        <v>4.1818999999999997</v>
      </c>
      <c r="C461" s="5"/>
      <c r="D461" s="5">
        <v>20</v>
      </c>
    </row>
    <row r="462" spans="2:4" x14ac:dyDescent="0.25">
      <c r="B462" s="5">
        <v>4.1909999999999998</v>
      </c>
      <c r="C462" s="5"/>
      <c r="D462" s="5">
        <v>0</v>
      </c>
    </row>
    <row r="463" spans="2:4" x14ac:dyDescent="0.25">
      <c r="B463" s="5">
        <v>4.2001999999999997</v>
      </c>
      <c r="C463" s="5"/>
      <c r="D463" s="5">
        <v>10</v>
      </c>
    </row>
    <row r="464" spans="2:4" x14ac:dyDescent="0.25">
      <c r="B464" s="5">
        <v>4.2093999999999996</v>
      </c>
      <c r="C464" s="5"/>
      <c r="D464" s="5">
        <v>0</v>
      </c>
    </row>
    <row r="465" spans="2:4" x14ac:dyDescent="0.25">
      <c r="B465" s="5">
        <v>4.2184999999999997</v>
      </c>
      <c r="C465" s="5"/>
      <c r="D465" s="5">
        <v>30</v>
      </c>
    </row>
    <row r="466" spans="2:4" x14ac:dyDescent="0.25">
      <c r="B466" s="5">
        <v>4.2276999999999996</v>
      </c>
      <c r="C466" s="5"/>
      <c r="D466" s="5">
        <v>40</v>
      </c>
    </row>
    <row r="467" spans="2:4" x14ac:dyDescent="0.25">
      <c r="B467" s="5">
        <v>4.2369000000000003</v>
      </c>
      <c r="C467" s="5"/>
      <c r="D467" s="5">
        <v>0</v>
      </c>
    </row>
    <row r="468" spans="2:4" x14ac:dyDescent="0.25">
      <c r="B468" s="5">
        <v>4.2461000000000002</v>
      </c>
      <c r="C468" s="5"/>
      <c r="D468" s="5">
        <v>0</v>
      </c>
    </row>
    <row r="469" spans="2:4" x14ac:dyDescent="0.25">
      <c r="B469" s="5">
        <v>4.2552000000000003</v>
      </c>
      <c r="C469" s="5"/>
      <c r="D469" s="5">
        <v>20</v>
      </c>
    </row>
    <row r="470" spans="2:4" x14ac:dyDescent="0.25">
      <c r="B470" s="5">
        <v>4.2644000000000002</v>
      </c>
      <c r="C470" s="5"/>
      <c r="D470" s="5">
        <v>20</v>
      </c>
    </row>
    <row r="471" spans="2:4" x14ac:dyDescent="0.25">
      <c r="B471" s="5">
        <v>4.2736000000000001</v>
      </c>
      <c r="C471" s="5"/>
      <c r="D471" s="5">
        <v>20</v>
      </c>
    </row>
    <row r="472" spans="2:4" x14ac:dyDescent="0.25">
      <c r="B472" s="5">
        <v>4.2827000000000002</v>
      </c>
      <c r="C472" s="5"/>
      <c r="D472" s="5">
        <v>10</v>
      </c>
    </row>
    <row r="473" spans="2:4" x14ac:dyDescent="0.25">
      <c r="B473" s="5">
        <v>4.2919</v>
      </c>
      <c r="C473" s="5"/>
      <c r="D473" s="5">
        <v>0</v>
      </c>
    </row>
    <row r="474" spans="2:4" x14ac:dyDescent="0.25">
      <c r="B474" s="5">
        <v>4.3010999999999999</v>
      </c>
      <c r="C474" s="5"/>
      <c r="D474" s="5">
        <v>0</v>
      </c>
    </row>
    <row r="475" spans="2:4" x14ac:dyDescent="0.25">
      <c r="B475" s="5">
        <v>4.3102</v>
      </c>
      <c r="C475" s="5"/>
      <c r="D475" s="5">
        <v>10</v>
      </c>
    </row>
    <row r="476" spans="2:4" x14ac:dyDescent="0.25">
      <c r="B476" s="5">
        <v>4.3193999999999999</v>
      </c>
      <c r="C476" s="5"/>
      <c r="D476" s="5">
        <v>30</v>
      </c>
    </row>
    <row r="477" spans="2:4" x14ac:dyDescent="0.25">
      <c r="B477" s="5">
        <v>4.3285999999999998</v>
      </c>
      <c r="C477" s="5"/>
      <c r="D477" s="5">
        <v>30</v>
      </c>
    </row>
    <row r="478" spans="2:4" x14ac:dyDescent="0.25">
      <c r="B478" s="5">
        <v>4.3376999999999999</v>
      </c>
      <c r="C478" s="5"/>
      <c r="D478" s="5">
        <v>20</v>
      </c>
    </row>
    <row r="479" spans="2:4" x14ac:dyDescent="0.25">
      <c r="B479" s="5">
        <v>4.3468999999999998</v>
      </c>
      <c r="C479" s="5"/>
      <c r="D479" s="5">
        <v>0</v>
      </c>
    </row>
    <row r="480" spans="2:4" x14ac:dyDescent="0.25">
      <c r="B480" s="5">
        <v>4.3560999999999996</v>
      </c>
      <c r="C480" s="5"/>
      <c r="D480" s="5">
        <v>0</v>
      </c>
    </row>
    <row r="481" spans="2:4" x14ac:dyDescent="0.25">
      <c r="B481" s="5">
        <v>4.3653000000000004</v>
      </c>
      <c r="C481" s="5"/>
      <c r="D481" s="5">
        <v>0</v>
      </c>
    </row>
    <row r="482" spans="2:4" x14ac:dyDescent="0.25">
      <c r="B482" s="5">
        <v>4.3745000000000003</v>
      </c>
      <c r="C482" s="5"/>
      <c r="D482" s="5">
        <v>10</v>
      </c>
    </row>
    <row r="483" spans="2:4" x14ac:dyDescent="0.25">
      <c r="B483" s="5">
        <v>4.3836000000000004</v>
      </c>
      <c r="C483" s="5"/>
      <c r="D483" s="5">
        <v>10</v>
      </c>
    </row>
    <row r="484" spans="2:4" x14ac:dyDescent="0.25">
      <c r="B484" s="5">
        <v>4.3928000000000003</v>
      </c>
      <c r="C484" s="5"/>
      <c r="D484" s="5">
        <v>30</v>
      </c>
    </row>
    <row r="485" spans="2:4" x14ac:dyDescent="0.25">
      <c r="B485" s="5">
        <v>4.4020000000000001</v>
      </c>
      <c r="C485" s="5"/>
      <c r="D485" s="5">
        <v>0</v>
      </c>
    </row>
    <row r="486" spans="2:4" x14ac:dyDescent="0.25">
      <c r="B486" s="5">
        <v>4.4111000000000002</v>
      </c>
      <c r="C486" s="5"/>
      <c r="D486" s="5">
        <v>0</v>
      </c>
    </row>
    <row r="487" spans="2:4" x14ac:dyDescent="0.25">
      <c r="B487" s="5">
        <v>4.4203000000000001</v>
      </c>
      <c r="C487" s="5"/>
      <c r="D487" s="5">
        <v>30</v>
      </c>
    </row>
    <row r="488" spans="2:4" x14ac:dyDescent="0.25">
      <c r="B488" s="5">
        <v>4.4295</v>
      </c>
      <c r="C488" s="5"/>
      <c r="D488" s="5">
        <v>10</v>
      </c>
    </row>
    <row r="489" spans="2:4" x14ac:dyDescent="0.25">
      <c r="B489" s="5">
        <v>4.4386000000000001</v>
      </c>
      <c r="C489" s="5"/>
      <c r="D489" s="5">
        <v>20</v>
      </c>
    </row>
    <row r="490" spans="2:4" x14ac:dyDescent="0.25">
      <c r="B490" s="5">
        <v>4.4478</v>
      </c>
      <c r="C490" s="5"/>
      <c r="D490" s="5">
        <v>20</v>
      </c>
    </row>
    <row r="491" spans="2:4" x14ac:dyDescent="0.25">
      <c r="B491" s="5">
        <v>4.4569999999999999</v>
      </c>
      <c r="C491" s="5"/>
      <c r="D491" s="5">
        <v>0</v>
      </c>
    </row>
    <row r="492" spans="2:4" x14ac:dyDescent="0.25">
      <c r="B492" s="5">
        <v>4.4661</v>
      </c>
      <c r="C492" s="5"/>
      <c r="D492" s="5">
        <v>0</v>
      </c>
    </row>
    <row r="493" spans="2:4" x14ac:dyDescent="0.25">
      <c r="B493" s="5">
        <v>4.4752999999999998</v>
      </c>
      <c r="C493" s="5"/>
      <c r="D493" s="5">
        <v>50</v>
      </c>
    </row>
    <row r="494" spans="2:4" x14ac:dyDescent="0.25">
      <c r="B494" s="5">
        <v>4.4844999999999997</v>
      </c>
      <c r="C494" s="5"/>
      <c r="D494" s="5">
        <v>30</v>
      </c>
    </row>
    <row r="495" spans="2:4" x14ac:dyDescent="0.25">
      <c r="B495" s="5">
        <v>4.4935999999999998</v>
      </c>
      <c r="C495" s="5"/>
      <c r="D495" s="5">
        <v>20</v>
      </c>
    </row>
    <row r="496" spans="2:4" x14ac:dyDescent="0.25">
      <c r="B496" s="5">
        <v>4.5027999999999997</v>
      </c>
      <c r="C496" s="5"/>
      <c r="D496" s="5">
        <v>0</v>
      </c>
    </row>
    <row r="497" spans="2:4" x14ac:dyDescent="0.25">
      <c r="B497" s="5">
        <v>4.5119999999999996</v>
      </c>
      <c r="C497" s="5"/>
      <c r="D497" s="5">
        <v>0</v>
      </c>
    </row>
    <row r="498" spans="2:4" x14ac:dyDescent="0.25">
      <c r="B498" s="5">
        <v>4.5212000000000003</v>
      </c>
      <c r="C498" s="5"/>
      <c r="D498" s="5">
        <v>50</v>
      </c>
    </row>
    <row r="499" spans="2:4" x14ac:dyDescent="0.25">
      <c r="B499" s="5">
        <v>4.5303000000000004</v>
      </c>
      <c r="C499" s="5"/>
      <c r="D499" s="5">
        <v>0</v>
      </c>
    </row>
    <row r="500" spans="2:4" x14ac:dyDescent="0.25">
      <c r="B500" s="5">
        <v>4.5395000000000003</v>
      </c>
      <c r="C500" s="5"/>
      <c r="D500" s="5">
        <v>30</v>
      </c>
    </row>
    <row r="501" spans="2:4" x14ac:dyDescent="0.25">
      <c r="B501" s="5">
        <v>4.5487000000000002</v>
      </c>
      <c r="C501" s="5"/>
      <c r="D501" s="5">
        <v>20</v>
      </c>
    </row>
    <row r="502" spans="2:4" x14ac:dyDescent="0.25">
      <c r="B502" s="5">
        <v>4.5579000000000001</v>
      </c>
      <c r="C502" s="5"/>
      <c r="D502" s="5">
        <v>0</v>
      </c>
    </row>
    <row r="503" spans="2:4" x14ac:dyDescent="0.25">
      <c r="B503" s="5">
        <v>4.5670000000000002</v>
      </c>
      <c r="C503" s="5"/>
      <c r="D503" s="5">
        <v>40</v>
      </c>
    </row>
    <row r="504" spans="2:4" x14ac:dyDescent="0.25">
      <c r="B504" s="5">
        <v>4.5762</v>
      </c>
      <c r="C504" s="5"/>
      <c r="D504" s="5">
        <v>30</v>
      </c>
    </row>
    <row r="505" spans="2:4" x14ac:dyDescent="0.25">
      <c r="B505" s="5">
        <v>4.5853999999999999</v>
      </c>
      <c r="C505" s="5"/>
      <c r="D505" s="5">
        <v>10</v>
      </c>
    </row>
    <row r="506" spans="2:4" x14ac:dyDescent="0.25">
      <c r="B506" s="5">
        <v>4.5945</v>
      </c>
      <c r="C506" s="5"/>
      <c r="D506" s="5">
        <v>0</v>
      </c>
    </row>
    <row r="507" spans="2:4" x14ac:dyDescent="0.25">
      <c r="B507" s="5">
        <v>4.6036999999999999</v>
      </c>
      <c r="C507" s="5"/>
      <c r="D507" s="5">
        <v>0</v>
      </c>
    </row>
    <row r="508" spans="2:4" x14ac:dyDescent="0.25">
      <c r="B508" s="5">
        <v>4.6128999999999998</v>
      </c>
      <c r="C508" s="5"/>
      <c r="D508" s="5">
        <v>50</v>
      </c>
    </row>
    <row r="509" spans="2:4" x14ac:dyDescent="0.25">
      <c r="B509" s="5">
        <v>4.6219999999999999</v>
      </c>
      <c r="C509" s="5"/>
      <c r="D509" s="5">
        <v>0</v>
      </c>
    </row>
    <row r="510" spans="2:4" x14ac:dyDescent="0.25">
      <c r="B510" s="5">
        <v>4.6311999999999998</v>
      </c>
      <c r="C510" s="5"/>
      <c r="D510" s="5">
        <v>0</v>
      </c>
    </row>
    <row r="511" spans="2:4" x14ac:dyDescent="0.25">
      <c r="B511" s="5">
        <v>4.6403999999999996</v>
      </c>
      <c r="C511" s="5"/>
      <c r="D511" s="5">
        <v>20</v>
      </c>
    </row>
    <row r="512" spans="2:4" x14ac:dyDescent="0.25">
      <c r="B512" s="5">
        <v>4.6496000000000004</v>
      </c>
      <c r="C512" s="5"/>
      <c r="D512" s="5">
        <v>10</v>
      </c>
    </row>
    <row r="513" spans="2:4" x14ac:dyDescent="0.25">
      <c r="B513" s="5">
        <v>4.6586999999999996</v>
      </c>
      <c r="C513" s="5"/>
      <c r="D513" s="5">
        <v>0</v>
      </c>
    </row>
    <row r="514" spans="2:4" x14ac:dyDescent="0.25">
      <c r="B514" s="5">
        <v>4.6679000000000004</v>
      </c>
      <c r="C514" s="5"/>
      <c r="D514" s="5">
        <v>0</v>
      </c>
    </row>
    <row r="515" spans="2:4" x14ac:dyDescent="0.25">
      <c r="B515" s="5">
        <v>4.6771000000000003</v>
      </c>
      <c r="C515" s="5"/>
      <c r="D515" s="5">
        <v>0</v>
      </c>
    </row>
    <row r="516" spans="2:4" x14ac:dyDescent="0.25">
      <c r="B516" s="5">
        <v>4.6862000000000004</v>
      </c>
      <c r="C516" s="5"/>
      <c r="D516" s="5">
        <v>0</v>
      </c>
    </row>
    <row r="517" spans="2:4" x14ac:dyDescent="0.25">
      <c r="B517" s="5">
        <v>4.6954000000000002</v>
      </c>
      <c r="C517" s="5"/>
      <c r="D517" s="5">
        <v>20</v>
      </c>
    </row>
    <row r="518" spans="2:4" x14ac:dyDescent="0.25">
      <c r="B518" s="5">
        <v>4.7046000000000001</v>
      </c>
      <c r="C518" s="5"/>
      <c r="D518" s="5">
        <v>30</v>
      </c>
    </row>
    <row r="519" spans="2:4" x14ac:dyDescent="0.25">
      <c r="B519" s="5">
        <v>4.7138</v>
      </c>
      <c r="C519" s="5"/>
      <c r="D519" s="5">
        <v>10</v>
      </c>
    </row>
    <row r="520" spans="2:4" x14ac:dyDescent="0.25">
      <c r="B520" s="5">
        <v>4.7229000000000001</v>
      </c>
      <c r="C520" s="5"/>
      <c r="D520" s="5">
        <v>10</v>
      </c>
    </row>
    <row r="521" spans="2:4" x14ac:dyDescent="0.25">
      <c r="B521" s="5">
        <v>4.7321</v>
      </c>
      <c r="C521" s="5"/>
      <c r="D521" s="5">
        <v>20</v>
      </c>
    </row>
    <row r="522" spans="2:4" x14ac:dyDescent="0.25">
      <c r="B522" s="5">
        <v>4.7412999999999998</v>
      </c>
      <c r="C522" s="5"/>
      <c r="D522" s="5">
        <v>40</v>
      </c>
    </row>
    <row r="523" spans="2:4" x14ac:dyDescent="0.25">
      <c r="B523" s="5">
        <v>4.7504</v>
      </c>
      <c r="C523" s="5"/>
      <c r="D523" s="5">
        <v>20</v>
      </c>
    </row>
    <row r="524" spans="2:4" x14ac:dyDescent="0.25">
      <c r="B524" s="5">
        <v>4.7595999999999998</v>
      </c>
      <c r="C524" s="5"/>
      <c r="D524" s="5">
        <v>0</v>
      </c>
    </row>
    <row r="525" spans="2:4" x14ac:dyDescent="0.25">
      <c r="B525" s="5">
        <v>4.7687999999999997</v>
      </c>
      <c r="C525" s="5"/>
      <c r="D525" s="5">
        <v>50</v>
      </c>
    </row>
    <row r="526" spans="2:4" x14ac:dyDescent="0.25">
      <c r="B526" s="5">
        <v>4.7778999999999998</v>
      </c>
      <c r="C526" s="5"/>
      <c r="D526" s="5">
        <v>50</v>
      </c>
    </row>
    <row r="527" spans="2:4" x14ac:dyDescent="0.25">
      <c r="B527" s="5">
        <v>4.7870999999999997</v>
      </c>
      <c r="C527" s="5"/>
      <c r="D527" s="5">
        <v>30</v>
      </c>
    </row>
    <row r="528" spans="2:4" x14ac:dyDescent="0.25">
      <c r="B528" s="5">
        <v>4.7962999999999996</v>
      </c>
      <c r="C528" s="5"/>
      <c r="D528" s="5">
        <v>20</v>
      </c>
    </row>
    <row r="529" spans="2:4" x14ac:dyDescent="0.25">
      <c r="B529" s="5">
        <v>4.8055000000000003</v>
      </c>
      <c r="C529" s="5"/>
      <c r="D529" s="5">
        <v>0</v>
      </c>
    </row>
    <row r="530" spans="2:4" x14ac:dyDescent="0.25">
      <c r="B530" s="5">
        <v>4.8146000000000004</v>
      </c>
      <c r="C530" s="5"/>
      <c r="D530" s="5">
        <v>0</v>
      </c>
    </row>
    <row r="531" spans="2:4" x14ac:dyDescent="0.25">
      <c r="B531" s="5">
        <v>4.8238000000000003</v>
      </c>
      <c r="C531" s="5"/>
      <c r="D531" s="5">
        <v>0</v>
      </c>
    </row>
    <row r="532" spans="2:4" x14ac:dyDescent="0.25">
      <c r="B532" s="5">
        <v>4.8330000000000002</v>
      </c>
      <c r="C532" s="5"/>
      <c r="D532" s="5">
        <v>0</v>
      </c>
    </row>
    <row r="533" spans="2:4" x14ac:dyDescent="0.25">
      <c r="B533" s="5">
        <v>4.8421000000000003</v>
      </c>
      <c r="C533" s="5"/>
      <c r="D533" s="5">
        <v>0</v>
      </c>
    </row>
    <row r="534" spans="2:4" x14ac:dyDescent="0.25">
      <c r="B534" s="5">
        <v>4.8513000000000002</v>
      </c>
      <c r="C534" s="5"/>
      <c r="D534" s="5">
        <v>0</v>
      </c>
    </row>
    <row r="535" spans="2:4" x14ac:dyDescent="0.25">
      <c r="B535" s="5">
        <v>4.8605</v>
      </c>
      <c r="C535" s="5"/>
      <c r="D535" s="5">
        <v>20</v>
      </c>
    </row>
    <row r="536" spans="2:4" x14ac:dyDescent="0.25">
      <c r="B536" s="5">
        <v>4.8696999999999999</v>
      </c>
      <c r="C536" s="5"/>
      <c r="D536" s="5">
        <v>0</v>
      </c>
    </row>
    <row r="537" spans="2:4" x14ac:dyDescent="0.25">
      <c r="B537" s="5">
        <v>4.8788</v>
      </c>
      <c r="C537" s="5"/>
      <c r="D537" s="5">
        <v>0</v>
      </c>
    </row>
    <row r="538" spans="2:4" x14ac:dyDescent="0.25">
      <c r="B538" s="5">
        <v>4.8879999999999999</v>
      </c>
      <c r="C538" s="5"/>
      <c r="D538" s="5">
        <v>0</v>
      </c>
    </row>
    <row r="539" spans="2:4" x14ac:dyDescent="0.25">
      <c r="B539" s="5">
        <v>4.8971999999999998</v>
      </c>
      <c r="C539" s="5"/>
      <c r="D539" s="5">
        <v>20</v>
      </c>
    </row>
    <row r="540" spans="2:4" x14ac:dyDescent="0.25">
      <c r="B540" s="5">
        <v>4.9062999999999999</v>
      </c>
      <c r="C540" s="5"/>
      <c r="D540" s="5">
        <v>50</v>
      </c>
    </row>
    <row r="541" spans="2:4" x14ac:dyDescent="0.25">
      <c r="B541" s="5">
        <v>4.9154999999999998</v>
      </c>
      <c r="C541" s="5"/>
      <c r="D541" s="5">
        <v>10</v>
      </c>
    </row>
    <row r="542" spans="2:4" x14ac:dyDescent="0.25">
      <c r="B542" s="5">
        <v>4.9246999999999996</v>
      </c>
      <c r="C542" s="5"/>
      <c r="D542" s="5">
        <v>0</v>
      </c>
    </row>
    <row r="543" spans="2:4" x14ac:dyDescent="0.25">
      <c r="B543" s="5">
        <v>4.9337999999999997</v>
      </c>
      <c r="C543" s="5"/>
      <c r="D543" s="5">
        <v>0</v>
      </c>
    </row>
    <row r="544" spans="2:4" x14ac:dyDescent="0.25">
      <c r="B544" s="5">
        <v>4.9429999999999996</v>
      </c>
      <c r="C544" s="5"/>
      <c r="D544" s="5">
        <v>20</v>
      </c>
    </row>
    <row r="545" spans="2:4" x14ac:dyDescent="0.25">
      <c r="B545" s="5">
        <v>4.9522000000000004</v>
      </c>
      <c r="C545" s="5"/>
      <c r="D545" s="5">
        <v>0</v>
      </c>
    </row>
    <row r="546" spans="2:4" x14ac:dyDescent="0.25">
      <c r="B546" s="5">
        <v>4.9614000000000003</v>
      </c>
      <c r="C546" s="5"/>
      <c r="D546" s="5">
        <v>40</v>
      </c>
    </row>
    <row r="547" spans="2:4" x14ac:dyDescent="0.25">
      <c r="B547" s="5">
        <v>4.9705000000000004</v>
      </c>
      <c r="C547" s="5"/>
      <c r="D547" s="5">
        <v>0</v>
      </c>
    </row>
    <row r="548" spans="2:4" x14ac:dyDescent="0.25">
      <c r="B548" s="5">
        <v>4.9797000000000002</v>
      </c>
      <c r="C548" s="5"/>
      <c r="D548" s="5">
        <v>0</v>
      </c>
    </row>
    <row r="549" spans="2:4" x14ac:dyDescent="0.25">
      <c r="B549" s="5">
        <v>4.9889000000000001</v>
      </c>
      <c r="C549" s="5"/>
      <c r="D549" s="5">
        <v>10</v>
      </c>
    </row>
    <row r="550" spans="2:4" x14ac:dyDescent="0.25">
      <c r="B550" s="5">
        <v>4.9980000000000002</v>
      </c>
      <c r="C550" s="5"/>
      <c r="D550" s="5">
        <v>10</v>
      </c>
    </row>
    <row r="551" spans="2:4" x14ac:dyDescent="0.25">
      <c r="B551" s="5">
        <v>5.0072000000000001</v>
      </c>
      <c r="C551" s="5"/>
      <c r="D551" s="5">
        <v>20</v>
      </c>
    </row>
    <row r="552" spans="2:4" x14ac:dyDescent="0.25">
      <c r="B552" s="5">
        <v>5.0164</v>
      </c>
      <c r="C552" s="5"/>
      <c r="D552" s="5">
        <v>0</v>
      </c>
    </row>
    <row r="553" spans="2:4" x14ac:dyDescent="0.25">
      <c r="B553" s="5">
        <v>5.0255999999999998</v>
      </c>
      <c r="C553" s="5"/>
      <c r="D553" s="5">
        <v>20</v>
      </c>
    </row>
    <row r="554" spans="2:4" x14ac:dyDescent="0.25">
      <c r="B554" s="5">
        <v>5.0347</v>
      </c>
      <c r="C554" s="5"/>
      <c r="D554" s="5">
        <v>0</v>
      </c>
    </row>
    <row r="555" spans="2:4" x14ac:dyDescent="0.25">
      <c r="B555" s="5">
        <v>5.0438999999999998</v>
      </c>
      <c r="C555" s="5"/>
      <c r="D555" s="5">
        <v>10</v>
      </c>
    </row>
    <row r="556" spans="2:4" x14ac:dyDescent="0.25">
      <c r="B556" s="5">
        <v>5.0529999999999999</v>
      </c>
      <c r="C556" s="5"/>
      <c r="D556" s="5">
        <v>20</v>
      </c>
    </row>
    <row r="557" spans="2:4" x14ac:dyDescent="0.25">
      <c r="B557" s="5">
        <v>5.0621999999999998</v>
      </c>
      <c r="C557" s="5"/>
      <c r="D557" s="5">
        <v>0</v>
      </c>
    </row>
    <row r="558" spans="2:4" x14ac:dyDescent="0.25">
      <c r="B558" s="5">
        <v>5.0713999999999997</v>
      </c>
      <c r="C558" s="5"/>
      <c r="D558" s="5">
        <v>10</v>
      </c>
    </row>
    <row r="559" spans="2:4" x14ac:dyDescent="0.25">
      <c r="B559" s="5">
        <v>5.0805999999999996</v>
      </c>
      <c r="C559" s="5"/>
      <c r="D559" s="5">
        <v>10</v>
      </c>
    </row>
    <row r="560" spans="2:4" x14ac:dyDescent="0.25">
      <c r="B560" s="5">
        <v>5.0898000000000003</v>
      </c>
      <c r="C560" s="5"/>
      <c r="D560" s="5">
        <v>20</v>
      </c>
    </row>
    <row r="561" spans="2:4" x14ac:dyDescent="0.25">
      <c r="B561" s="5">
        <v>5.0989000000000004</v>
      </c>
      <c r="C561" s="5"/>
      <c r="D561" s="5">
        <v>20</v>
      </c>
    </row>
    <row r="562" spans="2:4" x14ac:dyDescent="0.25">
      <c r="B562" s="5">
        <v>5.1081000000000003</v>
      </c>
      <c r="C562" s="5"/>
      <c r="D562" s="5">
        <v>10</v>
      </c>
    </row>
    <row r="563" spans="2:4" x14ac:dyDescent="0.25">
      <c r="B563" s="5">
        <v>5.1173000000000002</v>
      </c>
      <c r="C563" s="5"/>
      <c r="D563" s="5">
        <v>10</v>
      </c>
    </row>
    <row r="564" spans="2:4" x14ac:dyDescent="0.25">
      <c r="B564" s="5">
        <v>5.1264000000000003</v>
      </c>
      <c r="C564" s="5"/>
      <c r="D564" s="5">
        <v>0</v>
      </c>
    </row>
    <row r="565" spans="2:4" x14ac:dyDescent="0.25">
      <c r="B565" s="5">
        <v>5.1356000000000002</v>
      </c>
      <c r="C565" s="5"/>
      <c r="D565" s="5">
        <v>20</v>
      </c>
    </row>
    <row r="566" spans="2:4" x14ac:dyDescent="0.25">
      <c r="B566" s="5">
        <v>5.1448</v>
      </c>
      <c r="C566" s="5"/>
      <c r="D566" s="5">
        <v>30</v>
      </c>
    </row>
    <row r="567" spans="2:4" x14ac:dyDescent="0.25">
      <c r="B567" s="5">
        <v>5.1539000000000001</v>
      </c>
      <c r="C567" s="5"/>
      <c r="D567" s="5">
        <v>20</v>
      </c>
    </row>
    <row r="568" spans="2:4" x14ac:dyDescent="0.25">
      <c r="B568" s="5">
        <v>5.1631</v>
      </c>
      <c r="C568" s="5"/>
      <c r="D568" s="5">
        <v>20</v>
      </c>
    </row>
    <row r="569" spans="2:4" x14ac:dyDescent="0.25">
      <c r="B569" s="5">
        <v>5.1722999999999999</v>
      </c>
      <c r="C569" s="5"/>
      <c r="D569" s="5">
        <v>10</v>
      </c>
    </row>
    <row r="570" spans="2:4" x14ac:dyDescent="0.25">
      <c r="B570" s="5">
        <v>5.1814</v>
      </c>
      <c r="C570" s="5"/>
      <c r="D570" s="5">
        <v>20</v>
      </c>
    </row>
    <row r="571" spans="2:4" x14ac:dyDescent="0.25">
      <c r="B571" s="5">
        <v>5.1905999999999999</v>
      </c>
      <c r="C571" s="5"/>
      <c r="D571" s="5">
        <v>10</v>
      </c>
    </row>
    <row r="572" spans="2:4" x14ac:dyDescent="0.25">
      <c r="B572" s="5">
        <v>5.1997999999999998</v>
      </c>
      <c r="C572" s="5"/>
      <c r="D572" s="5">
        <v>10</v>
      </c>
    </row>
    <row r="573" spans="2:4" x14ac:dyDescent="0.25">
      <c r="B573" s="5">
        <v>5.2088999999999999</v>
      </c>
      <c r="C573" s="5"/>
      <c r="D573" s="5">
        <v>50</v>
      </c>
    </row>
    <row r="574" spans="2:4" x14ac:dyDescent="0.25">
      <c r="B574" s="5">
        <v>5.2180999999999997</v>
      </c>
      <c r="C574" s="5"/>
      <c r="D574" s="5">
        <v>30</v>
      </c>
    </row>
    <row r="575" spans="2:4" x14ac:dyDescent="0.25">
      <c r="B575" s="5">
        <v>5.2272999999999996</v>
      </c>
      <c r="C575" s="5"/>
      <c r="D575" s="5">
        <v>30</v>
      </c>
    </row>
    <row r="576" spans="2:4" x14ac:dyDescent="0.25">
      <c r="B576" s="5">
        <v>5.2365000000000004</v>
      </c>
      <c r="C576" s="5"/>
      <c r="D576" s="5">
        <v>10</v>
      </c>
    </row>
    <row r="577" spans="2:4" x14ac:dyDescent="0.25">
      <c r="B577" s="5">
        <v>5.2457000000000003</v>
      </c>
      <c r="C577" s="5"/>
      <c r="D577" s="5">
        <v>10</v>
      </c>
    </row>
    <row r="578" spans="2:4" x14ac:dyDescent="0.25">
      <c r="B578" s="5">
        <v>5.2548000000000004</v>
      </c>
      <c r="C578" s="5"/>
      <c r="D578" s="5">
        <v>0</v>
      </c>
    </row>
    <row r="579" spans="2:4" x14ac:dyDescent="0.25">
      <c r="B579" s="5">
        <v>5.2640000000000002</v>
      </c>
      <c r="C579" s="5"/>
      <c r="D579" s="5">
        <v>30</v>
      </c>
    </row>
    <row r="580" spans="2:4" x14ac:dyDescent="0.25">
      <c r="B580" s="5">
        <v>5.2732000000000001</v>
      </c>
      <c r="C580" s="5"/>
      <c r="D580" s="5">
        <v>0</v>
      </c>
    </row>
    <row r="581" spans="2:4" x14ac:dyDescent="0.25">
      <c r="B581" s="5">
        <v>5.2823000000000002</v>
      </c>
      <c r="C581" s="5"/>
      <c r="D581" s="5">
        <v>10</v>
      </c>
    </row>
    <row r="582" spans="2:4" x14ac:dyDescent="0.25">
      <c r="B582" s="5">
        <v>5.2915000000000001</v>
      </c>
      <c r="C582" s="5"/>
      <c r="D582" s="5">
        <v>10</v>
      </c>
    </row>
    <row r="583" spans="2:4" x14ac:dyDescent="0.25">
      <c r="B583" s="5">
        <v>5.3007</v>
      </c>
      <c r="C583" s="5"/>
      <c r="D583" s="5">
        <v>0</v>
      </c>
    </row>
    <row r="584" spans="2:4" x14ac:dyDescent="0.25">
      <c r="B584" s="5">
        <v>5.3098999999999998</v>
      </c>
      <c r="C584" s="5"/>
      <c r="D584" s="5">
        <v>10</v>
      </c>
    </row>
    <row r="585" spans="2:4" x14ac:dyDescent="0.25">
      <c r="B585" s="5">
        <v>5.319</v>
      </c>
      <c r="C585" s="5"/>
      <c r="D585" s="5">
        <v>20</v>
      </c>
    </row>
    <row r="586" spans="2:4" x14ac:dyDescent="0.25">
      <c r="B586" s="5">
        <v>5.3281999999999998</v>
      </c>
      <c r="C586" s="5"/>
      <c r="D586" s="5">
        <v>60</v>
      </c>
    </row>
    <row r="587" spans="2:4" x14ac:dyDescent="0.25">
      <c r="B587" s="5">
        <v>5.3372999999999999</v>
      </c>
      <c r="C587" s="5"/>
      <c r="D587" s="5">
        <v>10</v>
      </c>
    </row>
    <row r="588" spans="2:4" x14ac:dyDescent="0.25">
      <c r="B588" s="5">
        <v>5.3464999999999998</v>
      </c>
      <c r="C588" s="5"/>
      <c r="D588" s="5">
        <v>20</v>
      </c>
    </row>
    <row r="589" spans="2:4" x14ac:dyDescent="0.25">
      <c r="B589" s="5">
        <v>5.3556999999999997</v>
      </c>
      <c r="C589" s="5"/>
      <c r="D589" s="5">
        <v>40</v>
      </c>
    </row>
    <row r="590" spans="2:4" x14ac:dyDescent="0.25">
      <c r="B590" s="5">
        <v>5.3648999999999996</v>
      </c>
      <c r="C590" s="5"/>
      <c r="D590" s="5">
        <v>30</v>
      </c>
    </row>
    <row r="591" spans="2:4" x14ac:dyDescent="0.25">
      <c r="B591" s="5">
        <v>5.3739999999999997</v>
      </c>
      <c r="C591" s="5"/>
      <c r="D591" s="5">
        <v>30</v>
      </c>
    </row>
    <row r="592" spans="2:4" x14ac:dyDescent="0.25">
      <c r="B592" s="5">
        <v>5.3832000000000004</v>
      </c>
      <c r="C592" s="5"/>
      <c r="D592" s="5">
        <v>0</v>
      </c>
    </row>
    <row r="593" spans="2:4" x14ac:dyDescent="0.25">
      <c r="B593" s="5">
        <v>5.3924000000000003</v>
      </c>
      <c r="C593" s="5"/>
      <c r="D593" s="5">
        <v>10</v>
      </c>
    </row>
    <row r="594" spans="2:4" x14ac:dyDescent="0.25">
      <c r="B594" s="5">
        <v>5.4016000000000002</v>
      </c>
      <c r="C594" s="5"/>
      <c r="D594" s="5">
        <v>10</v>
      </c>
    </row>
    <row r="595" spans="2:4" x14ac:dyDescent="0.25">
      <c r="B595" s="5">
        <v>5.4107000000000003</v>
      </c>
      <c r="C595" s="5"/>
      <c r="D595" s="5">
        <v>40</v>
      </c>
    </row>
    <row r="596" spans="2:4" x14ac:dyDescent="0.25">
      <c r="B596" s="5">
        <v>5.4199000000000002</v>
      </c>
      <c r="C596" s="5"/>
      <c r="D596" s="5">
        <v>30</v>
      </c>
    </row>
    <row r="597" spans="2:4" x14ac:dyDescent="0.25">
      <c r="B597" s="5">
        <v>5.4291</v>
      </c>
      <c r="C597" s="5"/>
      <c r="D597" s="5">
        <v>30</v>
      </c>
    </row>
    <row r="598" spans="2:4" x14ac:dyDescent="0.25">
      <c r="B598" s="5">
        <v>5.4382000000000001</v>
      </c>
      <c r="C598" s="5"/>
      <c r="D598" s="5">
        <v>60</v>
      </c>
    </row>
    <row r="599" spans="2:4" x14ac:dyDescent="0.25">
      <c r="B599" s="5">
        <v>5.4474</v>
      </c>
      <c r="C599" s="5"/>
      <c r="D599" s="5">
        <v>30</v>
      </c>
    </row>
    <row r="600" spans="2:4" x14ac:dyDescent="0.25">
      <c r="B600" s="5">
        <v>5.4565999999999999</v>
      </c>
      <c r="C600" s="5"/>
      <c r="D600" s="5">
        <v>0</v>
      </c>
    </row>
    <row r="601" spans="2:4" x14ac:dyDescent="0.25">
      <c r="B601" s="5">
        <v>5.4657</v>
      </c>
      <c r="C601" s="5"/>
      <c r="D601" s="5">
        <v>0</v>
      </c>
    </row>
    <row r="602" spans="2:4" x14ac:dyDescent="0.25">
      <c r="B602" s="5">
        <v>5.4748999999999999</v>
      </c>
      <c r="C602" s="5"/>
      <c r="D602" s="5">
        <v>20</v>
      </c>
    </row>
    <row r="603" spans="2:4" x14ac:dyDescent="0.25">
      <c r="B603" s="5">
        <v>5.4840999999999998</v>
      </c>
      <c r="C603" s="5"/>
      <c r="D603" s="5">
        <v>30</v>
      </c>
    </row>
    <row r="604" spans="2:4" x14ac:dyDescent="0.25">
      <c r="B604" s="5">
        <v>5.4931999999999999</v>
      </c>
      <c r="C604" s="5"/>
      <c r="D604" s="5">
        <v>0</v>
      </c>
    </row>
    <row r="605" spans="2:4" x14ac:dyDescent="0.25">
      <c r="B605" s="5">
        <v>5.5023999999999997</v>
      </c>
      <c r="C605" s="5"/>
      <c r="D605" s="5">
        <v>30</v>
      </c>
    </row>
    <row r="606" spans="2:4" x14ac:dyDescent="0.25">
      <c r="B606" s="5">
        <v>5.5115999999999996</v>
      </c>
      <c r="C606" s="5"/>
      <c r="D606" s="5">
        <v>0</v>
      </c>
    </row>
    <row r="607" spans="2:4" x14ac:dyDescent="0.25">
      <c r="B607" s="5">
        <v>5.5208000000000004</v>
      </c>
      <c r="C607" s="5"/>
      <c r="D607" s="5">
        <v>20</v>
      </c>
    </row>
    <row r="608" spans="2:4" x14ac:dyDescent="0.25">
      <c r="B608" s="5">
        <v>5.5298999999999996</v>
      </c>
      <c r="C608" s="5"/>
      <c r="D608" s="5">
        <v>10</v>
      </c>
    </row>
    <row r="609" spans="2:4" x14ac:dyDescent="0.25">
      <c r="B609" s="5">
        <v>5.5391000000000004</v>
      </c>
      <c r="C609" s="5"/>
      <c r="D609" s="5">
        <v>30</v>
      </c>
    </row>
    <row r="610" spans="2:4" x14ac:dyDescent="0.25">
      <c r="B610" s="5">
        <v>5.5483000000000002</v>
      </c>
      <c r="C610" s="5"/>
      <c r="D610" s="5">
        <v>70</v>
      </c>
    </row>
    <row r="611" spans="2:4" x14ac:dyDescent="0.25">
      <c r="B611" s="5">
        <v>5.5575000000000001</v>
      </c>
      <c r="C611" s="5"/>
      <c r="D611" s="5">
        <v>60</v>
      </c>
    </row>
    <row r="612" spans="2:4" x14ac:dyDescent="0.25">
      <c r="B612" s="5">
        <v>5.5666000000000002</v>
      </c>
      <c r="C612" s="5"/>
      <c r="D612" s="5">
        <v>90</v>
      </c>
    </row>
    <row r="613" spans="2:4" x14ac:dyDescent="0.25">
      <c r="B613" s="5">
        <v>5.5758000000000001</v>
      </c>
      <c r="C613" s="5"/>
      <c r="D613" s="5">
        <v>170</v>
      </c>
    </row>
    <row r="614" spans="2:4" x14ac:dyDescent="0.25">
      <c r="B614" s="5">
        <v>5.585</v>
      </c>
      <c r="C614" s="5"/>
      <c r="D614" s="5">
        <v>420</v>
      </c>
    </row>
    <row r="615" spans="2:4" x14ac:dyDescent="0.25">
      <c r="B615" s="5">
        <v>5.5941000000000001</v>
      </c>
      <c r="C615" s="5"/>
      <c r="D615" s="5">
        <v>870</v>
      </c>
    </row>
    <row r="616" spans="2:4" x14ac:dyDescent="0.25">
      <c r="B616" s="5">
        <v>5.6032999999999999</v>
      </c>
      <c r="C616" s="5"/>
      <c r="D616" s="5">
        <v>990</v>
      </c>
    </row>
    <row r="617" spans="2:4" x14ac:dyDescent="0.25">
      <c r="B617" s="5">
        <v>5.6124999999999998</v>
      </c>
      <c r="C617" s="5"/>
      <c r="D617" s="5">
        <v>1660</v>
      </c>
    </row>
    <row r="618" spans="2:4" x14ac:dyDescent="0.25">
      <c r="B618" s="5">
        <v>5.6215999999999999</v>
      </c>
      <c r="C618" s="5"/>
      <c r="D618" s="5">
        <v>2670</v>
      </c>
    </row>
    <row r="619" spans="2:4" x14ac:dyDescent="0.25">
      <c r="B619" s="5">
        <v>5.6307999999999998</v>
      </c>
      <c r="C619" s="5"/>
      <c r="D619" s="5">
        <v>3620</v>
      </c>
    </row>
    <row r="620" spans="2:4" x14ac:dyDescent="0.25">
      <c r="B620" s="5">
        <v>5.64</v>
      </c>
      <c r="C620" s="5"/>
      <c r="D620" s="5">
        <v>5280</v>
      </c>
    </row>
    <row r="621" spans="2:4" x14ac:dyDescent="0.25">
      <c r="B621" s="5">
        <v>5.6490999999999998</v>
      </c>
      <c r="C621" s="5"/>
      <c r="D621" s="5">
        <v>8200</v>
      </c>
    </row>
    <row r="622" spans="2:4" x14ac:dyDescent="0.25">
      <c r="B622" s="5">
        <v>5.6582999999999997</v>
      </c>
      <c r="C622" s="5"/>
      <c r="D622" s="5">
        <v>10180</v>
      </c>
    </row>
    <row r="623" spans="2:4" x14ac:dyDescent="0.25">
      <c r="B623" s="5">
        <v>5.6675000000000004</v>
      </c>
      <c r="C623" s="5"/>
      <c r="D623" s="5">
        <v>13970</v>
      </c>
    </row>
    <row r="624" spans="2:4" x14ac:dyDescent="0.25">
      <c r="B624" s="5">
        <v>5.6767000000000003</v>
      </c>
      <c r="C624" s="5"/>
      <c r="D624" s="5">
        <v>18540</v>
      </c>
    </row>
    <row r="625" spans="2:4" x14ac:dyDescent="0.25">
      <c r="B625" s="5">
        <v>5.6858000000000004</v>
      </c>
      <c r="C625" s="5"/>
      <c r="D625" s="5">
        <v>27110</v>
      </c>
    </row>
    <row r="626" spans="2:4" x14ac:dyDescent="0.25">
      <c r="B626" s="5">
        <v>5.6950000000000003</v>
      </c>
      <c r="C626" s="5"/>
      <c r="D626" s="5">
        <v>28390</v>
      </c>
    </row>
    <row r="627" spans="2:4" x14ac:dyDescent="0.25">
      <c r="B627" s="5">
        <v>5.7042000000000002</v>
      </c>
      <c r="C627" s="5"/>
      <c r="D627" s="5">
        <v>39980</v>
      </c>
    </row>
    <row r="628" spans="2:4" x14ac:dyDescent="0.25">
      <c r="B628" s="5">
        <v>5.7134</v>
      </c>
      <c r="C628" s="5"/>
      <c r="D628" s="5">
        <v>35580</v>
      </c>
    </row>
    <row r="629" spans="2:4" x14ac:dyDescent="0.25">
      <c r="B629" s="5">
        <v>5.7225000000000001</v>
      </c>
      <c r="C629" s="5"/>
      <c r="D629" s="5">
        <v>33750</v>
      </c>
    </row>
    <row r="630" spans="2:4" x14ac:dyDescent="0.25">
      <c r="B630" s="5">
        <v>5.7317</v>
      </c>
      <c r="C630" s="5"/>
      <c r="D630" s="5">
        <v>43030</v>
      </c>
    </row>
    <row r="631" spans="2:4" x14ac:dyDescent="0.25">
      <c r="B631" s="5">
        <v>5.7408999999999999</v>
      </c>
      <c r="C631" s="5"/>
      <c r="D631" s="5">
        <v>50480</v>
      </c>
    </row>
    <row r="632" spans="2:4" x14ac:dyDescent="0.25">
      <c r="B632" s="5">
        <v>5.75</v>
      </c>
      <c r="C632" s="5"/>
      <c r="D632" s="5">
        <v>44850</v>
      </c>
    </row>
    <row r="633" spans="2:4" x14ac:dyDescent="0.25">
      <c r="B633" s="5">
        <v>5.7591999999999999</v>
      </c>
      <c r="C633" s="5"/>
      <c r="D633" s="5">
        <v>48980</v>
      </c>
    </row>
    <row r="634" spans="2:4" x14ac:dyDescent="0.25">
      <c r="B634" s="5">
        <v>5.7683999999999997</v>
      </c>
      <c r="C634" s="5"/>
      <c r="D634" s="5">
        <v>45620</v>
      </c>
    </row>
    <row r="635" spans="2:4" x14ac:dyDescent="0.25">
      <c r="B635" s="5">
        <v>5.7774999999999999</v>
      </c>
      <c r="C635" s="5"/>
      <c r="D635" s="5">
        <v>50340</v>
      </c>
    </row>
    <row r="636" spans="2:4" x14ac:dyDescent="0.25">
      <c r="B636" s="5">
        <v>5.7866999999999997</v>
      </c>
      <c r="C636" s="5"/>
      <c r="D636" s="5">
        <v>47200</v>
      </c>
    </row>
    <row r="637" spans="2:4" x14ac:dyDescent="0.25">
      <c r="B637" s="5">
        <v>5.7958999999999996</v>
      </c>
      <c r="C637" s="5"/>
      <c r="D637" s="5">
        <v>38740</v>
      </c>
    </row>
    <row r="638" spans="2:4" x14ac:dyDescent="0.25">
      <c r="B638" s="5">
        <v>5.8049999999999997</v>
      </c>
      <c r="C638" s="5"/>
      <c r="D638" s="5">
        <v>40760</v>
      </c>
    </row>
    <row r="639" spans="2:4" x14ac:dyDescent="0.25">
      <c r="B639" s="5">
        <v>5.8141999999999996</v>
      </c>
      <c r="C639" s="5"/>
      <c r="D639" s="5">
        <v>34660</v>
      </c>
    </row>
    <row r="640" spans="2:4" x14ac:dyDescent="0.25">
      <c r="B640" s="5">
        <v>5.8234000000000004</v>
      </c>
      <c r="C640" s="5"/>
      <c r="D640" s="5">
        <v>43830</v>
      </c>
    </row>
    <row r="641" spans="2:4" x14ac:dyDescent="0.25">
      <c r="B641" s="5">
        <v>5.8326000000000002</v>
      </c>
      <c r="C641" s="5"/>
      <c r="D641" s="5">
        <v>35320</v>
      </c>
    </row>
    <row r="642" spans="2:4" x14ac:dyDescent="0.25">
      <c r="B642" s="5">
        <v>5.8417000000000003</v>
      </c>
      <c r="C642" s="5"/>
      <c r="D642" s="5">
        <v>38510</v>
      </c>
    </row>
    <row r="643" spans="2:4" x14ac:dyDescent="0.25">
      <c r="B643" s="5">
        <v>5.8509000000000002</v>
      </c>
      <c r="C643" s="5"/>
      <c r="D643" s="5">
        <v>28290</v>
      </c>
    </row>
    <row r="644" spans="2:4" x14ac:dyDescent="0.25">
      <c r="B644" s="5">
        <v>5.8601000000000001</v>
      </c>
      <c r="C644" s="5"/>
      <c r="D644" s="5">
        <v>27730</v>
      </c>
    </row>
    <row r="645" spans="2:4" x14ac:dyDescent="0.25">
      <c r="B645" s="5">
        <v>5.8693</v>
      </c>
      <c r="C645" s="5"/>
      <c r="D645" s="5">
        <v>28850</v>
      </c>
    </row>
    <row r="646" spans="2:4" x14ac:dyDescent="0.25">
      <c r="B646" s="5">
        <v>5.8784000000000001</v>
      </c>
      <c r="C646" s="5"/>
      <c r="D646" s="5">
        <v>21340</v>
      </c>
    </row>
    <row r="647" spans="2:4" x14ac:dyDescent="0.25">
      <c r="B647" s="5">
        <v>5.8875999999999999</v>
      </c>
      <c r="C647" s="5"/>
      <c r="D647" s="5">
        <v>18330</v>
      </c>
    </row>
    <row r="648" spans="2:4" x14ac:dyDescent="0.25">
      <c r="B648" s="5">
        <v>5.8967999999999998</v>
      </c>
      <c r="C648" s="5"/>
      <c r="D648" s="5">
        <v>18850</v>
      </c>
    </row>
    <row r="649" spans="2:4" x14ac:dyDescent="0.25">
      <c r="B649" s="5">
        <v>5.9058999999999999</v>
      </c>
      <c r="C649" s="5"/>
      <c r="D649" s="5">
        <v>13770</v>
      </c>
    </row>
    <row r="650" spans="2:4" x14ac:dyDescent="0.25">
      <c r="B650" s="5">
        <v>5.9150999999999998</v>
      </c>
      <c r="C650" s="5"/>
      <c r="D650" s="5">
        <v>16820</v>
      </c>
    </row>
    <row r="651" spans="2:4" x14ac:dyDescent="0.25">
      <c r="B651" s="5">
        <v>5.9242999999999997</v>
      </c>
      <c r="C651" s="5"/>
      <c r="D651" s="5">
        <v>15530</v>
      </c>
    </row>
    <row r="652" spans="2:4" x14ac:dyDescent="0.25">
      <c r="B652" s="5">
        <v>5.9333999999999998</v>
      </c>
      <c r="C652" s="5"/>
      <c r="D652" s="5">
        <v>11840</v>
      </c>
    </row>
    <row r="653" spans="2:4" x14ac:dyDescent="0.25">
      <c r="B653" s="5">
        <v>5.9425999999999997</v>
      </c>
      <c r="C653" s="5"/>
      <c r="D653" s="5">
        <v>9380</v>
      </c>
    </row>
    <row r="654" spans="2:4" x14ac:dyDescent="0.25">
      <c r="B654" s="5">
        <v>5.9518000000000004</v>
      </c>
      <c r="C654" s="5"/>
      <c r="D654" s="5">
        <v>8230</v>
      </c>
    </row>
    <row r="655" spans="2:4" x14ac:dyDescent="0.25">
      <c r="B655" s="5">
        <v>5.9610000000000003</v>
      </c>
      <c r="C655" s="5"/>
      <c r="D655" s="5">
        <v>8350</v>
      </c>
    </row>
    <row r="656" spans="2:4" x14ac:dyDescent="0.25">
      <c r="B656" s="5">
        <v>5.9701000000000004</v>
      </c>
      <c r="C656" s="5"/>
      <c r="D656" s="5">
        <v>7400</v>
      </c>
    </row>
    <row r="657" spans="2:4" x14ac:dyDescent="0.25">
      <c r="B657" s="5">
        <v>5.9793000000000003</v>
      </c>
      <c r="C657" s="5"/>
      <c r="D657" s="5">
        <v>6140</v>
      </c>
    </row>
    <row r="658" spans="2:4" x14ac:dyDescent="0.25">
      <c r="B658" s="5">
        <v>5.9885000000000002</v>
      </c>
      <c r="C658" s="5"/>
      <c r="D658" s="5">
        <v>5230</v>
      </c>
    </row>
    <row r="659" spans="2:4" x14ac:dyDescent="0.25">
      <c r="B659" s="5">
        <v>5.9977</v>
      </c>
      <c r="C659" s="5"/>
      <c r="D659" s="5">
        <v>5510</v>
      </c>
    </row>
    <row r="660" spans="2:4" x14ac:dyDescent="0.25">
      <c r="B660" s="5">
        <v>6.0068000000000001</v>
      </c>
      <c r="C660" s="5"/>
      <c r="D660" s="5">
        <v>5480</v>
      </c>
    </row>
    <row r="661" spans="2:4" x14ac:dyDescent="0.25">
      <c r="B661" s="5">
        <v>6.016</v>
      </c>
      <c r="C661" s="5"/>
      <c r="D661" s="5">
        <v>4940</v>
      </c>
    </row>
    <row r="662" spans="2:4" x14ac:dyDescent="0.25">
      <c r="B662" s="5">
        <v>6.0251999999999999</v>
      </c>
      <c r="C662" s="5"/>
      <c r="D662" s="5">
        <v>3610</v>
      </c>
    </row>
    <row r="663" spans="2:4" x14ac:dyDescent="0.25">
      <c r="B663" s="5">
        <v>6.0343</v>
      </c>
      <c r="C663" s="5"/>
      <c r="D663" s="5">
        <v>3410</v>
      </c>
    </row>
    <row r="664" spans="2:4" x14ac:dyDescent="0.25">
      <c r="B664" s="5">
        <v>6.0434999999999999</v>
      </c>
      <c r="C664" s="5"/>
      <c r="D664" s="5">
        <v>3540</v>
      </c>
    </row>
    <row r="665" spans="2:4" x14ac:dyDescent="0.25">
      <c r="B665" s="5">
        <v>6.0526999999999997</v>
      </c>
      <c r="C665" s="5"/>
      <c r="D665" s="5">
        <v>3260</v>
      </c>
    </row>
    <row r="666" spans="2:4" x14ac:dyDescent="0.25">
      <c r="B666" s="5">
        <v>6.0617999999999999</v>
      </c>
      <c r="C666" s="5"/>
      <c r="D666" s="5">
        <v>2690</v>
      </c>
    </row>
    <row r="667" spans="2:4" x14ac:dyDescent="0.25">
      <c r="B667" s="5">
        <v>6.0709999999999997</v>
      </c>
      <c r="C667" s="5"/>
      <c r="D667" s="5">
        <v>2650</v>
      </c>
    </row>
    <row r="668" spans="2:4" x14ac:dyDescent="0.25">
      <c r="B668" s="5">
        <v>6.0801999999999996</v>
      </c>
      <c r="C668" s="5"/>
      <c r="D668" s="5">
        <v>2070</v>
      </c>
    </row>
    <row r="669" spans="2:4" x14ac:dyDescent="0.25">
      <c r="B669" s="5">
        <v>6.0892999999999997</v>
      </c>
      <c r="C669" s="5"/>
      <c r="D669" s="5">
        <v>1690</v>
      </c>
    </row>
    <row r="670" spans="2:4" x14ac:dyDescent="0.25">
      <c r="B670" s="5">
        <v>6.0984999999999996</v>
      </c>
      <c r="C670" s="5"/>
      <c r="D670" s="5">
        <v>1740</v>
      </c>
    </row>
    <row r="671" spans="2:4" x14ac:dyDescent="0.25">
      <c r="B671" s="5">
        <v>6.1077000000000004</v>
      </c>
      <c r="C671" s="5"/>
      <c r="D671" s="5">
        <v>1770</v>
      </c>
    </row>
    <row r="672" spans="2:4" x14ac:dyDescent="0.25">
      <c r="B672" s="5">
        <v>6.1169000000000002</v>
      </c>
      <c r="C672" s="5"/>
      <c r="D672" s="5">
        <v>1300</v>
      </c>
    </row>
    <row r="673" spans="2:4" x14ac:dyDescent="0.25">
      <c r="B673" s="5">
        <v>6.1260000000000003</v>
      </c>
      <c r="C673" s="5"/>
      <c r="D673" s="5">
        <v>1180</v>
      </c>
    </row>
    <row r="674" spans="2:4" x14ac:dyDescent="0.25">
      <c r="B674" s="5">
        <v>6.1352000000000002</v>
      </c>
      <c r="C674" s="5"/>
      <c r="D674" s="5">
        <v>1180</v>
      </c>
    </row>
    <row r="675" spans="2:4" x14ac:dyDescent="0.25">
      <c r="B675" s="5">
        <v>6.1444000000000001</v>
      </c>
      <c r="C675" s="5"/>
      <c r="D675" s="5">
        <v>1250</v>
      </c>
    </row>
    <row r="676" spans="2:4" x14ac:dyDescent="0.25">
      <c r="B676" s="5">
        <v>6.1535000000000002</v>
      </c>
      <c r="C676" s="5"/>
      <c r="D676" s="5">
        <v>990</v>
      </c>
    </row>
    <row r="677" spans="2:4" x14ac:dyDescent="0.25">
      <c r="B677" s="5">
        <v>6.1627000000000001</v>
      </c>
      <c r="C677" s="5"/>
      <c r="D677" s="5">
        <v>780</v>
      </c>
    </row>
    <row r="678" spans="2:4" x14ac:dyDescent="0.25">
      <c r="B678" s="5">
        <v>6.1718999999999999</v>
      </c>
      <c r="C678" s="5"/>
      <c r="D678" s="5">
        <v>800</v>
      </c>
    </row>
    <row r="679" spans="2:4" x14ac:dyDescent="0.25">
      <c r="B679" s="5">
        <v>6.181</v>
      </c>
      <c r="C679" s="5"/>
      <c r="D679" s="5">
        <v>800</v>
      </c>
    </row>
    <row r="680" spans="2:4" x14ac:dyDescent="0.25">
      <c r="B680" s="5">
        <v>6.1901999999999999</v>
      </c>
      <c r="C680" s="5"/>
      <c r="D680" s="5">
        <v>900</v>
      </c>
    </row>
    <row r="681" spans="2:4" x14ac:dyDescent="0.25">
      <c r="B681" s="5">
        <v>6.1993999999999998</v>
      </c>
      <c r="C681" s="5"/>
      <c r="D681" s="5">
        <v>720</v>
      </c>
    </row>
    <row r="682" spans="2:4" x14ac:dyDescent="0.25">
      <c r="B682" s="5">
        <v>6.2085999999999997</v>
      </c>
      <c r="C682" s="5"/>
      <c r="D682" s="5">
        <v>610</v>
      </c>
    </row>
    <row r="683" spans="2:4" x14ac:dyDescent="0.25">
      <c r="B683" s="5">
        <v>6.2176999999999998</v>
      </c>
      <c r="C683" s="5"/>
      <c r="D683" s="5">
        <v>360</v>
      </c>
    </row>
    <row r="684" spans="2:4" x14ac:dyDescent="0.25">
      <c r="B684" s="5">
        <v>6.2268999999999997</v>
      </c>
      <c r="C684" s="5"/>
      <c r="D684" s="5">
        <v>550</v>
      </c>
    </row>
    <row r="685" spans="2:4" x14ac:dyDescent="0.25">
      <c r="B685" s="5">
        <v>6.2361000000000004</v>
      </c>
      <c r="C685" s="5"/>
      <c r="D685" s="5">
        <v>490</v>
      </c>
    </row>
    <row r="686" spans="2:4" x14ac:dyDescent="0.25">
      <c r="B686" s="5">
        <v>6.2453000000000003</v>
      </c>
      <c r="C686" s="5"/>
      <c r="D686" s="5">
        <v>440</v>
      </c>
    </row>
    <row r="687" spans="2:4" x14ac:dyDescent="0.25">
      <c r="B687" s="5">
        <v>6.2544000000000004</v>
      </c>
      <c r="C687" s="5"/>
      <c r="D687" s="5">
        <v>440</v>
      </c>
    </row>
    <row r="688" spans="2:4" x14ac:dyDescent="0.25">
      <c r="B688" s="5">
        <v>6.2636000000000003</v>
      </c>
      <c r="C688" s="5"/>
      <c r="D688" s="5">
        <v>460</v>
      </c>
    </row>
    <row r="689" spans="2:4" x14ac:dyDescent="0.25">
      <c r="B689" s="5">
        <v>6.2728000000000002</v>
      </c>
      <c r="C689" s="5"/>
      <c r="D689" s="5">
        <v>410</v>
      </c>
    </row>
    <row r="690" spans="2:4" x14ac:dyDescent="0.25">
      <c r="B690" s="5">
        <v>6.2819000000000003</v>
      </c>
      <c r="C690" s="5"/>
      <c r="D690" s="5">
        <v>280</v>
      </c>
    </row>
    <row r="691" spans="2:4" x14ac:dyDescent="0.25">
      <c r="B691" s="5">
        <v>6.2911000000000001</v>
      </c>
      <c r="C691" s="5"/>
      <c r="D691" s="5">
        <v>350</v>
      </c>
    </row>
    <row r="692" spans="2:4" x14ac:dyDescent="0.25">
      <c r="B692" s="5">
        <v>6.3003</v>
      </c>
      <c r="C692" s="5"/>
      <c r="D692" s="5">
        <v>440</v>
      </c>
    </row>
    <row r="693" spans="2:4" x14ac:dyDescent="0.25">
      <c r="B693" s="5">
        <v>6.3094000000000001</v>
      </c>
      <c r="C693" s="5"/>
      <c r="D693" s="5">
        <v>410</v>
      </c>
    </row>
    <row r="694" spans="2:4" x14ac:dyDescent="0.25">
      <c r="B694" s="5">
        <v>6.3186</v>
      </c>
      <c r="C694" s="5"/>
      <c r="D694" s="5">
        <v>190</v>
      </c>
    </row>
    <row r="695" spans="2:4" x14ac:dyDescent="0.25">
      <c r="B695" s="5">
        <v>6.3277999999999999</v>
      </c>
      <c r="C695" s="5"/>
      <c r="D695" s="5">
        <v>260</v>
      </c>
    </row>
    <row r="696" spans="2:4" x14ac:dyDescent="0.25">
      <c r="B696" s="5">
        <v>6.3369</v>
      </c>
      <c r="C696" s="5"/>
      <c r="D696" s="5">
        <v>290</v>
      </c>
    </row>
    <row r="697" spans="2:4" x14ac:dyDescent="0.25">
      <c r="B697" s="5">
        <v>6.3460999999999999</v>
      </c>
      <c r="C697" s="5"/>
      <c r="D697" s="5">
        <v>190</v>
      </c>
    </row>
    <row r="698" spans="2:4" x14ac:dyDescent="0.25">
      <c r="B698" s="5">
        <v>6.3552999999999997</v>
      </c>
      <c r="C698" s="5"/>
      <c r="D698" s="5">
        <v>240</v>
      </c>
    </row>
    <row r="699" spans="2:4" x14ac:dyDescent="0.25">
      <c r="B699" s="5">
        <v>6.3643999999999998</v>
      </c>
      <c r="C699" s="5"/>
      <c r="D699" s="5">
        <v>200</v>
      </c>
    </row>
    <row r="700" spans="2:4" x14ac:dyDescent="0.25">
      <c r="B700" s="5">
        <v>6.3735999999999997</v>
      </c>
      <c r="C700" s="5"/>
      <c r="D700" s="5">
        <v>180</v>
      </c>
    </row>
    <row r="701" spans="2:4" x14ac:dyDescent="0.25">
      <c r="B701" s="5">
        <v>6.3827999999999996</v>
      </c>
      <c r="C701" s="5"/>
      <c r="D701" s="5">
        <v>180</v>
      </c>
    </row>
    <row r="702" spans="2:4" x14ac:dyDescent="0.25">
      <c r="B702" s="5">
        <v>6.3920000000000003</v>
      </c>
      <c r="C702" s="5"/>
      <c r="D702" s="5">
        <v>100</v>
      </c>
    </row>
    <row r="703" spans="2:4" x14ac:dyDescent="0.25">
      <c r="B703" s="5">
        <v>6.4012000000000002</v>
      </c>
      <c r="C703" s="5"/>
      <c r="D703" s="5">
        <v>150</v>
      </c>
    </row>
    <row r="704" spans="2:4" x14ac:dyDescent="0.25">
      <c r="B704" s="5">
        <v>6.4103000000000003</v>
      </c>
      <c r="C704" s="5"/>
      <c r="D704" s="5">
        <v>170</v>
      </c>
    </row>
    <row r="705" spans="2:4" x14ac:dyDescent="0.25">
      <c r="B705" s="5">
        <v>6.4195000000000002</v>
      </c>
      <c r="C705" s="5"/>
      <c r="D705" s="5">
        <v>160</v>
      </c>
    </row>
    <row r="706" spans="2:4" x14ac:dyDescent="0.25">
      <c r="B706" s="5">
        <v>6.4287000000000001</v>
      </c>
      <c r="C706" s="5"/>
      <c r="D706" s="5">
        <v>190</v>
      </c>
    </row>
    <row r="707" spans="2:4" x14ac:dyDescent="0.25">
      <c r="B707" s="5">
        <v>6.4378000000000002</v>
      </c>
      <c r="C707" s="5"/>
      <c r="D707" s="5">
        <v>190</v>
      </c>
    </row>
    <row r="708" spans="2:4" x14ac:dyDescent="0.25">
      <c r="B708" s="5">
        <v>6.4470000000000001</v>
      </c>
      <c r="C708" s="5"/>
      <c r="D708" s="5">
        <v>280</v>
      </c>
    </row>
    <row r="709" spans="2:4" x14ac:dyDescent="0.25">
      <c r="B709" s="5">
        <v>6.4561999999999999</v>
      </c>
      <c r="C709" s="5"/>
      <c r="D709" s="5">
        <v>150</v>
      </c>
    </row>
    <row r="710" spans="2:4" x14ac:dyDescent="0.25">
      <c r="B710" s="5">
        <v>6.4653</v>
      </c>
      <c r="C710" s="5"/>
      <c r="D710" s="5">
        <v>130</v>
      </c>
    </row>
    <row r="711" spans="2:4" x14ac:dyDescent="0.25">
      <c r="B711" s="5">
        <v>6.4744999999999999</v>
      </c>
      <c r="C711" s="5"/>
      <c r="D711" s="5">
        <v>190</v>
      </c>
    </row>
    <row r="712" spans="2:4" x14ac:dyDescent="0.25">
      <c r="B712" s="5">
        <v>6.4836999999999998</v>
      </c>
      <c r="C712" s="5"/>
      <c r="D712" s="5">
        <v>140</v>
      </c>
    </row>
    <row r="713" spans="2:4" x14ac:dyDescent="0.25">
      <c r="B713" s="5">
        <v>6.4927999999999999</v>
      </c>
      <c r="C713" s="5"/>
      <c r="D713" s="5">
        <v>160</v>
      </c>
    </row>
    <row r="714" spans="2:4" x14ac:dyDescent="0.25">
      <c r="B714" s="5">
        <v>6.5019999999999998</v>
      </c>
      <c r="C714" s="5"/>
      <c r="D714" s="5">
        <v>90</v>
      </c>
    </row>
    <row r="715" spans="2:4" x14ac:dyDescent="0.25">
      <c r="B715" s="5">
        <v>6.5111999999999997</v>
      </c>
      <c r="C715" s="5"/>
      <c r="D715" s="5">
        <v>140</v>
      </c>
    </row>
    <row r="716" spans="2:4" x14ac:dyDescent="0.25">
      <c r="B716" s="5">
        <v>6.5202999999999998</v>
      </c>
      <c r="C716" s="5"/>
      <c r="D716" s="5">
        <v>190</v>
      </c>
    </row>
    <row r="717" spans="2:4" x14ac:dyDescent="0.25">
      <c r="B717" s="5">
        <v>6.5294999999999996</v>
      </c>
      <c r="C717" s="5"/>
      <c r="D717" s="5">
        <v>140</v>
      </c>
    </row>
    <row r="718" spans="2:4" x14ac:dyDescent="0.25">
      <c r="B718" s="5">
        <v>6.5387000000000004</v>
      </c>
      <c r="C718" s="5"/>
      <c r="D718" s="5">
        <v>160</v>
      </c>
    </row>
    <row r="719" spans="2:4" x14ac:dyDescent="0.25">
      <c r="B719" s="5">
        <v>6.5479000000000003</v>
      </c>
      <c r="C719" s="5"/>
      <c r="D719" s="5">
        <v>50</v>
      </c>
    </row>
    <row r="720" spans="2:4" x14ac:dyDescent="0.25">
      <c r="B720" s="5">
        <v>6.5570000000000004</v>
      </c>
      <c r="C720" s="5"/>
      <c r="D720" s="5">
        <v>170</v>
      </c>
    </row>
    <row r="721" spans="2:4" x14ac:dyDescent="0.25">
      <c r="B721" s="5">
        <v>6.5662000000000003</v>
      </c>
      <c r="C721" s="5"/>
      <c r="D721" s="5">
        <v>110</v>
      </c>
    </row>
    <row r="722" spans="2:4" x14ac:dyDescent="0.25">
      <c r="B722" s="5">
        <v>6.5754000000000001</v>
      </c>
      <c r="C722" s="5"/>
      <c r="D722" s="5">
        <v>100</v>
      </c>
    </row>
    <row r="723" spans="2:4" x14ac:dyDescent="0.25">
      <c r="B723" s="5">
        <v>6.5846</v>
      </c>
      <c r="C723" s="5"/>
      <c r="D723" s="5">
        <v>160</v>
      </c>
    </row>
    <row r="724" spans="2:4" x14ac:dyDescent="0.25">
      <c r="B724" s="5">
        <v>6.5937000000000001</v>
      </c>
      <c r="C724" s="5"/>
      <c r="D724" s="5">
        <v>220</v>
      </c>
    </row>
    <row r="725" spans="2:4" x14ac:dyDescent="0.25">
      <c r="B725" s="5">
        <v>6.6029</v>
      </c>
      <c r="C725" s="5"/>
      <c r="D725" s="5">
        <v>250</v>
      </c>
    </row>
    <row r="726" spans="2:4" x14ac:dyDescent="0.25">
      <c r="B726" s="5">
        <v>6.6120999999999999</v>
      </c>
      <c r="C726" s="5"/>
      <c r="D726" s="5">
        <v>130</v>
      </c>
    </row>
    <row r="727" spans="2:4" x14ac:dyDescent="0.25">
      <c r="B727" s="5">
        <v>6.6212</v>
      </c>
      <c r="C727" s="5"/>
      <c r="D727" s="5">
        <v>270</v>
      </c>
    </row>
    <row r="728" spans="2:4" x14ac:dyDescent="0.25">
      <c r="B728" s="5">
        <v>6.6303999999999998</v>
      </c>
      <c r="C728" s="5"/>
      <c r="D728" s="5">
        <v>240</v>
      </c>
    </row>
    <row r="729" spans="2:4" x14ac:dyDescent="0.25">
      <c r="B729" s="5">
        <v>6.6395999999999997</v>
      </c>
      <c r="C729" s="5"/>
      <c r="D729" s="5">
        <v>260</v>
      </c>
    </row>
    <row r="730" spans="2:4" x14ac:dyDescent="0.25">
      <c r="B730" s="5">
        <v>6.6486999999999998</v>
      </c>
      <c r="C730" s="5"/>
      <c r="D730" s="5">
        <v>130</v>
      </c>
    </row>
    <row r="731" spans="2:4" x14ac:dyDescent="0.25">
      <c r="B731" s="5">
        <v>6.6578999999999997</v>
      </c>
      <c r="C731" s="5"/>
      <c r="D731" s="5">
        <v>200</v>
      </c>
    </row>
    <row r="732" spans="2:4" x14ac:dyDescent="0.25">
      <c r="B732" s="5">
        <v>6.6670999999999996</v>
      </c>
      <c r="C732" s="5"/>
      <c r="D732" s="5">
        <v>190</v>
      </c>
    </row>
    <row r="733" spans="2:4" x14ac:dyDescent="0.25">
      <c r="B733" s="5">
        <v>6.6763000000000003</v>
      </c>
      <c r="C733" s="5"/>
      <c r="D733" s="5">
        <v>180</v>
      </c>
    </row>
    <row r="734" spans="2:4" x14ac:dyDescent="0.25">
      <c r="B734" s="5">
        <v>6.6853999999999996</v>
      </c>
      <c r="C734" s="5"/>
      <c r="D734" s="5">
        <v>210</v>
      </c>
    </row>
    <row r="735" spans="2:4" x14ac:dyDescent="0.25">
      <c r="B735" s="5">
        <v>6.6946000000000003</v>
      </c>
      <c r="C735" s="5"/>
      <c r="D735" s="5">
        <v>200</v>
      </c>
    </row>
    <row r="736" spans="2:4" x14ac:dyDescent="0.25">
      <c r="B736" s="5">
        <v>6.7038000000000002</v>
      </c>
      <c r="C736" s="5"/>
      <c r="D736" s="5">
        <v>80</v>
      </c>
    </row>
    <row r="737" spans="2:4" x14ac:dyDescent="0.25">
      <c r="B737" s="5">
        <v>6.7129000000000003</v>
      </c>
      <c r="C737" s="5"/>
      <c r="D737" s="5">
        <v>110</v>
      </c>
    </row>
    <row r="738" spans="2:4" x14ac:dyDescent="0.25">
      <c r="B738" s="5">
        <v>6.7221000000000002</v>
      </c>
      <c r="C738" s="5"/>
      <c r="D738" s="5">
        <v>130</v>
      </c>
    </row>
    <row r="739" spans="2:4" x14ac:dyDescent="0.25">
      <c r="B739" s="5">
        <v>6.7313000000000001</v>
      </c>
      <c r="C739" s="5"/>
      <c r="D739" s="5">
        <v>160</v>
      </c>
    </row>
    <row r="740" spans="2:4" x14ac:dyDescent="0.25">
      <c r="B740" s="5">
        <v>6.7404999999999999</v>
      </c>
      <c r="C740" s="5"/>
      <c r="D740" s="5">
        <v>160</v>
      </c>
    </row>
    <row r="741" spans="2:4" x14ac:dyDescent="0.25">
      <c r="B741" s="5">
        <v>6.7496</v>
      </c>
      <c r="C741" s="5"/>
      <c r="D741" s="5">
        <v>190</v>
      </c>
    </row>
    <row r="742" spans="2:4" x14ac:dyDescent="0.25">
      <c r="B742" s="5">
        <v>6.7587999999999999</v>
      </c>
      <c r="C742" s="5"/>
      <c r="D742" s="5">
        <v>80</v>
      </c>
    </row>
    <row r="743" spans="2:4" x14ac:dyDescent="0.25">
      <c r="B743" s="5">
        <v>6.7679999999999998</v>
      </c>
      <c r="C743" s="5"/>
      <c r="D743" s="5">
        <v>100</v>
      </c>
    </row>
    <row r="744" spans="2:4" x14ac:dyDescent="0.25">
      <c r="B744" s="5">
        <v>6.7770999999999999</v>
      </c>
      <c r="C744" s="5"/>
      <c r="D744" s="5">
        <v>110</v>
      </c>
    </row>
    <row r="745" spans="2:4" x14ac:dyDescent="0.25">
      <c r="B745" s="5">
        <v>6.7862999999999998</v>
      </c>
      <c r="C745" s="5"/>
      <c r="D745" s="5">
        <v>70</v>
      </c>
    </row>
    <row r="746" spans="2:4" x14ac:dyDescent="0.25">
      <c r="B746" s="5">
        <v>6.7954999999999997</v>
      </c>
      <c r="C746" s="5"/>
      <c r="D746" s="5">
        <v>130</v>
      </c>
    </row>
    <row r="747" spans="2:4" x14ac:dyDescent="0.25">
      <c r="B747" s="5">
        <v>6.8045999999999998</v>
      </c>
      <c r="C747" s="5"/>
      <c r="D747" s="5">
        <v>120</v>
      </c>
    </row>
    <row r="748" spans="2:4" x14ac:dyDescent="0.25">
      <c r="B748" s="5">
        <v>6.8137999999999996</v>
      </c>
      <c r="C748" s="5"/>
      <c r="D748" s="5">
        <v>140</v>
      </c>
    </row>
    <row r="749" spans="2:4" x14ac:dyDescent="0.25">
      <c r="B749" s="5">
        <v>6.8230000000000004</v>
      </c>
      <c r="C749" s="5"/>
      <c r="D749" s="5">
        <v>110</v>
      </c>
    </row>
    <row r="750" spans="2:4" x14ac:dyDescent="0.25">
      <c r="B750" s="5">
        <v>6.8322000000000003</v>
      </c>
      <c r="C750" s="5"/>
      <c r="D750" s="5">
        <v>170</v>
      </c>
    </row>
    <row r="751" spans="2:4" x14ac:dyDescent="0.25">
      <c r="B751" s="5">
        <v>6.8413000000000004</v>
      </c>
      <c r="C751" s="5"/>
      <c r="D751" s="5">
        <v>120</v>
      </c>
    </row>
    <row r="752" spans="2:4" x14ac:dyDescent="0.25">
      <c r="B752" s="5">
        <v>6.8505000000000003</v>
      </c>
      <c r="C752" s="5"/>
      <c r="D752" s="5">
        <v>100</v>
      </c>
    </row>
    <row r="753" spans="2:4" x14ac:dyDescent="0.25">
      <c r="B753" s="5">
        <v>6.8597000000000001</v>
      </c>
      <c r="C753" s="5"/>
      <c r="D753" s="5">
        <v>120</v>
      </c>
    </row>
    <row r="754" spans="2:4" x14ac:dyDescent="0.25">
      <c r="B754" s="5">
        <v>6.8688000000000002</v>
      </c>
      <c r="C754" s="5"/>
      <c r="D754" s="5">
        <v>90</v>
      </c>
    </row>
    <row r="755" spans="2:4" x14ac:dyDescent="0.25">
      <c r="B755" s="5">
        <v>6.8780000000000001</v>
      </c>
      <c r="C755" s="5"/>
      <c r="D755" s="5">
        <v>80</v>
      </c>
    </row>
    <row r="756" spans="2:4" x14ac:dyDescent="0.25">
      <c r="B756" s="5">
        <v>6.8872</v>
      </c>
      <c r="C756" s="5"/>
      <c r="D756" s="5">
        <v>90</v>
      </c>
    </row>
    <row r="757" spans="2:4" x14ac:dyDescent="0.25">
      <c r="B757" s="5">
        <v>6.8963999999999999</v>
      </c>
      <c r="C757" s="5"/>
      <c r="D757" s="5">
        <v>70</v>
      </c>
    </row>
    <row r="758" spans="2:4" x14ac:dyDescent="0.25">
      <c r="B758" s="5">
        <v>6.9055</v>
      </c>
      <c r="C758" s="5"/>
      <c r="D758" s="5">
        <v>90</v>
      </c>
    </row>
    <row r="759" spans="2:4" x14ac:dyDescent="0.25">
      <c r="B759" s="5">
        <v>6.9146999999999998</v>
      </c>
      <c r="C759" s="5"/>
      <c r="D759" s="5">
        <v>90</v>
      </c>
    </row>
    <row r="760" spans="2:4" x14ac:dyDescent="0.25">
      <c r="B760" s="5">
        <v>6.9238999999999997</v>
      </c>
      <c r="C760" s="5"/>
      <c r="D760" s="5">
        <v>40</v>
      </c>
    </row>
    <row r="761" spans="2:4" x14ac:dyDescent="0.25">
      <c r="B761" s="5">
        <v>6.9329999999999998</v>
      </c>
      <c r="C761" s="5"/>
      <c r="D761" s="5">
        <v>40</v>
      </c>
    </row>
    <row r="762" spans="2:4" x14ac:dyDescent="0.25">
      <c r="B762" s="5">
        <v>6.9421999999999997</v>
      </c>
      <c r="C762" s="5"/>
      <c r="D762" s="5">
        <v>120</v>
      </c>
    </row>
    <row r="763" spans="2:4" x14ac:dyDescent="0.25">
      <c r="B763" s="5">
        <v>6.9513999999999996</v>
      </c>
      <c r="C763" s="5"/>
      <c r="D763" s="5">
        <v>80</v>
      </c>
    </row>
    <row r="764" spans="2:4" x14ac:dyDescent="0.25">
      <c r="B764" s="5">
        <v>6.9604999999999997</v>
      </c>
      <c r="C764" s="5"/>
      <c r="D764" s="5">
        <v>80</v>
      </c>
    </row>
    <row r="765" spans="2:4" x14ac:dyDescent="0.25">
      <c r="B765" s="5">
        <v>6.9696999999999996</v>
      </c>
      <c r="C765" s="5"/>
      <c r="D765" s="5">
        <v>140</v>
      </c>
    </row>
    <row r="766" spans="2:4" x14ac:dyDescent="0.25">
      <c r="B766" s="5">
        <v>6.9789000000000003</v>
      </c>
      <c r="C766" s="5"/>
      <c r="D766" s="5">
        <v>60</v>
      </c>
    </row>
    <row r="767" spans="2:4" x14ac:dyDescent="0.25">
      <c r="B767" s="5">
        <v>6.9881000000000002</v>
      </c>
      <c r="C767" s="5"/>
      <c r="D767" s="5">
        <v>30</v>
      </c>
    </row>
    <row r="768" spans="2:4" x14ac:dyDescent="0.25">
      <c r="B768" s="5">
        <v>6.9972000000000003</v>
      </c>
      <c r="C768" s="5"/>
      <c r="D768" s="5">
        <v>110</v>
      </c>
    </row>
    <row r="769" spans="2:4" x14ac:dyDescent="0.25">
      <c r="B769" s="5">
        <v>7.0064000000000002</v>
      </c>
      <c r="C769" s="5"/>
      <c r="D769" s="5">
        <v>90</v>
      </c>
    </row>
    <row r="770" spans="2:4" x14ac:dyDescent="0.25">
      <c r="B770" s="5">
        <v>7.0156000000000001</v>
      </c>
      <c r="C770" s="5"/>
      <c r="D770" s="5">
        <v>90</v>
      </c>
    </row>
    <row r="771" spans="2:4" x14ac:dyDescent="0.25">
      <c r="B771" s="5">
        <v>7.0247000000000002</v>
      </c>
      <c r="C771" s="5"/>
      <c r="D771" s="5">
        <v>70</v>
      </c>
    </row>
    <row r="772" spans="2:4" x14ac:dyDescent="0.25">
      <c r="B772" s="5">
        <v>7.0339</v>
      </c>
      <c r="C772" s="5"/>
      <c r="D772" s="5">
        <v>80</v>
      </c>
    </row>
    <row r="773" spans="2:4" x14ac:dyDescent="0.25">
      <c r="B773" s="5">
        <v>7.0430999999999999</v>
      </c>
      <c r="C773" s="5"/>
      <c r="D773" s="5">
        <v>90</v>
      </c>
    </row>
    <row r="774" spans="2:4" x14ac:dyDescent="0.25">
      <c r="B774" s="5">
        <v>7.0522</v>
      </c>
      <c r="C774" s="5"/>
      <c r="D774" s="5">
        <v>60</v>
      </c>
    </row>
    <row r="775" spans="2:4" x14ac:dyDescent="0.25">
      <c r="B775" s="5">
        <v>7.0613999999999999</v>
      </c>
      <c r="C775" s="5"/>
      <c r="D775" s="5">
        <v>60</v>
      </c>
    </row>
    <row r="776" spans="2:4" x14ac:dyDescent="0.25">
      <c r="B776" s="5">
        <v>7.0705999999999998</v>
      </c>
      <c r="C776" s="5"/>
      <c r="D776" s="5">
        <v>50</v>
      </c>
    </row>
    <row r="777" spans="2:4" x14ac:dyDescent="0.25">
      <c r="B777" s="5">
        <v>7.0796999999999999</v>
      </c>
      <c r="C777" s="5"/>
      <c r="D777" s="5">
        <v>90</v>
      </c>
    </row>
    <row r="778" spans="2:4" x14ac:dyDescent="0.25">
      <c r="B778" s="5">
        <v>7.0888999999999998</v>
      </c>
      <c r="C778" s="5"/>
      <c r="D778" s="5">
        <v>40</v>
      </c>
    </row>
    <row r="779" spans="2:4" x14ac:dyDescent="0.25">
      <c r="B779" s="5">
        <v>7.0980999999999996</v>
      </c>
      <c r="C779" s="5"/>
      <c r="D779" s="5">
        <v>50</v>
      </c>
    </row>
    <row r="780" spans="2:4" x14ac:dyDescent="0.25">
      <c r="B780" s="5">
        <v>7.1073000000000004</v>
      </c>
      <c r="C780" s="5"/>
      <c r="D780" s="5">
        <v>50</v>
      </c>
    </row>
    <row r="781" spans="2:4" x14ac:dyDescent="0.25">
      <c r="B781" s="5">
        <v>7.1165000000000003</v>
      </c>
      <c r="C781" s="5"/>
      <c r="D781" s="5">
        <v>90</v>
      </c>
    </row>
    <row r="782" spans="2:4" x14ac:dyDescent="0.25">
      <c r="B782" s="5">
        <v>7.1256000000000004</v>
      </c>
      <c r="C782" s="5"/>
      <c r="D782" s="5">
        <v>50</v>
      </c>
    </row>
    <row r="783" spans="2:4" x14ac:dyDescent="0.25">
      <c r="B783" s="5">
        <v>7.1348000000000003</v>
      </c>
      <c r="C783" s="5"/>
      <c r="D783" s="5">
        <v>30</v>
      </c>
    </row>
    <row r="784" spans="2:4" x14ac:dyDescent="0.25">
      <c r="B784" s="5">
        <v>7.1440000000000001</v>
      </c>
      <c r="C784" s="5"/>
      <c r="D784" s="5">
        <v>50</v>
      </c>
    </row>
    <row r="785" spans="2:4" x14ac:dyDescent="0.25">
      <c r="B785" s="5">
        <v>7.1531000000000002</v>
      </c>
      <c r="C785" s="5"/>
      <c r="D785" s="5">
        <v>70</v>
      </c>
    </row>
    <row r="786" spans="2:4" x14ac:dyDescent="0.25">
      <c r="B786" s="5">
        <v>7.1623000000000001</v>
      </c>
      <c r="C786" s="5"/>
      <c r="D786" s="5">
        <v>60</v>
      </c>
    </row>
    <row r="787" spans="2:4" x14ac:dyDescent="0.25">
      <c r="B787" s="5">
        <v>7.1715</v>
      </c>
      <c r="C787" s="5"/>
      <c r="D787" s="5">
        <v>50</v>
      </c>
    </row>
    <row r="788" spans="2:4" x14ac:dyDescent="0.25">
      <c r="B788" s="5">
        <v>7.1806000000000001</v>
      </c>
      <c r="C788" s="5"/>
      <c r="D788" s="5">
        <v>90</v>
      </c>
    </row>
    <row r="789" spans="2:4" x14ac:dyDescent="0.25">
      <c r="B789" s="5">
        <v>7.1898</v>
      </c>
      <c r="C789" s="5"/>
      <c r="D789" s="5">
        <v>70</v>
      </c>
    </row>
    <row r="790" spans="2:4" x14ac:dyDescent="0.25">
      <c r="B790" s="5">
        <v>7.1989999999999998</v>
      </c>
      <c r="C790" s="5"/>
      <c r="D790" s="5">
        <v>60</v>
      </c>
    </row>
    <row r="791" spans="2:4" x14ac:dyDescent="0.25">
      <c r="B791" s="5">
        <v>7.2081</v>
      </c>
      <c r="C791" s="5"/>
      <c r="D791" s="5">
        <v>10</v>
      </c>
    </row>
    <row r="792" spans="2:4" x14ac:dyDescent="0.25">
      <c r="B792" s="5">
        <v>7.2172999999999998</v>
      </c>
      <c r="C792" s="5"/>
      <c r="D792" s="5">
        <v>30</v>
      </c>
    </row>
    <row r="793" spans="2:4" x14ac:dyDescent="0.25">
      <c r="B793" s="5">
        <v>7.2264999999999997</v>
      </c>
      <c r="C793" s="5"/>
      <c r="D793" s="5">
        <v>50</v>
      </c>
    </row>
    <row r="794" spans="2:4" x14ac:dyDescent="0.25">
      <c r="B794" s="5">
        <v>7.2355999999999998</v>
      </c>
      <c r="C794" s="5"/>
      <c r="D794" s="5">
        <v>80</v>
      </c>
    </row>
    <row r="795" spans="2:4" x14ac:dyDescent="0.25">
      <c r="B795" s="5">
        <v>7.2447999999999997</v>
      </c>
      <c r="C795" s="5"/>
      <c r="D795" s="5">
        <v>50</v>
      </c>
    </row>
    <row r="796" spans="2:4" x14ac:dyDescent="0.25">
      <c r="B796" s="5">
        <v>7.2539999999999996</v>
      </c>
      <c r="C796" s="5"/>
      <c r="D796" s="5">
        <v>30</v>
      </c>
    </row>
    <row r="797" spans="2:4" x14ac:dyDescent="0.25">
      <c r="B797" s="5">
        <v>7.2632000000000003</v>
      </c>
      <c r="C797" s="5"/>
      <c r="D797" s="5">
        <v>70</v>
      </c>
    </row>
    <row r="798" spans="2:4" x14ac:dyDescent="0.25">
      <c r="B798" s="5">
        <v>7.2723000000000004</v>
      </c>
      <c r="C798" s="5"/>
      <c r="D798" s="5">
        <v>20</v>
      </c>
    </row>
    <row r="799" spans="2:4" x14ac:dyDescent="0.25">
      <c r="B799" s="5">
        <v>7.2815000000000003</v>
      </c>
      <c r="C799" s="5"/>
      <c r="D799" s="5">
        <v>40</v>
      </c>
    </row>
    <row r="800" spans="2:4" x14ac:dyDescent="0.25">
      <c r="B800" s="5">
        <v>7.2907000000000002</v>
      </c>
      <c r="C800" s="5"/>
      <c r="D800" s="5">
        <v>40</v>
      </c>
    </row>
    <row r="801" spans="2:4" x14ac:dyDescent="0.25">
      <c r="B801" s="5">
        <v>7.2999000000000001</v>
      </c>
      <c r="C801" s="5"/>
      <c r="D801" s="5">
        <v>50</v>
      </c>
    </row>
    <row r="802" spans="2:4" x14ac:dyDescent="0.25">
      <c r="B802" s="5">
        <v>7.3090000000000002</v>
      </c>
      <c r="C802" s="5"/>
      <c r="D802" s="5">
        <v>40</v>
      </c>
    </row>
    <row r="803" spans="2:4" x14ac:dyDescent="0.25">
      <c r="B803" s="5">
        <v>7.3182</v>
      </c>
      <c r="C803" s="5"/>
      <c r="D803" s="5">
        <v>70</v>
      </c>
    </row>
    <row r="804" spans="2:4" x14ac:dyDescent="0.25">
      <c r="B804" s="5">
        <v>7.3273999999999999</v>
      </c>
      <c r="C804" s="5"/>
      <c r="D804" s="5">
        <v>80</v>
      </c>
    </row>
    <row r="805" spans="2:4" x14ac:dyDescent="0.25">
      <c r="B805" s="5">
        <v>7.3365</v>
      </c>
      <c r="C805" s="5"/>
      <c r="D805" s="5">
        <v>30</v>
      </c>
    </row>
    <row r="806" spans="2:4" x14ac:dyDescent="0.25">
      <c r="B806" s="5">
        <v>7.3456999999999999</v>
      </c>
      <c r="C806" s="5"/>
      <c r="D806" s="5">
        <v>50</v>
      </c>
    </row>
    <row r="807" spans="2:4" x14ac:dyDescent="0.25">
      <c r="B807" s="5">
        <v>7.3548999999999998</v>
      </c>
      <c r="C807" s="5"/>
      <c r="D807" s="5">
        <v>50</v>
      </c>
    </row>
    <row r="808" spans="2:4" x14ac:dyDescent="0.25">
      <c r="B808" s="5">
        <v>7.3639999999999999</v>
      </c>
      <c r="C808" s="5"/>
      <c r="D808" s="5">
        <v>50</v>
      </c>
    </row>
    <row r="809" spans="2:4" x14ac:dyDescent="0.25">
      <c r="B809" s="5">
        <v>7.3731999999999998</v>
      </c>
      <c r="C809" s="5"/>
      <c r="D809" s="5">
        <v>60</v>
      </c>
    </row>
    <row r="810" spans="2:4" x14ac:dyDescent="0.25">
      <c r="B810" s="5">
        <v>7.3823999999999996</v>
      </c>
      <c r="C810" s="5"/>
      <c r="D810" s="5">
        <v>60</v>
      </c>
    </row>
    <row r="811" spans="2:4" x14ac:dyDescent="0.25">
      <c r="B811" s="5">
        <v>7.3914999999999997</v>
      </c>
      <c r="C811" s="5"/>
      <c r="D811" s="5">
        <v>80</v>
      </c>
    </row>
    <row r="812" spans="2:4" x14ac:dyDescent="0.25">
      <c r="B812" s="5">
        <v>7.4006999999999996</v>
      </c>
      <c r="C812" s="5"/>
      <c r="D812" s="5">
        <v>40</v>
      </c>
    </row>
    <row r="813" spans="2:4" x14ac:dyDescent="0.25">
      <c r="B813" s="5">
        <v>7.4099000000000004</v>
      </c>
      <c r="C813" s="5"/>
      <c r="D813" s="5">
        <v>50</v>
      </c>
    </row>
    <row r="814" spans="2:4" x14ac:dyDescent="0.25">
      <c r="B814" s="5">
        <v>7.4191000000000003</v>
      </c>
      <c r="C814" s="5"/>
      <c r="D814" s="5">
        <v>40</v>
      </c>
    </row>
    <row r="815" spans="2:4" x14ac:dyDescent="0.25">
      <c r="B815" s="5">
        <v>7.4282000000000004</v>
      </c>
      <c r="C815" s="5"/>
      <c r="D815" s="5">
        <v>50</v>
      </c>
    </row>
    <row r="816" spans="2:4" x14ac:dyDescent="0.25">
      <c r="B816" s="5">
        <v>7.4374000000000002</v>
      </c>
      <c r="C816" s="5"/>
      <c r="D816" s="5">
        <v>110</v>
      </c>
    </row>
    <row r="817" spans="2:4" x14ac:dyDescent="0.25">
      <c r="B817" s="5">
        <v>7.4466000000000001</v>
      </c>
      <c r="C817" s="5"/>
      <c r="D817" s="5">
        <v>70</v>
      </c>
    </row>
    <row r="818" spans="2:4" x14ac:dyDescent="0.25">
      <c r="B818" s="5">
        <v>7.4558</v>
      </c>
      <c r="C818" s="5"/>
      <c r="D818" s="5">
        <v>30</v>
      </c>
    </row>
    <row r="819" spans="2:4" x14ac:dyDescent="0.25">
      <c r="B819" s="5">
        <v>7.4649000000000001</v>
      </c>
      <c r="C819" s="5"/>
      <c r="D819" s="5">
        <v>30</v>
      </c>
    </row>
    <row r="820" spans="2:4" x14ac:dyDescent="0.25">
      <c r="B820" s="5">
        <v>7.4741</v>
      </c>
      <c r="C820" s="5"/>
      <c r="D820" s="5">
        <v>60</v>
      </c>
    </row>
    <row r="821" spans="2:4" x14ac:dyDescent="0.25">
      <c r="B821" s="5">
        <v>7.4832999999999998</v>
      </c>
      <c r="C821" s="5"/>
      <c r="D821" s="5">
        <v>60</v>
      </c>
    </row>
    <row r="822" spans="2:4" x14ac:dyDescent="0.25">
      <c r="B822" s="5">
        <v>7.4923999999999999</v>
      </c>
      <c r="C822" s="5"/>
      <c r="D822" s="5">
        <v>40</v>
      </c>
    </row>
    <row r="823" spans="2:4" x14ac:dyDescent="0.25">
      <c r="B823" s="5">
        <v>7.5015999999999998</v>
      </c>
      <c r="C823" s="5"/>
      <c r="D823" s="5">
        <v>60</v>
      </c>
    </row>
    <row r="824" spans="2:4" x14ac:dyDescent="0.25">
      <c r="B824" s="5">
        <v>7.5107999999999997</v>
      </c>
      <c r="C824" s="5"/>
      <c r="D824" s="5">
        <v>40</v>
      </c>
    </row>
    <row r="825" spans="2:4" x14ac:dyDescent="0.25">
      <c r="B825" s="5">
        <v>7.5198999999999998</v>
      </c>
      <c r="C825" s="5"/>
      <c r="D825" s="5">
        <v>80</v>
      </c>
    </row>
    <row r="826" spans="2:4" x14ac:dyDescent="0.25">
      <c r="B826" s="5">
        <v>7.5290999999999997</v>
      </c>
      <c r="C826" s="5"/>
      <c r="D826" s="5">
        <v>30</v>
      </c>
    </row>
    <row r="827" spans="2:4" x14ac:dyDescent="0.25">
      <c r="B827" s="5">
        <v>7.5382999999999996</v>
      </c>
      <c r="C827" s="5"/>
      <c r="D827" s="5">
        <v>70</v>
      </c>
    </row>
    <row r="828" spans="2:4" x14ac:dyDescent="0.25">
      <c r="B828" s="5">
        <v>7.5475000000000003</v>
      </c>
      <c r="C828" s="5"/>
      <c r="D828" s="5">
        <v>60</v>
      </c>
    </row>
    <row r="829" spans="2:4" x14ac:dyDescent="0.25">
      <c r="B829" s="5">
        <v>7.5566000000000004</v>
      </c>
      <c r="C829" s="5"/>
      <c r="D829" s="5">
        <v>50</v>
      </c>
    </row>
    <row r="830" spans="2:4" x14ac:dyDescent="0.25">
      <c r="B830" s="5">
        <v>7.5658000000000003</v>
      </c>
      <c r="C830" s="5"/>
      <c r="D830" s="5">
        <v>70</v>
      </c>
    </row>
    <row r="831" spans="2:4" x14ac:dyDescent="0.25">
      <c r="B831" s="5">
        <v>7.5750000000000002</v>
      </c>
      <c r="C831" s="5"/>
      <c r="D831" s="5">
        <v>70</v>
      </c>
    </row>
    <row r="832" spans="2:4" x14ac:dyDescent="0.25">
      <c r="B832" s="5">
        <v>7.5841000000000003</v>
      </c>
      <c r="C832" s="5"/>
      <c r="D832" s="5">
        <v>30</v>
      </c>
    </row>
    <row r="833" spans="2:4" x14ac:dyDescent="0.25">
      <c r="B833" s="5">
        <v>7.5933000000000002</v>
      </c>
      <c r="C833" s="5"/>
      <c r="D833" s="5">
        <v>30</v>
      </c>
    </row>
    <row r="834" spans="2:4" x14ac:dyDescent="0.25">
      <c r="B834" s="5">
        <v>7.6025</v>
      </c>
      <c r="C834" s="5"/>
      <c r="D834" s="5">
        <v>80</v>
      </c>
    </row>
    <row r="835" spans="2:4" x14ac:dyDescent="0.25">
      <c r="B835" s="5">
        <v>7.6116999999999999</v>
      </c>
      <c r="C835" s="5"/>
      <c r="D835" s="5">
        <v>120</v>
      </c>
    </row>
    <row r="836" spans="2:4" x14ac:dyDescent="0.25">
      <c r="B836" s="5">
        <v>7.6208</v>
      </c>
      <c r="C836" s="5"/>
      <c r="D836" s="5">
        <v>10</v>
      </c>
    </row>
    <row r="837" spans="2:4" x14ac:dyDescent="0.25">
      <c r="B837" s="5">
        <v>7.63</v>
      </c>
      <c r="C837" s="5"/>
      <c r="D837" s="5">
        <v>20</v>
      </c>
    </row>
    <row r="838" spans="2:4" x14ac:dyDescent="0.25">
      <c r="B838" s="5">
        <v>7.6391</v>
      </c>
      <c r="C838" s="5"/>
      <c r="D838" s="5">
        <v>90</v>
      </c>
    </row>
    <row r="839" spans="2:4" x14ac:dyDescent="0.25">
      <c r="B839" s="5">
        <v>7.6482999999999999</v>
      </c>
      <c r="C839" s="5"/>
      <c r="D839" s="5">
        <v>60</v>
      </c>
    </row>
    <row r="840" spans="2:4" x14ac:dyDescent="0.25">
      <c r="B840" s="5">
        <v>7.6574999999999998</v>
      </c>
      <c r="C840" s="5"/>
      <c r="D840" s="5">
        <v>40</v>
      </c>
    </row>
    <row r="841" spans="2:4" x14ac:dyDescent="0.25">
      <c r="B841" s="5">
        <v>7.6666999999999996</v>
      </c>
      <c r="C841" s="5"/>
      <c r="D841" s="5">
        <v>70</v>
      </c>
    </row>
    <row r="842" spans="2:4" x14ac:dyDescent="0.25">
      <c r="B842" s="5">
        <v>7.6757999999999997</v>
      </c>
      <c r="C842" s="5"/>
      <c r="D842" s="5">
        <v>10</v>
      </c>
    </row>
    <row r="843" spans="2:4" x14ac:dyDescent="0.25">
      <c r="B843" s="5">
        <v>7.6849999999999996</v>
      </c>
      <c r="C843" s="5"/>
      <c r="D843" s="5">
        <v>100</v>
      </c>
    </row>
    <row r="844" spans="2:4" x14ac:dyDescent="0.25">
      <c r="B844" s="5">
        <v>7.6942000000000004</v>
      </c>
      <c r="C844" s="5"/>
      <c r="D844" s="5">
        <v>80</v>
      </c>
    </row>
    <row r="845" spans="2:4" x14ac:dyDescent="0.25">
      <c r="B845" s="5">
        <v>7.7034000000000002</v>
      </c>
      <c r="C845" s="5"/>
      <c r="D845" s="5">
        <v>30</v>
      </c>
    </row>
    <row r="846" spans="2:4" x14ac:dyDescent="0.25">
      <c r="B846" s="5">
        <v>7.7125000000000004</v>
      </c>
      <c r="C846" s="5"/>
      <c r="D846" s="5">
        <v>70</v>
      </c>
    </row>
    <row r="847" spans="2:4" x14ac:dyDescent="0.25">
      <c r="B847" s="5">
        <v>7.7217000000000002</v>
      </c>
      <c r="C847" s="5"/>
      <c r="D847" s="5">
        <v>90</v>
      </c>
    </row>
    <row r="848" spans="2:4" x14ac:dyDescent="0.25">
      <c r="B848" s="5">
        <v>7.7309000000000001</v>
      </c>
      <c r="C848" s="5"/>
      <c r="D848" s="5">
        <v>40</v>
      </c>
    </row>
    <row r="849" spans="2:4" x14ac:dyDescent="0.25">
      <c r="B849" s="5">
        <v>7.74</v>
      </c>
      <c r="C849" s="5"/>
      <c r="D849" s="5">
        <v>50</v>
      </c>
    </row>
    <row r="850" spans="2:4" x14ac:dyDescent="0.25">
      <c r="B850" s="5">
        <v>7.7492000000000001</v>
      </c>
      <c r="C850" s="5"/>
      <c r="D850" s="5">
        <v>80</v>
      </c>
    </row>
    <row r="851" spans="2:4" x14ac:dyDescent="0.25">
      <c r="B851" s="5">
        <v>7.7584</v>
      </c>
      <c r="C851" s="5"/>
      <c r="D851" s="5">
        <v>100</v>
      </c>
    </row>
    <row r="852" spans="2:4" x14ac:dyDescent="0.25">
      <c r="B852" s="5">
        <v>7.7675999999999998</v>
      </c>
      <c r="C852" s="5"/>
      <c r="D852" s="5">
        <v>30</v>
      </c>
    </row>
    <row r="853" spans="2:4" x14ac:dyDescent="0.25">
      <c r="B853" s="5">
        <v>7.7766999999999999</v>
      </c>
      <c r="C853" s="5"/>
      <c r="D853" s="5">
        <v>50</v>
      </c>
    </row>
    <row r="854" spans="2:4" x14ac:dyDescent="0.25">
      <c r="B854" s="5">
        <v>7.7858999999999998</v>
      </c>
      <c r="C854" s="5"/>
      <c r="D854" s="5">
        <v>90</v>
      </c>
    </row>
    <row r="855" spans="2:4" x14ac:dyDescent="0.25">
      <c r="B855" s="5">
        <v>7.7950999999999997</v>
      </c>
      <c r="C855" s="5"/>
      <c r="D855" s="5">
        <v>50</v>
      </c>
    </row>
    <row r="856" spans="2:4" x14ac:dyDescent="0.25">
      <c r="B856" s="5">
        <v>7.8041999999999998</v>
      </c>
      <c r="C856" s="5"/>
      <c r="D856" s="5">
        <v>60</v>
      </c>
    </row>
    <row r="857" spans="2:4" x14ac:dyDescent="0.25">
      <c r="B857" s="5">
        <v>7.8133999999999997</v>
      </c>
      <c r="C857" s="5"/>
      <c r="D857" s="5">
        <v>80</v>
      </c>
    </row>
    <row r="858" spans="2:4" x14ac:dyDescent="0.25">
      <c r="B858" s="5">
        <v>7.8226000000000004</v>
      </c>
      <c r="C858" s="5"/>
      <c r="D858" s="5">
        <v>80</v>
      </c>
    </row>
    <row r="859" spans="2:4" x14ac:dyDescent="0.25">
      <c r="B859" s="5">
        <v>7.8318000000000003</v>
      </c>
      <c r="C859" s="5"/>
      <c r="D859" s="5">
        <v>40</v>
      </c>
    </row>
    <row r="860" spans="2:4" x14ac:dyDescent="0.25">
      <c r="B860" s="5">
        <v>7.8409000000000004</v>
      </c>
      <c r="C860" s="5"/>
      <c r="D860" s="5">
        <v>50</v>
      </c>
    </row>
    <row r="861" spans="2:4" x14ac:dyDescent="0.25">
      <c r="B861" s="5">
        <v>7.8501000000000003</v>
      </c>
      <c r="C861" s="5"/>
      <c r="D861" s="5">
        <v>10</v>
      </c>
    </row>
    <row r="862" spans="2:4" x14ac:dyDescent="0.25">
      <c r="B862" s="5">
        <v>7.8593000000000002</v>
      </c>
      <c r="C862" s="5"/>
      <c r="D862" s="5">
        <v>50</v>
      </c>
    </row>
    <row r="863" spans="2:4" x14ac:dyDescent="0.25">
      <c r="B863" s="5">
        <v>7.8684000000000003</v>
      </c>
      <c r="C863" s="5"/>
      <c r="D863" s="5">
        <v>50</v>
      </c>
    </row>
    <row r="864" spans="2:4" x14ac:dyDescent="0.25">
      <c r="B864" s="5">
        <v>7.8776000000000002</v>
      </c>
      <c r="C864" s="5"/>
      <c r="D864" s="5">
        <v>70</v>
      </c>
    </row>
    <row r="865" spans="2:4" x14ac:dyDescent="0.25">
      <c r="B865" s="5">
        <v>7.8868</v>
      </c>
      <c r="C865" s="5"/>
      <c r="D865" s="5">
        <v>20</v>
      </c>
    </row>
    <row r="866" spans="2:4" x14ac:dyDescent="0.25">
      <c r="B866" s="5">
        <v>7.8959000000000001</v>
      </c>
      <c r="C866" s="5"/>
      <c r="D866" s="5">
        <v>50</v>
      </c>
    </row>
    <row r="867" spans="2:4" x14ac:dyDescent="0.25">
      <c r="B867" s="5">
        <v>7.9051</v>
      </c>
      <c r="C867" s="5"/>
      <c r="D867" s="5">
        <v>40</v>
      </c>
    </row>
    <row r="868" spans="2:4" x14ac:dyDescent="0.25">
      <c r="B868" s="5">
        <v>7.9142999999999999</v>
      </c>
      <c r="C868" s="5"/>
      <c r="D868" s="5">
        <v>30</v>
      </c>
    </row>
    <row r="869" spans="2:4" x14ac:dyDescent="0.25">
      <c r="B869" s="5">
        <v>7.9234</v>
      </c>
      <c r="C869" s="5"/>
      <c r="D869" s="5">
        <v>30</v>
      </c>
    </row>
    <row r="870" spans="2:4" x14ac:dyDescent="0.25">
      <c r="B870" s="5">
        <v>7.9325999999999999</v>
      </c>
      <c r="C870" s="5"/>
      <c r="D870" s="5">
        <v>80</v>
      </c>
    </row>
    <row r="871" spans="2:4" x14ac:dyDescent="0.25">
      <c r="B871" s="5">
        <v>7.9417999999999997</v>
      </c>
      <c r="C871" s="5"/>
      <c r="D871" s="5">
        <v>50</v>
      </c>
    </row>
    <row r="872" spans="2:4" x14ac:dyDescent="0.25">
      <c r="B872" s="5">
        <v>7.9509999999999996</v>
      </c>
      <c r="C872" s="5"/>
      <c r="D872" s="5">
        <v>80</v>
      </c>
    </row>
    <row r="873" spans="2:4" x14ac:dyDescent="0.25">
      <c r="B873" s="5">
        <v>7.9600999999999997</v>
      </c>
      <c r="C873" s="5"/>
      <c r="D873" s="5">
        <v>20</v>
      </c>
    </row>
    <row r="874" spans="2:4" x14ac:dyDescent="0.25">
      <c r="B874" s="5">
        <v>7.9692999999999996</v>
      </c>
      <c r="C874" s="5"/>
      <c r="D874" s="5">
        <v>60</v>
      </c>
    </row>
    <row r="875" spans="2:4" x14ac:dyDescent="0.25">
      <c r="B875" s="5">
        <v>7.9785000000000004</v>
      </c>
      <c r="C875" s="5"/>
      <c r="D875" s="5">
        <v>50</v>
      </c>
    </row>
    <row r="876" spans="2:4" x14ac:dyDescent="0.25">
      <c r="B876" s="5">
        <v>7.9877000000000002</v>
      </c>
      <c r="C876" s="5"/>
      <c r="D876" s="5">
        <v>70</v>
      </c>
    </row>
    <row r="877" spans="2:4" x14ac:dyDescent="0.25">
      <c r="B877" s="5">
        <v>7.9968000000000004</v>
      </c>
      <c r="C877" s="5"/>
      <c r="D877" s="5">
        <v>30</v>
      </c>
    </row>
    <row r="878" spans="2:4" x14ac:dyDescent="0.25">
      <c r="B878" s="5">
        <v>8.0060000000000002</v>
      </c>
      <c r="C878" s="5"/>
      <c r="D878" s="5">
        <v>70</v>
      </c>
    </row>
    <row r="879" spans="2:4" x14ac:dyDescent="0.25">
      <c r="B879" s="5">
        <v>8.0152000000000001</v>
      </c>
      <c r="C879" s="5"/>
      <c r="D879" s="5">
        <v>60</v>
      </c>
    </row>
    <row r="880" spans="2:4" x14ac:dyDescent="0.25">
      <c r="B880" s="5">
        <v>8.0243000000000002</v>
      </c>
      <c r="C880" s="5"/>
      <c r="D880" s="5">
        <v>60</v>
      </c>
    </row>
    <row r="881" spans="2:4" x14ac:dyDescent="0.25">
      <c r="B881" s="5">
        <v>8.0335000000000001</v>
      </c>
      <c r="C881" s="5"/>
      <c r="D881" s="5">
        <v>90</v>
      </c>
    </row>
    <row r="882" spans="2:4" x14ac:dyDescent="0.25">
      <c r="B882" s="5">
        <v>8.0427</v>
      </c>
      <c r="C882" s="5"/>
      <c r="D882" s="5">
        <v>30</v>
      </c>
    </row>
    <row r="883" spans="2:4" x14ac:dyDescent="0.25">
      <c r="B883" s="5">
        <v>8.0518999999999998</v>
      </c>
      <c r="C883" s="5"/>
      <c r="D883" s="5">
        <v>30</v>
      </c>
    </row>
    <row r="884" spans="2:4" x14ac:dyDescent="0.25">
      <c r="B884" s="5">
        <v>8.0609999999999999</v>
      </c>
      <c r="C884" s="5"/>
      <c r="D884" s="5">
        <v>30</v>
      </c>
    </row>
    <row r="885" spans="2:4" x14ac:dyDescent="0.25">
      <c r="B885" s="5">
        <v>8.0701999999999998</v>
      </c>
      <c r="C885" s="5"/>
      <c r="D885" s="5">
        <v>50</v>
      </c>
    </row>
    <row r="886" spans="2:4" x14ac:dyDescent="0.25">
      <c r="B886" s="5">
        <v>8.0792999999999999</v>
      </c>
      <c r="C886" s="5"/>
      <c r="D886" s="5">
        <v>30</v>
      </c>
    </row>
    <row r="887" spans="2:4" x14ac:dyDescent="0.25">
      <c r="B887" s="5">
        <v>8.0884999999999998</v>
      </c>
      <c r="C887" s="5"/>
      <c r="D887" s="5">
        <v>50</v>
      </c>
    </row>
    <row r="888" spans="2:4" x14ac:dyDescent="0.25">
      <c r="B888" s="5">
        <v>8.0976999999999997</v>
      </c>
      <c r="C888" s="5"/>
      <c r="D888" s="5">
        <v>80</v>
      </c>
    </row>
    <row r="889" spans="2:4" x14ac:dyDescent="0.25">
      <c r="B889" s="5">
        <v>8.1068999999999996</v>
      </c>
      <c r="C889" s="5"/>
      <c r="D889" s="5">
        <v>80</v>
      </c>
    </row>
    <row r="890" spans="2:4" x14ac:dyDescent="0.25">
      <c r="B890" s="5">
        <v>8.1159999999999997</v>
      </c>
      <c r="C890" s="5"/>
      <c r="D890" s="5">
        <v>70</v>
      </c>
    </row>
    <row r="891" spans="2:4" x14ac:dyDescent="0.25">
      <c r="B891" s="5">
        <v>8.1251999999999995</v>
      </c>
      <c r="C891" s="5"/>
      <c r="D891" s="5">
        <v>60</v>
      </c>
    </row>
    <row r="892" spans="2:4" x14ac:dyDescent="0.25">
      <c r="B892" s="5">
        <v>8.1343999999999994</v>
      </c>
      <c r="C892" s="5"/>
      <c r="D892" s="5">
        <v>10</v>
      </c>
    </row>
    <row r="893" spans="2:4" x14ac:dyDescent="0.25">
      <c r="B893" s="5">
        <v>8.1434999999999995</v>
      </c>
      <c r="C893" s="5"/>
      <c r="D893" s="5">
        <v>60</v>
      </c>
    </row>
    <row r="894" spans="2:4" x14ac:dyDescent="0.25">
      <c r="B894" s="5">
        <v>8.1526999999999994</v>
      </c>
      <c r="C894" s="5"/>
      <c r="D894" s="5">
        <v>40</v>
      </c>
    </row>
    <row r="895" spans="2:4" x14ac:dyDescent="0.25">
      <c r="B895" s="5">
        <v>8.1618999999999993</v>
      </c>
      <c r="C895" s="5"/>
      <c r="D895" s="5">
        <v>60</v>
      </c>
    </row>
    <row r="896" spans="2:4" x14ac:dyDescent="0.25">
      <c r="B896" s="5">
        <v>8.1709999999999994</v>
      </c>
      <c r="C896" s="5"/>
      <c r="D896" s="5">
        <v>50</v>
      </c>
    </row>
    <row r="897" spans="2:4" x14ac:dyDescent="0.25">
      <c r="B897" s="5">
        <v>8.1801999999999992</v>
      </c>
      <c r="C897" s="5"/>
      <c r="D897" s="5">
        <v>80</v>
      </c>
    </row>
    <row r="898" spans="2:4" x14ac:dyDescent="0.25">
      <c r="B898" s="5">
        <v>8.1893999999999991</v>
      </c>
      <c r="C898" s="5"/>
      <c r="D898" s="5">
        <v>50</v>
      </c>
    </row>
    <row r="899" spans="2:4" x14ac:dyDescent="0.25">
      <c r="B899" s="5">
        <v>8.1986000000000008</v>
      </c>
      <c r="C899" s="5"/>
      <c r="D899" s="5">
        <v>40</v>
      </c>
    </row>
    <row r="900" spans="2:4" x14ac:dyDescent="0.25">
      <c r="B900" s="5">
        <v>8.2077000000000009</v>
      </c>
      <c r="C900" s="5"/>
      <c r="D900" s="5">
        <v>90</v>
      </c>
    </row>
    <row r="901" spans="2:4" x14ac:dyDescent="0.25">
      <c r="B901" s="5">
        <v>8.2169000000000008</v>
      </c>
      <c r="C901" s="5"/>
      <c r="D901" s="5">
        <v>40</v>
      </c>
    </row>
    <row r="902" spans="2:4" x14ac:dyDescent="0.25">
      <c r="B902" s="5">
        <v>8.2261000000000006</v>
      </c>
      <c r="C902" s="5"/>
      <c r="D902" s="5">
        <v>80</v>
      </c>
    </row>
    <row r="903" spans="2:4" x14ac:dyDescent="0.25">
      <c r="B903" s="5">
        <v>8.2353000000000005</v>
      </c>
      <c r="C903" s="5"/>
      <c r="D903" s="5">
        <v>50</v>
      </c>
    </row>
    <row r="904" spans="2:4" x14ac:dyDescent="0.25">
      <c r="B904" s="5">
        <v>8.2444000000000006</v>
      </c>
      <c r="C904" s="5"/>
      <c r="D904" s="5">
        <v>40</v>
      </c>
    </row>
    <row r="905" spans="2:4" x14ac:dyDescent="0.25">
      <c r="B905" s="5">
        <v>8.2536000000000005</v>
      </c>
      <c r="C905" s="5"/>
      <c r="D905" s="5">
        <v>10</v>
      </c>
    </row>
    <row r="906" spans="2:4" x14ac:dyDescent="0.25">
      <c r="B906" s="5">
        <v>8.2628000000000004</v>
      </c>
      <c r="C906" s="5"/>
      <c r="D906" s="5">
        <v>20</v>
      </c>
    </row>
    <row r="907" spans="2:4" x14ac:dyDescent="0.25">
      <c r="B907" s="5">
        <v>8.2719000000000005</v>
      </c>
      <c r="C907" s="5"/>
      <c r="D907" s="5">
        <v>50</v>
      </c>
    </row>
    <row r="908" spans="2:4" x14ac:dyDescent="0.25">
      <c r="B908" s="5">
        <v>8.2811000000000003</v>
      </c>
      <c r="C908" s="5"/>
      <c r="D908" s="5">
        <v>30</v>
      </c>
    </row>
    <row r="909" spans="2:4" x14ac:dyDescent="0.25">
      <c r="B909" s="5">
        <v>8.2903000000000002</v>
      </c>
      <c r="C909" s="5"/>
      <c r="D909" s="5">
        <v>50</v>
      </c>
    </row>
    <row r="910" spans="2:4" x14ac:dyDescent="0.25">
      <c r="B910" s="5">
        <v>8.2995000000000001</v>
      </c>
      <c r="C910" s="5"/>
      <c r="D910" s="5">
        <v>60</v>
      </c>
    </row>
    <row r="911" spans="2:4" x14ac:dyDescent="0.25">
      <c r="B911" s="5">
        <v>8.3086000000000002</v>
      </c>
      <c r="C911" s="5"/>
      <c r="D911" s="5">
        <v>20</v>
      </c>
    </row>
    <row r="912" spans="2:4" x14ac:dyDescent="0.25">
      <c r="B912" s="5">
        <v>8.3178000000000001</v>
      </c>
      <c r="C912" s="5"/>
      <c r="D912" s="5">
        <v>30</v>
      </c>
    </row>
    <row r="913" spans="2:4" x14ac:dyDescent="0.25">
      <c r="B913" s="5">
        <v>8.327</v>
      </c>
      <c r="C913" s="5"/>
      <c r="D913" s="5">
        <v>70</v>
      </c>
    </row>
    <row r="914" spans="2:4" x14ac:dyDescent="0.25">
      <c r="B914" s="5">
        <v>8.3361000000000001</v>
      </c>
      <c r="C914" s="5"/>
      <c r="D914" s="5">
        <v>40</v>
      </c>
    </row>
    <row r="915" spans="2:4" x14ac:dyDescent="0.25">
      <c r="B915" s="5">
        <v>8.3452999999999999</v>
      </c>
      <c r="C915" s="5"/>
      <c r="D915" s="5">
        <v>40</v>
      </c>
    </row>
    <row r="916" spans="2:4" x14ac:dyDescent="0.25">
      <c r="B916" s="5">
        <v>8.3544999999999998</v>
      </c>
      <c r="C916" s="5"/>
      <c r="D916" s="5">
        <v>30</v>
      </c>
    </row>
    <row r="917" spans="2:4" x14ac:dyDescent="0.25">
      <c r="B917" s="5">
        <v>8.3635999999999999</v>
      </c>
      <c r="C917" s="5"/>
      <c r="D917" s="5">
        <v>60</v>
      </c>
    </row>
    <row r="918" spans="2:4" x14ac:dyDescent="0.25">
      <c r="B918" s="5">
        <v>8.3727999999999998</v>
      </c>
      <c r="C918" s="5"/>
      <c r="D918" s="5">
        <v>20</v>
      </c>
    </row>
    <row r="919" spans="2:4" x14ac:dyDescent="0.25">
      <c r="B919" s="5">
        <v>8.3819999999999997</v>
      </c>
      <c r="C919" s="5"/>
      <c r="D919" s="5">
        <v>50</v>
      </c>
    </row>
    <row r="920" spans="2:4" x14ac:dyDescent="0.25">
      <c r="B920" s="5">
        <v>8.3910999999999998</v>
      </c>
      <c r="C920" s="5"/>
      <c r="D920" s="5">
        <v>90</v>
      </c>
    </row>
    <row r="921" spans="2:4" x14ac:dyDescent="0.25">
      <c r="B921" s="5">
        <v>8.4002999999999997</v>
      </c>
      <c r="C921" s="5"/>
      <c r="D921" s="5">
        <v>80</v>
      </c>
    </row>
    <row r="922" spans="2:4" x14ac:dyDescent="0.25">
      <c r="B922" s="5">
        <v>8.4094999999999995</v>
      </c>
      <c r="C922" s="5"/>
      <c r="D922" s="5">
        <v>60</v>
      </c>
    </row>
    <row r="923" spans="2:4" x14ac:dyDescent="0.25">
      <c r="B923" s="5">
        <v>8.4186999999999994</v>
      </c>
      <c r="C923" s="5"/>
      <c r="D923" s="5">
        <v>50</v>
      </c>
    </row>
    <row r="924" spans="2:4" x14ac:dyDescent="0.25">
      <c r="B924" s="5">
        <v>8.4277999999999995</v>
      </c>
      <c r="C924" s="5"/>
      <c r="D924" s="5">
        <v>110</v>
      </c>
    </row>
    <row r="925" spans="2:4" x14ac:dyDescent="0.25">
      <c r="B925" s="5">
        <v>8.4369999999999994</v>
      </c>
      <c r="C925" s="5"/>
      <c r="D925" s="5">
        <v>80</v>
      </c>
    </row>
    <row r="926" spans="2:4" x14ac:dyDescent="0.25">
      <c r="B926" s="5">
        <v>8.4461999999999993</v>
      </c>
      <c r="C926" s="5"/>
      <c r="D926" s="5">
        <v>30</v>
      </c>
    </row>
    <row r="927" spans="2:4" x14ac:dyDescent="0.25">
      <c r="B927" s="5">
        <v>8.4552999999999994</v>
      </c>
      <c r="C927" s="5"/>
      <c r="D927" s="5">
        <v>30</v>
      </c>
    </row>
    <row r="928" spans="2:4" x14ac:dyDescent="0.25">
      <c r="B928" s="5">
        <v>8.4644999999999992</v>
      </c>
      <c r="C928" s="5"/>
      <c r="D928" s="5">
        <v>60</v>
      </c>
    </row>
    <row r="929" spans="2:4" x14ac:dyDescent="0.25">
      <c r="B929" s="5">
        <v>8.4736999999999991</v>
      </c>
      <c r="C929" s="5"/>
      <c r="D929" s="5">
        <v>60</v>
      </c>
    </row>
    <row r="930" spans="2:4" x14ac:dyDescent="0.25">
      <c r="B930" s="5">
        <v>8.4829000000000008</v>
      </c>
      <c r="C930" s="5"/>
      <c r="D930" s="5">
        <v>30</v>
      </c>
    </row>
    <row r="931" spans="2:4" x14ac:dyDescent="0.25">
      <c r="B931" s="5">
        <v>8.4920000000000009</v>
      </c>
      <c r="C931" s="5"/>
      <c r="D931" s="5">
        <v>70</v>
      </c>
    </row>
    <row r="932" spans="2:4" x14ac:dyDescent="0.25">
      <c r="B932" s="5">
        <v>8.5012000000000008</v>
      </c>
      <c r="C932" s="5"/>
      <c r="D932" s="5">
        <v>60</v>
      </c>
    </row>
    <row r="933" spans="2:4" x14ac:dyDescent="0.25">
      <c r="B933" s="5">
        <v>8.5104000000000006</v>
      </c>
      <c r="C933" s="5"/>
      <c r="D933" s="5">
        <v>50</v>
      </c>
    </row>
    <row r="934" spans="2:4" x14ac:dyDescent="0.25">
      <c r="B934" s="5">
        <v>8.5195000000000007</v>
      </c>
      <c r="C934" s="5"/>
      <c r="D934" s="5">
        <v>40</v>
      </c>
    </row>
    <row r="935" spans="2:4" x14ac:dyDescent="0.25">
      <c r="B935" s="5">
        <v>8.5287000000000006</v>
      </c>
      <c r="C935" s="5"/>
      <c r="D935" s="5">
        <v>100</v>
      </c>
    </row>
    <row r="936" spans="2:4" x14ac:dyDescent="0.25">
      <c r="B936" s="5">
        <v>8.5379000000000005</v>
      </c>
      <c r="C936" s="5"/>
      <c r="D936" s="5">
        <v>40</v>
      </c>
    </row>
    <row r="937" spans="2:4" x14ac:dyDescent="0.25">
      <c r="B937" s="5">
        <v>8.5471000000000004</v>
      </c>
      <c r="C937" s="5"/>
      <c r="D937" s="5">
        <v>70</v>
      </c>
    </row>
    <row r="938" spans="2:4" x14ac:dyDescent="0.25">
      <c r="B938" s="5">
        <v>8.5562000000000005</v>
      </c>
      <c r="C938" s="5"/>
      <c r="D938" s="5">
        <v>30</v>
      </c>
    </row>
    <row r="939" spans="2:4" x14ac:dyDescent="0.25">
      <c r="B939" s="5">
        <v>8.5654000000000003</v>
      </c>
      <c r="C939" s="5"/>
      <c r="D939" s="5">
        <v>40</v>
      </c>
    </row>
    <row r="940" spans="2:4" x14ac:dyDescent="0.25">
      <c r="B940" s="5">
        <v>8.5746000000000002</v>
      </c>
      <c r="C940" s="5"/>
      <c r="D940" s="5">
        <v>40</v>
      </c>
    </row>
    <row r="941" spans="2:4" x14ac:dyDescent="0.25">
      <c r="B941" s="5">
        <v>8.5838000000000001</v>
      </c>
      <c r="C941" s="5"/>
      <c r="D941" s="5">
        <v>50</v>
      </c>
    </row>
    <row r="942" spans="2:4" x14ac:dyDescent="0.25">
      <c r="B942" s="5">
        <v>8.5929000000000002</v>
      </c>
      <c r="C942" s="5"/>
      <c r="D942" s="5">
        <v>10</v>
      </c>
    </row>
    <row r="943" spans="2:4" x14ac:dyDescent="0.25">
      <c r="B943" s="5">
        <v>8.6021000000000001</v>
      </c>
      <c r="C943" s="5"/>
      <c r="D943" s="5">
        <v>60</v>
      </c>
    </row>
    <row r="944" spans="2:4" x14ac:dyDescent="0.25">
      <c r="B944" s="5">
        <v>8.6113</v>
      </c>
      <c r="C944" s="5"/>
      <c r="D944" s="5">
        <v>50</v>
      </c>
    </row>
    <row r="945" spans="2:4" x14ac:dyDescent="0.25">
      <c r="B945" s="5">
        <v>8.6204000000000001</v>
      </c>
      <c r="C945" s="5"/>
      <c r="D945" s="5">
        <v>30</v>
      </c>
    </row>
    <row r="946" spans="2:4" x14ac:dyDescent="0.25">
      <c r="B946" s="5">
        <v>8.6295999999999999</v>
      </c>
      <c r="C946" s="5"/>
      <c r="D946" s="5">
        <v>30</v>
      </c>
    </row>
    <row r="947" spans="2:4" x14ac:dyDescent="0.25">
      <c r="B947" s="5">
        <v>8.6387</v>
      </c>
      <c r="C947" s="5"/>
      <c r="D947" s="5">
        <v>60</v>
      </c>
    </row>
    <row r="948" spans="2:4" x14ac:dyDescent="0.25">
      <c r="B948" s="5">
        <v>8.6478999999999999</v>
      </c>
      <c r="C948" s="5"/>
      <c r="D948" s="5">
        <v>70</v>
      </c>
    </row>
    <row r="949" spans="2:4" x14ac:dyDescent="0.25">
      <c r="B949" s="5">
        <v>8.6570999999999998</v>
      </c>
      <c r="C949" s="5"/>
      <c r="D949" s="5">
        <v>90</v>
      </c>
    </row>
    <row r="950" spans="2:4" x14ac:dyDescent="0.25">
      <c r="B950" s="5">
        <v>8.6662999999999997</v>
      </c>
      <c r="C950" s="5"/>
      <c r="D950" s="5">
        <v>60</v>
      </c>
    </row>
    <row r="951" spans="2:4" x14ac:dyDescent="0.25">
      <c r="B951" s="5">
        <v>8.6753999999999998</v>
      </c>
      <c r="C951" s="5"/>
      <c r="D951" s="5">
        <v>40</v>
      </c>
    </row>
    <row r="952" spans="2:4" x14ac:dyDescent="0.25">
      <c r="B952" s="5">
        <v>8.6845999999999997</v>
      </c>
      <c r="C952" s="5"/>
      <c r="D952" s="5">
        <v>10</v>
      </c>
    </row>
    <row r="953" spans="2:4" x14ac:dyDescent="0.25">
      <c r="B953" s="5">
        <v>8.6937999999999995</v>
      </c>
      <c r="C953" s="5"/>
      <c r="D953" s="5">
        <v>100</v>
      </c>
    </row>
    <row r="954" spans="2:4" x14ac:dyDescent="0.25">
      <c r="B954" s="5">
        <v>8.7028999999999996</v>
      </c>
      <c r="C954" s="5"/>
      <c r="D954" s="5">
        <v>90</v>
      </c>
    </row>
    <row r="955" spans="2:4" x14ac:dyDescent="0.25">
      <c r="B955" s="5">
        <v>8.7120999999999995</v>
      </c>
      <c r="C955" s="5"/>
      <c r="D955" s="5">
        <v>60</v>
      </c>
    </row>
    <row r="956" spans="2:4" x14ac:dyDescent="0.25">
      <c r="B956" s="5">
        <v>8.7212999999999994</v>
      </c>
      <c r="C956" s="5"/>
      <c r="D956" s="5">
        <v>40</v>
      </c>
    </row>
    <row r="957" spans="2:4" x14ac:dyDescent="0.25">
      <c r="B957" s="5">
        <v>8.7304999999999993</v>
      </c>
      <c r="C957" s="5"/>
      <c r="D957" s="5">
        <v>40</v>
      </c>
    </row>
    <row r="958" spans="2:4" x14ac:dyDescent="0.25">
      <c r="B958" s="5">
        <v>8.7395999999999994</v>
      </c>
      <c r="C958" s="5"/>
      <c r="D958" s="5">
        <v>60</v>
      </c>
    </row>
    <row r="959" spans="2:4" x14ac:dyDescent="0.25">
      <c r="B959" s="5">
        <v>8.7487999999999992</v>
      </c>
      <c r="C959" s="5"/>
      <c r="D959" s="5">
        <v>60</v>
      </c>
    </row>
    <row r="960" spans="2:4" x14ac:dyDescent="0.25">
      <c r="B960" s="5">
        <v>8.7579999999999991</v>
      </c>
      <c r="C960" s="5"/>
      <c r="D960" s="5">
        <v>50</v>
      </c>
    </row>
    <row r="961" spans="2:4" x14ac:dyDescent="0.25">
      <c r="B961" s="5">
        <v>8.7672000000000008</v>
      </c>
      <c r="C961" s="5"/>
      <c r="D961" s="5">
        <v>90</v>
      </c>
    </row>
    <row r="962" spans="2:4" x14ac:dyDescent="0.25">
      <c r="B962" s="5">
        <v>8.7763000000000009</v>
      </c>
      <c r="C962" s="5"/>
      <c r="D962" s="5">
        <v>70</v>
      </c>
    </row>
    <row r="963" spans="2:4" x14ac:dyDescent="0.25">
      <c r="B963" s="5">
        <v>8.7855000000000008</v>
      </c>
      <c r="C963" s="5"/>
      <c r="D963" s="5">
        <v>70</v>
      </c>
    </row>
    <row r="964" spans="2:4" x14ac:dyDescent="0.25">
      <c r="B964" s="5">
        <v>8.7947000000000006</v>
      </c>
      <c r="C964" s="5"/>
      <c r="D964" s="5">
        <v>80</v>
      </c>
    </row>
    <row r="965" spans="2:4" x14ac:dyDescent="0.25">
      <c r="B965" s="5">
        <v>8.8038000000000007</v>
      </c>
      <c r="C965" s="5"/>
      <c r="D965" s="5">
        <v>20</v>
      </c>
    </row>
    <row r="966" spans="2:4" x14ac:dyDescent="0.25">
      <c r="B966" s="5">
        <v>8.8130000000000006</v>
      </c>
      <c r="C966" s="5"/>
      <c r="D966" s="5">
        <v>50</v>
      </c>
    </row>
    <row r="967" spans="2:4" x14ac:dyDescent="0.25">
      <c r="B967" s="5">
        <v>8.8222000000000005</v>
      </c>
      <c r="C967" s="5"/>
      <c r="D967" s="5">
        <v>70</v>
      </c>
    </row>
    <row r="968" spans="2:4" x14ac:dyDescent="0.25">
      <c r="B968" s="5">
        <v>8.8314000000000004</v>
      </c>
      <c r="C968" s="5"/>
      <c r="D968" s="5">
        <v>20</v>
      </c>
    </row>
    <row r="969" spans="2:4" x14ac:dyDescent="0.25">
      <c r="B969" s="5">
        <v>8.8405000000000005</v>
      </c>
      <c r="C969" s="5"/>
      <c r="D969" s="5">
        <v>60</v>
      </c>
    </row>
    <row r="970" spans="2:4" x14ac:dyDescent="0.25">
      <c r="B970" s="5">
        <v>8.8497000000000003</v>
      </c>
      <c r="C970" s="5"/>
      <c r="D970" s="5">
        <v>20</v>
      </c>
    </row>
    <row r="971" spans="2:4" x14ac:dyDescent="0.25">
      <c r="B971" s="5">
        <v>8.8589000000000002</v>
      </c>
      <c r="C971" s="5"/>
      <c r="D971" s="5">
        <v>20</v>
      </c>
    </row>
    <row r="972" spans="2:4" x14ac:dyDescent="0.25">
      <c r="B972" s="5">
        <v>8.8680000000000003</v>
      </c>
      <c r="C972" s="5"/>
      <c r="D972" s="5">
        <v>20</v>
      </c>
    </row>
    <row r="973" spans="2:4" x14ac:dyDescent="0.25">
      <c r="B973" s="5">
        <v>8.8772000000000002</v>
      </c>
      <c r="C973" s="5"/>
      <c r="D973" s="5">
        <v>60</v>
      </c>
    </row>
    <row r="974" spans="2:4" x14ac:dyDescent="0.25">
      <c r="B974" s="5">
        <v>8.8864000000000001</v>
      </c>
      <c r="C974" s="5"/>
      <c r="D974" s="5">
        <v>20</v>
      </c>
    </row>
    <row r="975" spans="2:4" x14ac:dyDescent="0.25">
      <c r="B975" s="5">
        <v>8.8955000000000002</v>
      </c>
      <c r="C975" s="5"/>
      <c r="D975" s="5">
        <v>0</v>
      </c>
    </row>
    <row r="976" spans="2:4" x14ac:dyDescent="0.25">
      <c r="B976" s="5">
        <v>8.9047000000000001</v>
      </c>
      <c r="C976" s="5"/>
      <c r="D976" s="5">
        <v>70</v>
      </c>
    </row>
    <row r="977" spans="2:4" x14ac:dyDescent="0.25">
      <c r="B977" s="5">
        <v>8.9138999999999999</v>
      </c>
      <c r="C977" s="5"/>
      <c r="D977" s="5">
        <v>40</v>
      </c>
    </row>
    <row r="978" spans="2:4" x14ac:dyDescent="0.25">
      <c r="B978" s="5">
        <v>8.923</v>
      </c>
      <c r="C978" s="5"/>
      <c r="D978" s="5">
        <v>70</v>
      </c>
    </row>
    <row r="979" spans="2:4" x14ac:dyDescent="0.25">
      <c r="B979" s="5">
        <v>8.9321999999999999</v>
      </c>
      <c r="C979" s="5"/>
      <c r="D979" s="5">
        <v>20</v>
      </c>
    </row>
    <row r="980" spans="2:4" x14ac:dyDescent="0.25">
      <c r="B980" s="5">
        <v>8.9413999999999998</v>
      </c>
      <c r="C980" s="5"/>
      <c r="D980" s="5">
        <v>40</v>
      </c>
    </row>
    <row r="981" spans="2:4" x14ac:dyDescent="0.25">
      <c r="B981" s="5">
        <v>8.9504999999999999</v>
      </c>
      <c r="C981" s="5"/>
      <c r="D981" s="5">
        <v>30</v>
      </c>
    </row>
    <row r="982" spans="2:4" x14ac:dyDescent="0.25">
      <c r="B982" s="5">
        <v>8.9596999999999998</v>
      </c>
      <c r="C982" s="5"/>
      <c r="D982" s="5">
        <v>20</v>
      </c>
    </row>
    <row r="983" spans="2:4" x14ac:dyDescent="0.25">
      <c r="B983" s="5">
        <v>8.9688999999999997</v>
      </c>
      <c r="C983" s="5"/>
      <c r="D983" s="5">
        <v>90</v>
      </c>
    </row>
    <row r="984" spans="2:4" x14ac:dyDescent="0.25">
      <c r="B984" s="5">
        <v>8.9780999999999995</v>
      </c>
      <c r="C984" s="5"/>
      <c r="D984" s="5">
        <v>50</v>
      </c>
    </row>
    <row r="985" spans="2:4" x14ac:dyDescent="0.25">
      <c r="B985" s="5">
        <v>8.9871999999999996</v>
      </c>
      <c r="C985" s="5"/>
      <c r="D985" s="5">
        <v>60</v>
      </c>
    </row>
    <row r="986" spans="2:4" x14ac:dyDescent="0.25">
      <c r="B986" s="5">
        <v>8.9963999999999995</v>
      </c>
      <c r="C986" s="5"/>
      <c r="D986" s="5">
        <v>40</v>
      </c>
    </row>
    <row r="987" spans="2:4" x14ac:dyDescent="0.25">
      <c r="B987" s="5">
        <v>9.0055999999999994</v>
      </c>
      <c r="C987" s="5"/>
      <c r="D987" s="5">
        <v>40</v>
      </c>
    </row>
    <row r="988" spans="2:4" x14ac:dyDescent="0.25">
      <c r="B988" s="5">
        <v>9.0146999999999995</v>
      </c>
      <c r="C988" s="5"/>
      <c r="D988" s="5">
        <v>30</v>
      </c>
    </row>
    <row r="989" spans="2:4" x14ac:dyDescent="0.25">
      <c r="B989" s="5">
        <v>9.0238999999999994</v>
      </c>
      <c r="C989" s="5"/>
      <c r="D989" s="5">
        <v>20</v>
      </c>
    </row>
    <row r="990" spans="2:4" x14ac:dyDescent="0.25">
      <c r="B990" s="5">
        <v>9.0330999999999992</v>
      </c>
      <c r="C990" s="5"/>
      <c r="D990" s="5">
        <v>20</v>
      </c>
    </row>
    <row r="991" spans="2:4" x14ac:dyDescent="0.25">
      <c r="B991" s="5">
        <v>9.0422999999999991</v>
      </c>
      <c r="C991" s="5"/>
      <c r="D991" s="5">
        <v>50</v>
      </c>
    </row>
    <row r="992" spans="2:4" x14ac:dyDescent="0.25">
      <c r="B992" s="5">
        <v>9.0513999999999992</v>
      </c>
      <c r="C992" s="5"/>
      <c r="D992" s="5">
        <v>20</v>
      </c>
    </row>
    <row r="993" spans="2:4" x14ac:dyDescent="0.25">
      <c r="B993" s="5">
        <v>9.0606000000000009</v>
      </c>
      <c r="C993" s="5"/>
      <c r="D993" s="5">
        <v>0</v>
      </c>
    </row>
    <row r="994" spans="2:4" x14ac:dyDescent="0.25">
      <c r="B994" s="5">
        <v>9.0698000000000008</v>
      </c>
      <c r="C994" s="5"/>
      <c r="D994" s="5">
        <v>40</v>
      </c>
    </row>
    <row r="995" spans="2:4" x14ac:dyDescent="0.25">
      <c r="B995" s="5">
        <v>9.0790000000000006</v>
      </c>
      <c r="C995" s="5"/>
      <c r="D995" s="5">
        <v>40</v>
      </c>
    </row>
    <row r="996" spans="2:4" x14ac:dyDescent="0.25">
      <c r="B996" s="5">
        <v>9.0881000000000007</v>
      </c>
      <c r="C996" s="5"/>
      <c r="D996" s="5">
        <v>50</v>
      </c>
    </row>
    <row r="997" spans="2:4" x14ac:dyDescent="0.25">
      <c r="B997" s="5">
        <v>9.0973000000000006</v>
      </c>
      <c r="C997" s="5"/>
      <c r="D997" s="5">
        <v>60</v>
      </c>
    </row>
    <row r="998" spans="2:4" x14ac:dyDescent="0.25">
      <c r="B998" s="5">
        <v>9.1065000000000005</v>
      </c>
      <c r="C998" s="5"/>
      <c r="D998" s="5">
        <v>50</v>
      </c>
    </row>
    <row r="999" spans="2:4" x14ac:dyDescent="0.25">
      <c r="B999" s="5">
        <v>9.1156000000000006</v>
      </c>
      <c r="C999" s="5"/>
      <c r="D999" s="5">
        <v>80</v>
      </c>
    </row>
    <row r="1000" spans="2:4" x14ac:dyDescent="0.25">
      <c r="B1000" s="5">
        <v>9.1248000000000005</v>
      </c>
      <c r="C1000" s="5"/>
      <c r="D1000" s="5">
        <v>50</v>
      </c>
    </row>
    <row r="1001" spans="2:4" x14ac:dyDescent="0.25">
      <c r="B1001" s="5">
        <v>9.1340000000000003</v>
      </c>
      <c r="C1001" s="5"/>
      <c r="D1001" s="5">
        <v>60</v>
      </c>
    </row>
    <row r="1002" spans="2:4" x14ac:dyDescent="0.25">
      <c r="B1002" s="5">
        <v>9.1431000000000004</v>
      </c>
      <c r="C1002" s="5"/>
      <c r="D1002" s="5">
        <v>50</v>
      </c>
    </row>
    <row r="1003" spans="2:4" x14ac:dyDescent="0.25">
      <c r="B1003" s="5">
        <v>9.1523000000000003</v>
      </c>
      <c r="C1003" s="5"/>
      <c r="D1003" s="5">
        <v>120</v>
      </c>
    </row>
    <row r="1004" spans="2:4" x14ac:dyDescent="0.25">
      <c r="B1004" s="5">
        <v>9.1615000000000002</v>
      </c>
      <c r="C1004" s="5"/>
      <c r="D1004" s="5">
        <v>200</v>
      </c>
    </row>
    <row r="1005" spans="2:4" x14ac:dyDescent="0.25">
      <c r="B1005" s="5">
        <v>9.1707000000000001</v>
      </c>
      <c r="C1005" s="5"/>
      <c r="D1005" s="5">
        <v>30</v>
      </c>
    </row>
    <row r="1006" spans="2:4" x14ac:dyDescent="0.25">
      <c r="B1006" s="5">
        <v>9.1798000000000002</v>
      </c>
      <c r="C1006" s="5"/>
      <c r="D1006" s="5">
        <v>10</v>
      </c>
    </row>
    <row r="1007" spans="2:4" x14ac:dyDescent="0.25">
      <c r="B1007" s="5">
        <v>9.1890000000000001</v>
      </c>
      <c r="C1007" s="5"/>
      <c r="D1007" s="5">
        <v>60</v>
      </c>
    </row>
    <row r="1008" spans="2:4" x14ac:dyDescent="0.25">
      <c r="B1008" s="5">
        <v>9.1981999999999999</v>
      </c>
      <c r="C1008" s="5"/>
      <c r="D1008" s="5">
        <v>100</v>
      </c>
    </row>
    <row r="1009" spans="2:4" x14ac:dyDescent="0.25">
      <c r="B1009" s="5">
        <v>9.2073</v>
      </c>
      <c r="C1009" s="5"/>
      <c r="D1009" s="5">
        <v>70</v>
      </c>
    </row>
    <row r="1010" spans="2:4" x14ac:dyDescent="0.25">
      <c r="B1010" s="5">
        <v>9.2164999999999999</v>
      </c>
      <c r="C1010" s="5"/>
      <c r="D1010" s="5">
        <v>80</v>
      </c>
    </row>
    <row r="1011" spans="2:4" x14ac:dyDescent="0.25">
      <c r="B1011" s="5">
        <v>9.2256999999999998</v>
      </c>
      <c r="C1011" s="5"/>
      <c r="D1011" s="5">
        <v>40</v>
      </c>
    </row>
    <row r="1012" spans="2:4" x14ac:dyDescent="0.25">
      <c r="B1012" s="5">
        <v>9.2347999999999999</v>
      </c>
      <c r="C1012" s="5"/>
      <c r="D1012" s="5">
        <v>20</v>
      </c>
    </row>
    <row r="1013" spans="2:4" x14ac:dyDescent="0.25">
      <c r="B1013" s="5">
        <v>9.2439999999999998</v>
      </c>
      <c r="C1013" s="5"/>
      <c r="D1013" s="5">
        <v>90</v>
      </c>
    </row>
    <row r="1014" spans="2:4" x14ac:dyDescent="0.25">
      <c r="B1014" s="5">
        <v>9.2531999999999996</v>
      </c>
      <c r="C1014" s="5"/>
      <c r="D1014" s="5">
        <v>70</v>
      </c>
    </row>
    <row r="1015" spans="2:4" x14ac:dyDescent="0.25">
      <c r="B1015" s="5">
        <v>9.2623999999999995</v>
      </c>
      <c r="C1015" s="5"/>
      <c r="D1015" s="5">
        <v>30</v>
      </c>
    </row>
    <row r="1016" spans="2:4" x14ac:dyDescent="0.25">
      <c r="B1016" s="5">
        <v>9.2714999999999996</v>
      </c>
      <c r="C1016" s="5"/>
      <c r="D1016" s="5">
        <v>70</v>
      </c>
    </row>
    <row r="1017" spans="2:4" x14ac:dyDescent="0.25">
      <c r="B1017" s="5">
        <v>9.2806999999999995</v>
      </c>
      <c r="C1017" s="5"/>
      <c r="D1017" s="5">
        <v>20</v>
      </c>
    </row>
    <row r="1018" spans="2:4" x14ac:dyDescent="0.25">
      <c r="B1018" s="5">
        <v>9.2898999999999994</v>
      </c>
      <c r="C1018" s="5"/>
      <c r="D1018" s="5">
        <v>10</v>
      </c>
    </row>
    <row r="1019" spans="2:4" x14ac:dyDescent="0.25">
      <c r="B1019" s="5">
        <v>9.2989999999999995</v>
      </c>
      <c r="C1019" s="5"/>
      <c r="D1019" s="5">
        <v>20</v>
      </c>
    </row>
    <row r="1020" spans="2:4" x14ac:dyDescent="0.25">
      <c r="B1020" s="5">
        <v>9.3081999999999994</v>
      </c>
      <c r="C1020" s="5"/>
      <c r="D1020" s="5">
        <v>30</v>
      </c>
    </row>
    <row r="1021" spans="2:4" x14ac:dyDescent="0.25">
      <c r="B1021" s="5">
        <v>9.3173999999999992</v>
      </c>
      <c r="C1021" s="5"/>
      <c r="D1021" s="5">
        <v>60</v>
      </c>
    </row>
    <row r="1022" spans="2:4" x14ac:dyDescent="0.25">
      <c r="B1022" s="5">
        <v>9.3264999999999993</v>
      </c>
      <c r="C1022" s="5"/>
      <c r="D1022" s="5">
        <v>60</v>
      </c>
    </row>
    <row r="1023" spans="2:4" x14ac:dyDescent="0.25">
      <c r="B1023" s="5">
        <v>9.3356999999999992</v>
      </c>
      <c r="C1023" s="5"/>
      <c r="D1023" s="5">
        <v>30</v>
      </c>
    </row>
    <row r="1024" spans="2:4" x14ac:dyDescent="0.25">
      <c r="B1024" s="5">
        <v>9.3449000000000009</v>
      </c>
      <c r="C1024" s="5"/>
      <c r="D1024" s="5">
        <v>50</v>
      </c>
    </row>
    <row r="1025" spans="2:4" x14ac:dyDescent="0.25">
      <c r="B1025" s="5">
        <v>9.3541000000000007</v>
      </c>
      <c r="C1025" s="5"/>
      <c r="D1025" s="5">
        <v>60</v>
      </c>
    </row>
    <row r="1026" spans="2:4" x14ac:dyDescent="0.25">
      <c r="B1026" s="5">
        <v>9.3632000000000009</v>
      </c>
      <c r="C1026" s="5"/>
      <c r="D1026" s="5">
        <v>40</v>
      </c>
    </row>
    <row r="1027" spans="2:4" x14ac:dyDescent="0.25">
      <c r="B1027" s="5">
        <v>9.3724000000000007</v>
      </c>
      <c r="C1027" s="5"/>
      <c r="D1027" s="5">
        <v>40</v>
      </c>
    </row>
    <row r="1028" spans="2:4" x14ac:dyDescent="0.25">
      <c r="B1028" s="5">
        <v>9.3816000000000006</v>
      </c>
      <c r="C1028" s="5"/>
      <c r="D1028" s="5">
        <v>30</v>
      </c>
    </row>
    <row r="1029" spans="2:4" x14ac:dyDescent="0.25">
      <c r="B1029" s="5">
        <v>9.3907000000000007</v>
      </c>
      <c r="C1029" s="5"/>
      <c r="D1029" s="5">
        <v>50</v>
      </c>
    </row>
    <row r="1030" spans="2:4" x14ac:dyDescent="0.25">
      <c r="B1030" s="5">
        <v>9.3999000000000006</v>
      </c>
      <c r="C1030" s="5"/>
      <c r="D1030" s="5">
        <v>30</v>
      </c>
    </row>
    <row r="1031" spans="2:4" x14ac:dyDescent="0.25">
      <c r="B1031" s="5">
        <v>9.4091000000000005</v>
      </c>
      <c r="C1031" s="5"/>
      <c r="D1031" s="5">
        <v>10</v>
      </c>
    </row>
    <row r="1032" spans="2:4" x14ac:dyDescent="0.25">
      <c r="B1032" s="5">
        <v>9.4183000000000003</v>
      </c>
      <c r="C1032" s="5"/>
      <c r="D1032" s="5">
        <v>50</v>
      </c>
    </row>
    <row r="1033" spans="2:4" x14ac:dyDescent="0.25">
      <c r="B1033" s="5">
        <v>9.4274000000000004</v>
      </c>
      <c r="C1033" s="5"/>
      <c r="D1033" s="5">
        <v>70</v>
      </c>
    </row>
    <row r="1034" spans="2:4" x14ac:dyDescent="0.25">
      <c r="B1034" s="5">
        <v>9.4366000000000003</v>
      </c>
      <c r="C1034" s="5"/>
      <c r="D1034" s="5">
        <v>0</v>
      </c>
    </row>
    <row r="1035" spans="2:4" x14ac:dyDescent="0.25">
      <c r="B1035" s="5">
        <v>9.4458000000000002</v>
      </c>
      <c r="C1035" s="5"/>
      <c r="D1035" s="5">
        <v>110</v>
      </c>
    </row>
    <row r="1036" spans="2:4" x14ac:dyDescent="0.25">
      <c r="B1036" s="5">
        <v>9.4549000000000003</v>
      </c>
      <c r="C1036" s="5"/>
      <c r="D1036" s="5">
        <v>20</v>
      </c>
    </row>
    <row r="1037" spans="2:4" x14ac:dyDescent="0.25">
      <c r="B1037" s="5">
        <v>9.4641000000000002</v>
      </c>
      <c r="C1037" s="5"/>
      <c r="D1037" s="5">
        <v>40</v>
      </c>
    </row>
    <row r="1038" spans="2:4" x14ac:dyDescent="0.25">
      <c r="B1038" s="5">
        <v>9.4733000000000001</v>
      </c>
      <c r="C1038" s="5"/>
      <c r="D1038" s="5">
        <v>10</v>
      </c>
    </row>
    <row r="1039" spans="2:4" x14ac:dyDescent="0.25">
      <c r="B1039" s="5">
        <v>9.4824999999999999</v>
      </c>
      <c r="C1039" s="5"/>
      <c r="D1039" s="5">
        <v>30</v>
      </c>
    </row>
    <row r="1040" spans="2:4" x14ac:dyDescent="0.25">
      <c r="B1040" s="5">
        <v>9.4916</v>
      </c>
      <c r="C1040" s="5"/>
      <c r="D1040" s="5">
        <v>50</v>
      </c>
    </row>
    <row r="1041" spans="2:4" x14ac:dyDescent="0.25">
      <c r="B1041" s="5">
        <v>9.5007999999999999</v>
      </c>
      <c r="C1041" s="5"/>
      <c r="D1041" s="5">
        <v>60</v>
      </c>
    </row>
    <row r="1042" spans="2:4" x14ac:dyDescent="0.25">
      <c r="B1042" s="5">
        <v>9.51</v>
      </c>
      <c r="C1042" s="5"/>
      <c r="D1042" s="5">
        <v>30</v>
      </c>
    </row>
    <row r="1043" spans="2:4" x14ac:dyDescent="0.25">
      <c r="B1043" s="5">
        <v>9.5190999999999999</v>
      </c>
      <c r="C1043" s="5"/>
      <c r="D1043" s="5">
        <v>20</v>
      </c>
    </row>
    <row r="1044" spans="2:4" x14ac:dyDescent="0.25">
      <c r="B1044" s="5">
        <v>9.5282999999999998</v>
      </c>
      <c r="C1044" s="5"/>
      <c r="D1044" s="5">
        <v>30</v>
      </c>
    </row>
    <row r="1045" spans="2:4" x14ac:dyDescent="0.25">
      <c r="B1045" s="5">
        <v>9.5374999999999996</v>
      </c>
      <c r="C1045" s="5"/>
      <c r="D1045" s="5">
        <v>0</v>
      </c>
    </row>
    <row r="1046" spans="2:4" x14ac:dyDescent="0.25">
      <c r="B1046" s="5">
        <v>9.5465999999999998</v>
      </c>
      <c r="C1046" s="5"/>
      <c r="D1046" s="5">
        <v>50</v>
      </c>
    </row>
    <row r="1047" spans="2:4" x14ac:dyDescent="0.25">
      <c r="B1047" s="5">
        <v>9.5557999999999996</v>
      </c>
      <c r="C1047" s="5"/>
      <c r="D1047" s="5">
        <v>30</v>
      </c>
    </row>
    <row r="1048" spans="2:4" x14ac:dyDescent="0.25">
      <c r="B1048" s="5">
        <v>9.5649999999999995</v>
      </c>
      <c r="C1048" s="5"/>
      <c r="D1048" s="5">
        <v>20</v>
      </c>
    </row>
    <row r="1049" spans="2:4" x14ac:dyDescent="0.25">
      <c r="B1049" s="5">
        <v>9.5740999999999996</v>
      </c>
      <c r="C1049" s="5"/>
      <c r="D1049" s="5">
        <v>90</v>
      </c>
    </row>
    <row r="1050" spans="2:4" x14ac:dyDescent="0.25">
      <c r="B1050" s="5">
        <v>9.5832999999999995</v>
      </c>
      <c r="C1050" s="5"/>
      <c r="D1050" s="5">
        <v>50</v>
      </c>
    </row>
    <row r="1051" spans="2:4" x14ac:dyDescent="0.25">
      <c r="B1051" s="5">
        <v>9.5924999999999994</v>
      </c>
      <c r="C1051" s="5"/>
      <c r="D1051" s="5">
        <v>50</v>
      </c>
    </row>
    <row r="1052" spans="2:4" x14ac:dyDescent="0.25">
      <c r="B1052" s="5">
        <v>9.6016999999999992</v>
      </c>
      <c r="C1052" s="5"/>
      <c r="D1052" s="5">
        <v>90</v>
      </c>
    </row>
    <row r="1053" spans="2:4" x14ac:dyDescent="0.25">
      <c r="B1053" s="5">
        <v>9.6107999999999993</v>
      </c>
      <c r="C1053" s="5"/>
      <c r="D1053" s="5">
        <v>30</v>
      </c>
    </row>
    <row r="1054" spans="2:4" x14ac:dyDescent="0.25">
      <c r="B1054" s="5">
        <v>9.6199999999999992</v>
      </c>
      <c r="C1054" s="5"/>
      <c r="D1054" s="5">
        <v>50</v>
      </c>
    </row>
    <row r="1055" spans="2:4" x14ac:dyDescent="0.25">
      <c r="B1055" s="5">
        <v>9.6292000000000009</v>
      </c>
      <c r="C1055" s="5"/>
      <c r="D1055" s="5">
        <v>30</v>
      </c>
    </row>
    <row r="1056" spans="2:4" x14ac:dyDescent="0.25">
      <c r="B1056" s="5">
        <v>9.6384000000000007</v>
      </c>
      <c r="C1056" s="5"/>
      <c r="D1056" s="5">
        <v>20</v>
      </c>
    </row>
    <row r="1057" spans="2:4" x14ac:dyDescent="0.25">
      <c r="B1057" s="5">
        <v>9.6475000000000009</v>
      </c>
      <c r="C1057" s="5"/>
      <c r="D1057" s="5">
        <v>40</v>
      </c>
    </row>
    <row r="1058" spans="2:4" x14ac:dyDescent="0.25">
      <c r="B1058" s="5">
        <v>9.6567000000000007</v>
      </c>
      <c r="C1058" s="5"/>
      <c r="D1058" s="5">
        <v>20</v>
      </c>
    </row>
    <row r="1059" spans="2:4" x14ac:dyDescent="0.25">
      <c r="B1059" s="5">
        <v>9.6659000000000006</v>
      </c>
      <c r="C1059" s="5"/>
      <c r="D1059" s="5">
        <v>70</v>
      </c>
    </row>
    <row r="1060" spans="2:4" x14ac:dyDescent="0.25">
      <c r="B1060" s="5">
        <v>9.6750000000000007</v>
      </c>
      <c r="C1060" s="5"/>
      <c r="D1060" s="5">
        <v>30</v>
      </c>
    </row>
    <row r="1061" spans="2:4" x14ac:dyDescent="0.25">
      <c r="B1061" s="5">
        <v>9.6842000000000006</v>
      </c>
      <c r="C1061" s="5"/>
      <c r="D1061" s="5">
        <v>20</v>
      </c>
    </row>
    <row r="1062" spans="2:4" x14ac:dyDescent="0.25">
      <c r="B1062" s="5">
        <v>9.6934000000000005</v>
      </c>
      <c r="C1062" s="5"/>
      <c r="D1062" s="5">
        <v>30</v>
      </c>
    </row>
    <row r="1063" spans="2:4" x14ac:dyDescent="0.25">
      <c r="B1063" s="5">
        <v>9.7025000000000006</v>
      </c>
      <c r="C1063" s="5"/>
      <c r="D1063" s="5">
        <v>50</v>
      </c>
    </row>
    <row r="1064" spans="2:4" x14ac:dyDescent="0.25">
      <c r="B1064" s="5">
        <v>9.7117000000000004</v>
      </c>
      <c r="C1064" s="5"/>
      <c r="D1064" s="5">
        <v>50</v>
      </c>
    </row>
    <row r="1065" spans="2:4" x14ac:dyDescent="0.25">
      <c r="B1065" s="5">
        <v>9.7209000000000003</v>
      </c>
      <c r="C1065" s="5"/>
      <c r="D1065" s="5">
        <v>30</v>
      </c>
    </row>
    <row r="1066" spans="2:4" x14ac:dyDescent="0.25">
      <c r="B1066" s="5">
        <v>9.7301000000000002</v>
      </c>
      <c r="C1066" s="5"/>
      <c r="D1066" s="5">
        <v>30</v>
      </c>
    </row>
    <row r="1067" spans="2:4" x14ac:dyDescent="0.25">
      <c r="B1067" s="5">
        <v>9.7392000000000003</v>
      </c>
      <c r="C1067" s="5"/>
      <c r="D1067" s="5">
        <v>50</v>
      </c>
    </row>
    <row r="1068" spans="2:4" x14ac:dyDescent="0.25">
      <c r="B1068" s="5">
        <v>9.7484000000000002</v>
      </c>
      <c r="C1068" s="5"/>
      <c r="D1068" s="5">
        <v>50</v>
      </c>
    </row>
    <row r="1069" spans="2:4" x14ac:dyDescent="0.25">
      <c r="B1069" s="5">
        <v>9.7576000000000001</v>
      </c>
      <c r="C1069" s="5"/>
      <c r="D1069" s="5">
        <v>50</v>
      </c>
    </row>
    <row r="1070" spans="2:4" x14ac:dyDescent="0.25">
      <c r="B1070" s="5">
        <v>9.7667000000000002</v>
      </c>
      <c r="C1070" s="5"/>
      <c r="D1070" s="5">
        <v>20</v>
      </c>
    </row>
    <row r="1071" spans="2:4" x14ac:dyDescent="0.25">
      <c r="B1071" s="5">
        <v>9.7759</v>
      </c>
      <c r="C1071" s="5"/>
      <c r="D1071" s="5">
        <v>50</v>
      </c>
    </row>
    <row r="1072" spans="2:4" x14ac:dyDescent="0.25">
      <c r="B1072" s="5">
        <v>9.7850999999999999</v>
      </c>
      <c r="C1072" s="5"/>
      <c r="D1072" s="5">
        <v>20</v>
      </c>
    </row>
    <row r="1073" spans="2:4" x14ac:dyDescent="0.25">
      <c r="B1073" s="5">
        <v>9.7942</v>
      </c>
      <c r="C1073" s="5"/>
      <c r="D1073" s="5">
        <v>20</v>
      </c>
    </row>
    <row r="1074" spans="2:4" x14ac:dyDescent="0.25">
      <c r="B1074" s="5">
        <v>9.8033999999999999</v>
      </c>
      <c r="C1074" s="5"/>
      <c r="D1074" s="5">
        <v>50</v>
      </c>
    </row>
    <row r="1075" spans="2:4" x14ac:dyDescent="0.25">
      <c r="B1075" s="5">
        <v>9.8125999999999998</v>
      </c>
      <c r="C1075" s="5"/>
      <c r="D1075" s="5">
        <v>20</v>
      </c>
    </row>
    <row r="1076" spans="2:4" x14ac:dyDescent="0.25">
      <c r="B1076" s="5">
        <v>9.8216999999999999</v>
      </c>
      <c r="C1076" s="5"/>
      <c r="D1076" s="5">
        <v>30</v>
      </c>
    </row>
    <row r="1077" spans="2:4" x14ac:dyDescent="0.25">
      <c r="B1077" s="5">
        <v>9.8308999999999997</v>
      </c>
      <c r="C1077" s="5"/>
      <c r="D1077" s="5">
        <v>0</v>
      </c>
    </row>
    <row r="1078" spans="2:4" x14ac:dyDescent="0.25">
      <c r="B1078" s="5">
        <v>9.8400999999999996</v>
      </c>
      <c r="C1078" s="5"/>
      <c r="D1078" s="5">
        <v>60</v>
      </c>
    </row>
    <row r="1079" spans="2:4" x14ac:dyDescent="0.25">
      <c r="B1079" s="5">
        <v>9.8492999999999995</v>
      </c>
      <c r="C1079" s="5"/>
      <c r="D1079" s="5">
        <v>90</v>
      </c>
    </row>
    <row r="1080" spans="2:4" x14ac:dyDescent="0.25">
      <c r="B1080" s="5">
        <v>9.8583999999999996</v>
      </c>
      <c r="C1080" s="5"/>
      <c r="D1080" s="5">
        <v>40</v>
      </c>
    </row>
    <row r="1081" spans="2:4" x14ac:dyDescent="0.25">
      <c r="B1081" s="5">
        <v>9.8675999999999995</v>
      </c>
      <c r="C1081" s="5"/>
      <c r="D1081" s="5">
        <v>70</v>
      </c>
    </row>
    <row r="1082" spans="2:4" x14ac:dyDescent="0.25">
      <c r="B1082" s="5">
        <v>9.8767999999999994</v>
      </c>
      <c r="C1082" s="5"/>
      <c r="D1082" s="5">
        <v>50</v>
      </c>
    </row>
    <row r="1083" spans="2:4" x14ac:dyDescent="0.25">
      <c r="B1083" s="5">
        <v>9.8858999999999995</v>
      </c>
      <c r="C1083" s="5"/>
      <c r="D1083" s="5">
        <v>50</v>
      </c>
    </row>
    <row r="1084" spans="2:4" x14ac:dyDescent="0.25">
      <c r="B1084" s="5">
        <v>9.8950999999999993</v>
      </c>
      <c r="C1084" s="5"/>
      <c r="D1084" s="5">
        <v>10</v>
      </c>
    </row>
    <row r="1085" spans="2:4" x14ac:dyDescent="0.25">
      <c r="B1085" s="5">
        <v>9.9042999999999992</v>
      </c>
      <c r="C1085" s="5"/>
      <c r="D1085" s="5">
        <v>40</v>
      </c>
    </row>
    <row r="1086" spans="2:4" x14ac:dyDescent="0.25">
      <c r="B1086" s="5">
        <v>9.9135000000000009</v>
      </c>
      <c r="C1086" s="5"/>
      <c r="D1086" s="5">
        <v>50</v>
      </c>
    </row>
    <row r="1087" spans="2:4" x14ac:dyDescent="0.25">
      <c r="B1087" s="5">
        <v>9.9225999999999992</v>
      </c>
      <c r="C1087" s="5"/>
      <c r="D1087" s="5">
        <v>40</v>
      </c>
    </row>
    <row r="1088" spans="2:4" x14ac:dyDescent="0.25">
      <c r="B1088" s="5">
        <v>9.9318000000000008</v>
      </c>
      <c r="C1088" s="5"/>
      <c r="D1088" s="5">
        <v>20</v>
      </c>
    </row>
    <row r="1089" spans="2:4" x14ac:dyDescent="0.25">
      <c r="B1089" s="5">
        <v>9.9410000000000007</v>
      </c>
      <c r="C1089" s="5"/>
      <c r="D1089" s="5">
        <v>10</v>
      </c>
    </row>
    <row r="1090" spans="2:4" x14ac:dyDescent="0.25">
      <c r="B1090" s="5">
        <v>9.9501000000000008</v>
      </c>
      <c r="C1090" s="5"/>
      <c r="D1090" s="5">
        <v>140</v>
      </c>
    </row>
    <row r="1091" spans="2:4" x14ac:dyDescent="0.25">
      <c r="B1091" s="5">
        <v>9.9593000000000007</v>
      </c>
      <c r="C1091" s="5"/>
      <c r="D1091" s="5">
        <v>0</v>
      </c>
    </row>
    <row r="1092" spans="2:4" x14ac:dyDescent="0.25">
      <c r="B1092" s="5">
        <v>9.9685000000000006</v>
      </c>
      <c r="C1092" s="5"/>
      <c r="D1092" s="5">
        <v>40</v>
      </c>
    </row>
    <row r="1093" spans="2:4" x14ac:dyDescent="0.25">
      <c r="B1093" s="5">
        <v>9.9777000000000005</v>
      </c>
      <c r="C1093" s="5"/>
      <c r="D1093" s="5">
        <v>40</v>
      </c>
    </row>
    <row r="1094" spans="2:4" x14ac:dyDescent="0.25">
      <c r="B1094" s="5">
        <v>9.9868000000000006</v>
      </c>
      <c r="C1094" s="5"/>
      <c r="D1094" s="5">
        <v>50</v>
      </c>
    </row>
    <row r="1095" spans="2:4" x14ac:dyDescent="0.25">
      <c r="B1095" s="5">
        <v>9.9960000000000004</v>
      </c>
      <c r="C1095" s="5"/>
      <c r="D1095" s="5">
        <v>20</v>
      </c>
    </row>
    <row r="1096" spans="2:4" x14ac:dyDescent="0.25">
      <c r="B1096" s="5">
        <v>10.0052</v>
      </c>
      <c r="C1096" s="5"/>
      <c r="D1096" s="5">
        <v>80</v>
      </c>
    </row>
    <row r="1097" spans="2:4" x14ac:dyDescent="0.25">
      <c r="B1097" s="5">
        <v>10.0143</v>
      </c>
      <c r="C1097" s="5"/>
      <c r="D1097" s="5">
        <v>20</v>
      </c>
    </row>
    <row r="1098" spans="2:4" x14ac:dyDescent="0.25">
      <c r="B1098" s="5">
        <v>10.0235</v>
      </c>
      <c r="C1098" s="5"/>
      <c r="D1098" s="5">
        <v>20</v>
      </c>
    </row>
    <row r="1099" spans="2:4" x14ac:dyDescent="0.25">
      <c r="B1099" s="5">
        <v>10.0327</v>
      </c>
      <c r="C1099" s="5"/>
      <c r="D1099" s="5">
        <v>50</v>
      </c>
    </row>
    <row r="1100" spans="2:4" x14ac:dyDescent="0.25">
      <c r="B1100" s="5">
        <v>10.0419</v>
      </c>
      <c r="C1100" s="5"/>
      <c r="D1100" s="5">
        <v>90</v>
      </c>
    </row>
    <row r="1101" spans="2:4" x14ac:dyDescent="0.25">
      <c r="B1101" s="5">
        <v>10.051</v>
      </c>
      <c r="C1101" s="5"/>
      <c r="D1101" s="5">
        <v>0</v>
      </c>
    </row>
    <row r="1102" spans="2:4" x14ac:dyDescent="0.25">
      <c r="B1102" s="5">
        <v>10.0602</v>
      </c>
      <c r="C1102" s="5"/>
      <c r="D1102" s="5">
        <v>20</v>
      </c>
    </row>
    <row r="1103" spans="2:4" x14ac:dyDescent="0.25">
      <c r="B1103" s="5">
        <v>10.0694</v>
      </c>
      <c r="C1103" s="5"/>
      <c r="D1103" s="5">
        <v>10</v>
      </c>
    </row>
    <row r="1104" spans="2:4" x14ac:dyDescent="0.25">
      <c r="B1104" s="5">
        <v>10.0785</v>
      </c>
      <c r="C1104" s="5"/>
      <c r="D1104" s="5">
        <v>60</v>
      </c>
    </row>
    <row r="1105" spans="2:4" x14ac:dyDescent="0.25">
      <c r="B1105" s="5">
        <v>10.0877</v>
      </c>
      <c r="C1105" s="5"/>
      <c r="D1105" s="5">
        <v>80</v>
      </c>
    </row>
    <row r="1106" spans="2:4" x14ac:dyDescent="0.25">
      <c r="B1106" s="5">
        <v>10.0969</v>
      </c>
      <c r="C1106" s="5"/>
      <c r="D1106" s="5">
        <v>40</v>
      </c>
    </row>
    <row r="1107" spans="2:4" x14ac:dyDescent="0.25">
      <c r="B1107" s="5">
        <v>10.106</v>
      </c>
      <c r="C1107" s="5"/>
      <c r="D1107" s="5">
        <v>110</v>
      </c>
    </row>
    <row r="1108" spans="2:4" x14ac:dyDescent="0.25">
      <c r="B1108" s="5">
        <v>10.1152</v>
      </c>
      <c r="C1108" s="5"/>
      <c r="D1108" s="5">
        <v>40</v>
      </c>
    </row>
    <row r="1109" spans="2:4" x14ac:dyDescent="0.25">
      <c r="B1109" s="5">
        <v>10.1244</v>
      </c>
      <c r="C1109" s="5"/>
      <c r="D1109" s="5">
        <v>40</v>
      </c>
    </row>
    <row r="1110" spans="2:4" x14ac:dyDescent="0.25">
      <c r="B1110" s="5">
        <v>10.133599999999999</v>
      </c>
      <c r="C1110" s="5"/>
      <c r="D1110" s="5">
        <v>40</v>
      </c>
    </row>
    <row r="1111" spans="2:4" x14ac:dyDescent="0.25">
      <c r="B1111" s="5">
        <v>10.1427</v>
      </c>
      <c r="C1111" s="5"/>
      <c r="D1111" s="5">
        <v>30</v>
      </c>
    </row>
    <row r="1112" spans="2:4" x14ac:dyDescent="0.25">
      <c r="B1112" s="5">
        <v>10.151899999999999</v>
      </c>
      <c r="C1112" s="5"/>
      <c r="D1112" s="5">
        <v>40</v>
      </c>
    </row>
    <row r="1113" spans="2:4" x14ac:dyDescent="0.25">
      <c r="B1113" s="5">
        <v>10.161099999999999</v>
      </c>
      <c r="C1113" s="5"/>
      <c r="D1113" s="5">
        <v>40</v>
      </c>
    </row>
    <row r="1114" spans="2:4" x14ac:dyDescent="0.25">
      <c r="B1114" s="5">
        <v>10.170199999999999</v>
      </c>
      <c r="C1114" s="5"/>
      <c r="D1114" s="5">
        <v>20</v>
      </c>
    </row>
    <row r="1115" spans="2:4" x14ac:dyDescent="0.25">
      <c r="B1115" s="5">
        <v>10.179399999999999</v>
      </c>
      <c r="C1115" s="5"/>
      <c r="D1115" s="5">
        <v>40</v>
      </c>
    </row>
    <row r="1116" spans="2:4" x14ac:dyDescent="0.25">
      <c r="B1116" s="5">
        <v>10.188599999999999</v>
      </c>
      <c r="C1116" s="5"/>
      <c r="D1116" s="5">
        <v>0</v>
      </c>
    </row>
    <row r="1117" spans="2:4" x14ac:dyDescent="0.25">
      <c r="B1117" s="5">
        <v>10.197699999999999</v>
      </c>
      <c r="C1117" s="5"/>
      <c r="D1117" s="5">
        <v>50</v>
      </c>
    </row>
    <row r="1118" spans="2:4" x14ac:dyDescent="0.25">
      <c r="B1118" s="5">
        <v>10.206899999999999</v>
      </c>
      <c r="C1118" s="5"/>
      <c r="D1118" s="5">
        <v>60</v>
      </c>
    </row>
    <row r="1119" spans="2:4" x14ac:dyDescent="0.25">
      <c r="B1119" s="5">
        <v>10.216100000000001</v>
      </c>
      <c r="C1119" s="5"/>
      <c r="D1119" s="5">
        <v>40</v>
      </c>
    </row>
    <row r="1120" spans="2:4" x14ac:dyDescent="0.25">
      <c r="B1120" s="5">
        <v>10.225300000000001</v>
      </c>
      <c r="C1120" s="5"/>
      <c r="D1120" s="5">
        <v>30</v>
      </c>
    </row>
    <row r="1121" spans="2:4" x14ac:dyDescent="0.25">
      <c r="B1121" s="5">
        <v>10.234400000000001</v>
      </c>
      <c r="C1121" s="5"/>
      <c r="D1121" s="5">
        <v>40</v>
      </c>
    </row>
    <row r="1122" spans="2:4" x14ac:dyDescent="0.25">
      <c r="B1122" s="5">
        <v>10.243600000000001</v>
      </c>
      <c r="C1122" s="5"/>
      <c r="D1122" s="5">
        <v>20</v>
      </c>
    </row>
    <row r="1123" spans="2:4" x14ac:dyDescent="0.25">
      <c r="B1123" s="5">
        <v>10.252800000000001</v>
      </c>
      <c r="C1123" s="5"/>
      <c r="D1123" s="5">
        <v>40</v>
      </c>
    </row>
    <row r="1124" spans="2:4" x14ac:dyDescent="0.25">
      <c r="B1124" s="5">
        <v>10.262</v>
      </c>
      <c r="C1124" s="5"/>
      <c r="D1124" s="5">
        <v>60</v>
      </c>
    </row>
    <row r="1125" spans="2:4" x14ac:dyDescent="0.25">
      <c r="B1125" s="5">
        <v>10.271100000000001</v>
      </c>
      <c r="C1125" s="5"/>
      <c r="D1125" s="5">
        <v>90</v>
      </c>
    </row>
    <row r="1126" spans="2:4" x14ac:dyDescent="0.25">
      <c r="B1126" s="5">
        <v>10.2803</v>
      </c>
      <c r="C1126" s="5"/>
      <c r="D1126" s="5">
        <v>70</v>
      </c>
    </row>
    <row r="1127" spans="2:4" x14ac:dyDescent="0.25">
      <c r="B1127" s="5">
        <v>10.2895</v>
      </c>
      <c r="C1127" s="5"/>
      <c r="D1127" s="5">
        <v>60</v>
      </c>
    </row>
    <row r="1128" spans="2:4" x14ac:dyDescent="0.25">
      <c r="B1128" s="5">
        <v>10.2986</v>
      </c>
      <c r="C1128" s="5"/>
      <c r="D1128" s="5">
        <v>30</v>
      </c>
    </row>
    <row r="1129" spans="2:4" x14ac:dyDescent="0.25">
      <c r="B1129" s="5">
        <v>10.3078</v>
      </c>
      <c r="C1129" s="5"/>
      <c r="D1129" s="5">
        <v>40</v>
      </c>
    </row>
    <row r="1130" spans="2:4" x14ac:dyDescent="0.25">
      <c r="B1130" s="5">
        <v>10.317</v>
      </c>
      <c r="C1130" s="5"/>
      <c r="D1130" s="5">
        <v>30</v>
      </c>
    </row>
    <row r="1131" spans="2:4" x14ac:dyDescent="0.25">
      <c r="B1131" s="5">
        <v>10.3262</v>
      </c>
      <c r="C1131" s="5"/>
      <c r="D1131" s="5">
        <v>50</v>
      </c>
    </row>
    <row r="1132" spans="2:4" x14ac:dyDescent="0.25">
      <c r="B1132" s="5">
        <v>10.3353</v>
      </c>
      <c r="C1132" s="5"/>
      <c r="D1132" s="5">
        <v>40</v>
      </c>
    </row>
    <row r="1133" spans="2:4" x14ac:dyDescent="0.25">
      <c r="B1133" s="5">
        <v>10.3445</v>
      </c>
      <c r="C1133" s="5"/>
      <c r="D1133" s="5">
        <v>40</v>
      </c>
    </row>
    <row r="1134" spans="2:4" x14ac:dyDescent="0.25">
      <c r="B1134" s="5">
        <v>10.3537</v>
      </c>
      <c r="C1134" s="5"/>
      <c r="D1134" s="5">
        <v>50</v>
      </c>
    </row>
    <row r="1135" spans="2:4" x14ac:dyDescent="0.25">
      <c r="B1135" s="5">
        <v>10.3628</v>
      </c>
      <c r="C1135" s="5"/>
      <c r="D1135" s="5">
        <v>40</v>
      </c>
    </row>
    <row r="1136" spans="2:4" x14ac:dyDescent="0.25">
      <c r="B1136" s="5">
        <v>10.372</v>
      </c>
      <c r="C1136" s="5"/>
      <c r="D1136" s="5">
        <v>0</v>
      </c>
    </row>
    <row r="1137" spans="2:4" x14ac:dyDescent="0.25">
      <c r="B1137" s="5">
        <v>10.3812</v>
      </c>
      <c r="C1137" s="5"/>
      <c r="D1137" s="5">
        <v>90</v>
      </c>
    </row>
    <row r="1138" spans="2:4" x14ac:dyDescent="0.25">
      <c r="B1138" s="5">
        <v>10.3903</v>
      </c>
      <c r="C1138" s="5"/>
      <c r="D1138" s="5">
        <v>70</v>
      </c>
    </row>
    <row r="1139" spans="2:4" x14ac:dyDescent="0.25">
      <c r="B1139" s="5">
        <v>10.3995</v>
      </c>
      <c r="C1139" s="5"/>
      <c r="D1139" s="5">
        <v>30</v>
      </c>
    </row>
    <row r="1140" spans="2:4" x14ac:dyDescent="0.25">
      <c r="B1140" s="5">
        <v>10.4087</v>
      </c>
      <c r="C1140" s="5"/>
      <c r="D1140" s="5">
        <v>50</v>
      </c>
    </row>
    <row r="1141" spans="2:4" x14ac:dyDescent="0.25">
      <c r="B1141" s="5">
        <v>10.417899999999999</v>
      </c>
      <c r="C1141" s="5"/>
      <c r="D1141" s="5">
        <v>70</v>
      </c>
    </row>
    <row r="1142" spans="2:4" x14ac:dyDescent="0.25">
      <c r="B1142" s="5">
        <v>10.427</v>
      </c>
      <c r="C1142" s="5"/>
      <c r="D1142" s="5">
        <v>50</v>
      </c>
    </row>
    <row r="1143" spans="2:4" x14ac:dyDescent="0.25">
      <c r="B1143" s="5">
        <v>10.436199999999999</v>
      </c>
      <c r="C1143" s="5"/>
      <c r="D1143" s="5">
        <v>50</v>
      </c>
    </row>
    <row r="1144" spans="2:4" x14ac:dyDescent="0.25">
      <c r="B1144" s="5">
        <v>10.4453</v>
      </c>
      <c r="C1144" s="5"/>
      <c r="D1144" s="5">
        <v>30</v>
      </c>
    </row>
    <row r="1145" spans="2:4" x14ac:dyDescent="0.25">
      <c r="B1145" s="5">
        <v>10.454499999999999</v>
      </c>
      <c r="C1145" s="5"/>
      <c r="D1145" s="5">
        <v>60</v>
      </c>
    </row>
    <row r="1146" spans="2:4" x14ac:dyDescent="0.25">
      <c r="B1146" s="5">
        <v>10.463699999999999</v>
      </c>
      <c r="C1146" s="5"/>
      <c r="D1146" s="5">
        <v>20</v>
      </c>
    </row>
    <row r="1147" spans="2:4" x14ac:dyDescent="0.25">
      <c r="B1147" s="5">
        <v>10.472899999999999</v>
      </c>
      <c r="C1147" s="5"/>
      <c r="D1147" s="5">
        <v>10</v>
      </c>
    </row>
    <row r="1148" spans="2:4" x14ac:dyDescent="0.25">
      <c r="B1148" s="5">
        <v>10.481999999999999</v>
      </c>
      <c r="C1148" s="5"/>
      <c r="D1148" s="5">
        <v>40</v>
      </c>
    </row>
    <row r="1149" spans="2:4" x14ac:dyDescent="0.25">
      <c r="B1149" s="5">
        <v>10.491199999999999</v>
      </c>
      <c r="C1149" s="5"/>
      <c r="D1149" s="5">
        <v>90</v>
      </c>
    </row>
    <row r="1150" spans="2:4" x14ac:dyDescent="0.25">
      <c r="B1150" s="5">
        <v>10.500400000000001</v>
      </c>
      <c r="C1150" s="5"/>
      <c r="D1150" s="5">
        <v>50</v>
      </c>
    </row>
    <row r="1151" spans="2:4" x14ac:dyDescent="0.25">
      <c r="B1151" s="5">
        <v>10.509600000000001</v>
      </c>
      <c r="C1151" s="5"/>
      <c r="D1151" s="5">
        <v>70</v>
      </c>
    </row>
    <row r="1152" spans="2:4" x14ac:dyDescent="0.25">
      <c r="B1152" s="5">
        <v>10.518700000000001</v>
      </c>
      <c r="C1152" s="5"/>
      <c r="D1152" s="5">
        <v>40</v>
      </c>
    </row>
    <row r="1153" spans="2:4" x14ac:dyDescent="0.25">
      <c r="B1153" s="5">
        <v>10.527900000000001</v>
      </c>
      <c r="C1153" s="5"/>
      <c r="D1153" s="5">
        <v>20</v>
      </c>
    </row>
    <row r="1154" spans="2:4" x14ac:dyDescent="0.25">
      <c r="B1154" s="5">
        <v>10.537100000000001</v>
      </c>
      <c r="C1154" s="5"/>
      <c r="D1154" s="5">
        <v>0</v>
      </c>
    </row>
    <row r="1155" spans="2:4" x14ac:dyDescent="0.25">
      <c r="B1155" s="5">
        <v>10.546200000000001</v>
      </c>
      <c r="C1155" s="5"/>
      <c r="D1155" s="5">
        <v>60</v>
      </c>
    </row>
    <row r="1156" spans="2:4" x14ac:dyDescent="0.25">
      <c r="B1156" s="5">
        <v>10.555400000000001</v>
      </c>
      <c r="C1156" s="5"/>
      <c r="D1156" s="5">
        <v>30</v>
      </c>
    </row>
    <row r="1157" spans="2:4" x14ac:dyDescent="0.25">
      <c r="B1157" s="5">
        <v>10.5646</v>
      </c>
      <c r="C1157" s="5"/>
      <c r="D1157" s="5">
        <v>10</v>
      </c>
    </row>
    <row r="1158" spans="2:4" x14ac:dyDescent="0.25">
      <c r="B1158" s="5">
        <v>10.5738</v>
      </c>
      <c r="C1158" s="5"/>
      <c r="D1158" s="5">
        <v>70</v>
      </c>
    </row>
    <row r="1159" spans="2:4" x14ac:dyDescent="0.25">
      <c r="B1159" s="5">
        <v>10.5829</v>
      </c>
      <c r="C1159" s="5"/>
      <c r="D1159" s="5">
        <v>70</v>
      </c>
    </row>
    <row r="1160" spans="2:4" x14ac:dyDescent="0.25">
      <c r="B1160" s="5">
        <v>10.5921</v>
      </c>
      <c r="C1160" s="5"/>
      <c r="D1160" s="5">
        <v>20</v>
      </c>
    </row>
    <row r="1161" spans="2:4" x14ac:dyDescent="0.25">
      <c r="B1161" s="5">
        <v>10.6013</v>
      </c>
      <c r="C1161" s="5"/>
      <c r="D1161" s="5">
        <v>30</v>
      </c>
    </row>
    <row r="1162" spans="2:4" x14ac:dyDescent="0.25">
      <c r="B1162" s="5">
        <v>10.6104</v>
      </c>
      <c r="C1162" s="5"/>
      <c r="D1162" s="5">
        <v>50</v>
      </c>
    </row>
    <row r="1163" spans="2:4" x14ac:dyDescent="0.25">
      <c r="B1163" s="5">
        <v>10.6196</v>
      </c>
      <c r="C1163" s="5"/>
      <c r="D1163" s="5">
        <v>40</v>
      </c>
    </row>
    <row r="1164" spans="2:4" x14ac:dyDescent="0.25">
      <c r="B1164" s="5">
        <v>10.6288</v>
      </c>
      <c r="C1164" s="5"/>
      <c r="D1164" s="5">
        <v>10</v>
      </c>
    </row>
    <row r="1165" spans="2:4" x14ac:dyDescent="0.25">
      <c r="B1165" s="5">
        <v>10.6379</v>
      </c>
      <c r="C1165" s="5"/>
      <c r="D1165" s="5">
        <v>50</v>
      </c>
    </row>
    <row r="1166" spans="2:4" x14ac:dyDescent="0.25">
      <c r="B1166" s="5">
        <v>10.6471</v>
      </c>
      <c r="C1166" s="5"/>
      <c r="D1166" s="5">
        <v>50</v>
      </c>
    </row>
    <row r="1167" spans="2:4" x14ac:dyDescent="0.25">
      <c r="B1167" s="5">
        <v>10.6563</v>
      </c>
      <c r="C1167" s="5"/>
      <c r="D1167" s="5">
        <v>0</v>
      </c>
    </row>
    <row r="1168" spans="2:4" x14ac:dyDescent="0.25">
      <c r="B1168" s="5">
        <v>10.6655</v>
      </c>
      <c r="C1168" s="5"/>
      <c r="D1168" s="5">
        <v>20</v>
      </c>
    </row>
    <row r="1169" spans="2:4" x14ac:dyDescent="0.25">
      <c r="B1169" s="5">
        <v>10.6746</v>
      </c>
      <c r="C1169" s="5"/>
      <c r="D1169" s="5">
        <v>40</v>
      </c>
    </row>
    <row r="1170" spans="2:4" x14ac:dyDescent="0.25">
      <c r="B1170" s="5">
        <v>10.6838</v>
      </c>
      <c r="C1170" s="5"/>
      <c r="D1170" s="5">
        <v>50</v>
      </c>
    </row>
    <row r="1171" spans="2:4" x14ac:dyDescent="0.25">
      <c r="B1171" s="5">
        <v>10.693</v>
      </c>
      <c r="C1171" s="5"/>
      <c r="D1171" s="5">
        <v>80</v>
      </c>
    </row>
    <row r="1172" spans="2:4" x14ac:dyDescent="0.25">
      <c r="B1172" s="5">
        <v>10.7021</v>
      </c>
      <c r="C1172" s="5"/>
      <c r="D1172" s="5">
        <v>80</v>
      </c>
    </row>
    <row r="1173" spans="2:4" x14ac:dyDescent="0.25">
      <c r="B1173" s="5">
        <v>10.7113</v>
      </c>
      <c r="C1173" s="5"/>
      <c r="D1173" s="5">
        <v>60</v>
      </c>
    </row>
    <row r="1174" spans="2:4" x14ac:dyDescent="0.25">
      <c r="B1174" s="5">
        <v>10.720499999999999</v>
      </c>
      <c r="C1174" s="5"/>
      <c r="D1174" s="5">
        <v>20</v>
      </c>
    </row>
    <row r="1175" spans="2:4" x14ac:dyDescent="0.25">
      <c r="B1175" s="5">
        <v>10.7296</v>
      </c>
      <c r="C1175" s="5"/>
      <c r="D1175" s="5">
        <v>90</v>
      </c>
    </row>
    <row r="1176" spans="2:4" x14ac:dyDescent="0.25">
      <c r="B1176" s="5">
        <v>10.738799999999999</v>
      </c>
      <c r="C1176" s="5"/>
      <c r="D1176" s="5">
        <v>20</v>
      </c>
    </row>
    <row r="1177" spans="2:4" x14ac:dyDescent="0.25">
      <c r="B1177" s="5">
        <v>10.747999999999999</v>
      </c>
      <c r="C1177" s="5"/>
      <c r="D1177" s="5">
        <v>20</v>
      </c>
    </row>
    <row r="1178" spans="2:4" x14ac:dyDescent="0.25">
      <c r="B1178" s="5">
        <v>10.757199999999999</v>
      </c>
      <c r="C1178" s="5"/>
      <c r="D1178" s="5">
        <v>20</v>
      </c>
    </row>
    <row r="1179" spans="2:4" x14ac:dyDescent="0.25">
      <c r="B1179" s="5">
        <v>10.766299999999999</v>
      </c>
      <c r="C1179" s="5"/>
      <c r="D1179" s="5">
        <v>20</v>
      </c>
    </row>
    <row r="1180" spans="2:4" x14ac:dyDescent="0.25">
      <c r="B1180" s="5">
        <v>10.775499999999999</v>
      </c>
      <c r="C1180" s="5"/>
      <c r="D1180" s="5">
        <v>50</v>
      </c>
    </row>
    <row r="1181" spans="2:4" x14ac:dyDescent="0.25">
      <c r="B1181" s="5">
        <v>10.784700000000001</v>
      </c>
      <c r="C1181" s="5"/>
      <c r="D1181" s="5">
        <v>40</v>
      </c>
    </row>
    <row r="1182" spans="2:4" x14ac:dyDescent="0.25">
      <c r="B1182" s="5">
        <v>10.793799999999999</v>
      </c>
      <c r="C1182" s="5"/>
      <c r="D1182" s="5">
        <v>10</v>
      </c>
    </row>
    <row r="1183" spans="2:4" x14ac:dyDescent="0.25">
      <c r="B1183" s="5">
        <v>10.803000000000001</v>
      </c>
      <c r="C1183" s="5"/>
      <c r="D1183" s="5">
        <v>70</v>
      </c>
    </row>
    <row r="1184" spans="2:4" x14ac:dyDescent="0.25">
      <c r="B1184" s="5">
        <v>10.812200000000001</v>
      </c>
      <c r="C1184" s="5"/>
      <c r="D1184" s="5">
        <v>50</v>
      </c>
    </row>
    <row r="1185" spans="2:4" x14ac:dyDescent="0.25">
      <c r="B1185" s="5">
        <v>10.821400000000001</v>
      </c>
      <c r="C1185" s="5"/>
      <c r="D1185" s="5">
        <v>20</v>
      </c>
    </row>
    <row r="1186" spans="2:4" x14ac:dyDescent="0.25">
      <c r="B1186" s="5">
        <v>10.830500000000001</v>
      </c>
      <c r="C1186" s="5"/>
      <c r="D1186" s="5">
        <v>10</v>
      </c>
    </row>
    <row r="1187" spans="2:4" x14ac:dyDescent="0.25">
      <c r="B1187" s="5">
        <v>10.839700000000001</v>
      </c>
      <c r="C1187" s="5"/>
      <c r="D1187" s="5">
        <v>70</v>
      </c>
    </row>
    <row r="1188" spans="2:4" x14ac:dyDescent="0.25">
      <c r="B1188" s="5">
        <v>10.8489</v>
      </c>
      <c r="C1188" s="5"/>
      <c r="D1188" s="5">
        <v>10</v>
      </c>
    </row>
    <row r="1189" spans="2:4" x14ac:dyDescent="0.25">
      <c r="B1189" s="5">
        <v>10.858000000000001</v>
      </c>
      <c r="C1189" s="5"/>
      <c r="D1189" s="5">
        <v>40</v>
      </c>
    </row>
    <row r="1190" spans="2:4" x14ac:dyDescent="0.25">
      <c r="B1190" s="5">
        <v>10.8672</v>
      </c>
      <c r="C1190" s="5"/>
      <c r="D1190" s="5">
        <v>50</v>
      </c>
    </row>
    <row r="1191" spans="2:4" x14ac:dyDescent="0.25">
      <c r="B1191" s="5">
        <v>10.8764</v>
      </c>
      <c r="C1191" s="5"/>
      <c r="D1191" s="5">
        <v>70</v>
      </c>
    </row>
    <row r="1192" spans="2:4" x14ac:dyDescent="0.25">
      <c r="B1192" s="5">
        <v>10.8855</v>
      </c>
      <c r="C1192" s="5"/>
      <c r="D1192" s="5">
        <v>20</v>
      </c>
    </row>
    <row r="1193" spans="2:4" x14ac:dyDescent="0.25">
      <c r="B1193" s="5">
        <v>10.8947</v>
      </c>
      <c r="C1193" s="5"/>
      <c r="D1193" s="5">
        <v>50</v>
      </c>
    </row>
    <row r="1194" spans="2:4" x14ac:dyDescent="0.25">
      <c r="B1194" s="5">
        <v>10.9039</v>
      </c>
      <c r="C1194" s="5"/>
      <c r="D1194" s="5">
        <v>50</v>
      </c>
    </row>
    <row r="1195" spans="2:4" x14ac:dyDescent="0.25">
      <c r="B1195" s="5">
        <v>10.9131</v>
      </c>
      <c r="C1195" s="5"/>
      <c r="D1195" s="5">
        <v>30</v>
      </c>
    </row>
    <row r="1196" spans="2:4" x14ac:dyDescent="0.25">
      <c r="B1196" s="5">
        <v>10.9222</v>
      </c>
      <c r="C1196" s="5"/>
      <c r="D1196" s="5">
        <v>0</v>
      </c>
    </row>
    <row r="1197" spans="2:4" x14ac:dyDescent="0.25">
      <c r="B1197" s="5">
        <v>10.9314</v>
      </c>
      <c r="C1197" s="5"/>
      <c r="D1197" s="5">
        <v>100</v>
      </c>
    </row>
    <row r="1198" spans="2:4" x14ac:dyDescent="0.25">
      <c r="B1198" s="5">
        <v>10.9406</v>
      </c>
      <c r="C1198" s="5"/>
      <c r="D1198" s="5">
        <v>10</v>
      </c>
    </row>
    <row r="1199" spans="2:4" x14ac:dyDescent="0.25">
      <c r="B1199" s="5">
        <v>10.9497</v>
      </c>
      <c r="C1199" s="5"/>
      <c r="D1199" s="5">
        <v>50</v>
      </c>
    </row>
    <row r="1200" spans="2:4" x14ac:dyDescent="0.25">
      <c r="B1200" s="5">
        <v>10.9589</v>
      </c>
      <c r="C1200" s="5"/>
      <c r="D1200" s="5">
        <v>60</v>
      </c>
    </row>
    <row r="1201" spans="2:4" x14ac:dyDescent="0.25">
      <c r="B1201" s="5">
        <v>10.9681</v>
      </c>
      <c r="C1201" s="5"/>
      <c r="D1201" s="5">
        <v>10</v>
      </c>
    </row>
    <row r="1202" spans="2:4" x14ac:dyDescent="0.25">
      <c r="B1202" s="5">
        <v>10.9773</v>
      </c>
      <c r="C1202" s="5"/>
      <c r="D1202" s="5">
        <v>20</v>
      </c>
    </row>
    <row r="1203" spans="2:4" x14ac:dyDescent="0.25">
      <c r="B1203" s="5">
        <v>10.9864</v>
      </c>
      <c r="C1203" s="5"/>
      <c r="D1203" s="5">
        <v>50</v>
      </c>
    </row>
    <row r="1204" spans="2:4" x14ac:dyDescent="0.25">
      <c r="B1204" s="5">
        <v>10.9956</v>
      </c>
      <c r="C1204" s="5"/>
      <c r="D1204" s="5">
        <v>50</v>
      </c>
    </row>
    <row r="1205" spans="2:4" x14ac:dyDescent="0.25">
      <c r="B1205" s="5">
        <v>11.004799999999999</v>
      </c>
      <c r="C1205" s="5"/>
      <c r="D1205" s="5">
        <v>40</v>
      </c>
    </row>
    <row r="1206" spans="2:4" x14ac:dyDescent="0.25">
      <c r="B1206" s="5">
        <v>11.0139</v>
      </c>
      <c r="C1206" s="5"/>
      <c r="D1206" s="5">
        <v>30</v>
      </c>
    </row>
    <row r="1207" spans="2:4" x14ac:dyDescent="0.25">
      <c r="B1207" s="5">
        <v>11.023099999999999</v>
      </c>
      <c r="C1207" s="5"/>
      <c r="D1207" s="5">
        <v>50</v>
      </c>
    </row>
    <row r="1208" spans="2:4" x14ac:dyDescent="0.25">
      <c r="B1208" s="5">
        <v>11.032299999999999</v>
      </c>
      <c r="C1208" s="5"/>
      <c r="D1208" s="5">
        <v>10</v>
      </c>
    </row>
    <row r="1209" spans="2:4" x14ac:dyDescent="0.25">
      <c r="B1209" s="5">
        <v>11.041399999999999</v>
      </c>
      <c r="C1209" s="5"/>
      <c r="D1209" s="5">
        <v>30</v>
      </c>
    </row>
    <row r="1210" spans="2:4" x14ac:dyDescent="0.25">
      <c r="B1210" s="5">
        <v>11.050599999999999</v>
      </c>
      <c r="C1210" s="5"/>
      <c r="D1210" s="5">
        <v>10</v>
      </c>
    </row>
    <row r="1211" spans="2:4" x14ac:dyDescent="0.25">
      <c r="B1211" s="5">
        <v>11.059799999999999</v>
      </c>
      <c r="C1211" s="5"/>
      <c r="D1211" s="5">
        <v>20</v>
      </c>
    </row>
    <row r="1212" spans="2:4" x14ac:dyDescent="0.25">
      <c r="B1212" s="5">
        <v>11.068899999999999</v>
      </c>
      <c r="C1212" s="5"/>
      <c r="D1212" s="5">
        <v>20</v>
      </c>
    </row>
    <row r="1213" spans="2:4" x14ac:dyDescent="0.25">
      <c r="B1213" s="5">
        <v>11.078099999999999</v>
      </c>
      <c r="C1213" s="5"/>
      <c r="D1213" s="5">
        <v>40</v>
      </c>
    </row>
    <row r="1214" spans="2:4" x14ac:dyDescent="0.25">
      <c r="B1214" s="5">
        <v>11.087300000000001</v>
      </c>
      <c r="C1214" s="5"/>
      <c r="D1214" s="5">
        <v>60</v>
      </c>
    </row>
    <row r="1215" spans="2:4" x14ac:dyDescent="0.25">
      <c r="B1215" s="5">
        <v>11.096500000000001</v>
      </c>
      <c r="C1215" s="5"/>
      <c r="D1215" s="5">
        <v>60</v>
      </c>
    </row>
    <row r="1216" spans="2:4" x14ac:dyDescent="0.25">
      <c r="B1216" s="5">
        <v>11.105600000000001</v>
      </c>
      <c r="C1216" s="5"/>
      <c r="D1216" s="5">
        <v>20</v>
      </c>
    </row>
    <row r="1217" spans="2:4" x14ac:dyDescent="0.25">
      <c r="B1217" s="5">
        <v>11.114800000000001</v>
      </c>
      <c r="C1217" s="5"/>
      <c r="D1217" s="5">
        <v>40</v>
      </c>
    </row>
    <row r="1218" spans="2:4" x14ac:dyDescent="0.25">
      <c r="B1218" s="5">
        <v>11.124000000000001</v>
      </c>
      <c r="C1218" s="5"/>
      <c r="D1218" s="5">
        <v>40</v>
      </c>
    </row>
    <row r="1219" spans="2:4" x14ac:dyDescent="0.25">
      <c r="B1219" s="5">
        <v>11.1332</v>
      </c>
      <c r="C1219" s="5"/>
      <c r="D1219" s="5">
        <v>70</v>
      </c>
    </row>
    <row r="1220" spans="2:4" x14ac:dyDescent="0.25">
      <c r="B1220" s="5">
        <v>11.142300000000001</v>
      </c>
      <c r="C1220" s="5"/>
      <c r="D1220" s="5">
        <v>10</v>
      </c>
    </row>
    <row r="1221" spans="2:4" x14ac:dyDescent="0.25">
      <c r="B1221" s="5">
        <v>11.1515</v>
      </c>
      <c r="C1221" s="5"/>
      <c r="D1221" s="5">
        <v>60</v>
      </c>
    </row>
    <row r="1222" spans="2:4" x14ac:dyDescent="0.25">
      <c r="B1222" s="5">
        <v>11.1607</v>
      </c>
      <c r="C1222" s="5"/>
      <c r="D1222" s="5">
        <v>20</v>
      </c>
    </row>
    <row r="1223" spans="2:4" x14ac:dyDescent="0.25">
      <c r="B1223" s="5">
        <v>11.1698</v>
      </c>
      <c r="C1223" s="5"/>
      <c r="D1223" s="5">
        <v>20</v>
      </c>
    </row>
    <row r="1224" spans="2:4" x14ac:dyDescent="0.25">
      <c r="B1224" s="5">
        <v>11.179</v>
      </c>
      <c r="C1224" s="5"/>
      <c r="D1224" s="5">
        <v>70</v>
      </c>
    </row>
    <row r="1225" spans="2:4" x14ac:dyDescent="0.25">
      <c r="B1225" s="5">
        <v>11.1882</v>
      </c>
      <c r="C1225" s="5"/>
      <c r="D1225" s="5">
        <v>100</v>
      </c>
    </row>
    <row r="1226" spans="2:4" x14ac:dyDescent="0.25">
      <c r="B1226" s="5">
        <v>11.1974</v>
      </c>
      <c r="C1226" s="5"/>
      <c r="D1226" s="5">
        <v>50</v>
      </c>
    </row>
    <row r="1227" spans="2:4" x14ac:dyDescent="0.25">
      <c r="B1227" s="5">
        <v>11.2065</v>
      </c>
      <c r="C1227" s="5"/>
      <c r="D1227" s="5">
        <v>80</v>
      </c>
    </row>
    <row r="1228" spans="2:4" x14ac:dyDescent="0.25">
      <c r="B1228" s="5">
        <v>11.2157</v>
      </c>
      <c r="C1228" s="5"/>
      <c r="D1228" s="5">
        <v>50</v>
      </c>
    </row>
    <row r="1229" spans="2:4" x14ac:dyDescent="0.25">
      <c r="B1229" s="5">
        <v>11.2249</v>
      </c>
      <c r="C1229" s="5"/>
      <c r="D1229" s="5">
        <v>70</v>
      </c>
    </row>
    <row r="1230" spans="2:4" x14ac:dyDescent="0.25">
      <c r="B1230" s="5">
        <v>11.234</v>
      </c>
      <c r="C1230" s="5"/>
      <c r="D1230" s="5">
        <v>10</v>
      </c>
    </row>
    <row r="1231" spans="2:4" x14ac:dyDescent="0.25">
      <c r="B1231" s="5">
        <v>11.2432</v>
      </c>
      <c r="C1231" s="5"/>
      <c r="D1231" s="5">
        <v>50</v>
      </c>
    </row>
    <row r="1232" spans="2:4" x14ac:dyDescent="0.25">
      <c r="B1232" s="5">
        <v>11.2524</v>
      </c>
      <c r="C1232" s="5"/>
      <c r="D1232" s="5">
        <v>10</v>
      </c>
    </row>
    <row r="1233" spans="2:4" x14ac:dyDescent="0.25">
      <c r="B1233" s="5">
        <v>11.2615</v>
      </c>
      <c r="C1233" s="5"/>
      <c r="D1233" s="5">
        <v>60</v>
      </c>
    </row>
    <row r="1234" spans="2:4" x14ac:dyDescent="0.25">
      <c r="B1234" s="5">
        <v>11.2707</v>
      </c>
      <c r="C1234" s="5"/>
      <c r="D1234" s="5">
        <v>40</v>
      </c>
    </row>
    <row r="1235" spans="2:4" x14ac:dyDescent="0.25">
      <c r="B1235" s="5">
        <v>11.2799</v>
      </c>
      <c r="C1235" s="5"/>
      <c r="D1235" s="5">
        <v>60</v>
      </c>
    </row>
    <row r="1236" spans="2:4" x14ac:dyDescent="0.25">
      <c r="B1236" s="5">
        <v>11.289099999999999</v>
      </c>
      <c r="C1236" s="5"/>
      <c r="D1236" s="5">
        <v>40</v>
      </c>
    </row>
    <row r="1237" spans="2:4" x14ac:dyDescent="0.25">
      <c r="B1237" s="5">
        <v>11.2982</v>
      </c>
      <c r="C1237" s="5"/>
      <c r="D1237" s="5">
        <v>10</v>
      </c>
    </row>
    <row r="1238" spans="2:4" x14ac:dyDescent="0.25">
      <c r="B1238" s="5">
        <v>11.307399999999999</v>
      </c>
      <c r="C1238" s="5"/>
      <c r="D1238" s="5">
        <v>70</v>
      </c>
    </row>
    <row r="1239" spans="2:4" x14ac:dyDescent="0.25">
      <c r="B1239" s="5">
        <v>11.3165</v>
      </c>
      <c r="C1239" s="5"/>
      <c r="D1239" s="5">
        <v>70</v>
      </c>
    </row>
    <row r="1240" spans="2:4" x14ac:dyDescent="0.25">
      <c r="B1240" s="5">
        <v>11.325699999999999</v>
      </c>
      <c r="C1240" s="5"/>
      <c r="D1240" s="5">
        <v>30</v>
      </c>
    </row>
    <row r="1241" spans="2:4" x14ac:dyDescent="0.25">
      <c r="B1241" s="5">
        <v>11.334899999999999</v>
      </c>
      <c r="C1241" s="5"/>
      <c r="D1241" s="5">
        <v>80</v>
      </c>
    </row>
    <row r="1242" spans="2:4" x14ac:dyDescent="0.25">
      <c r="B1242" s="5">
        <v>11.344099999999999</v>
      </c>
      <c r="C1242" s="5"/>
      <c r="D1242" s="5">
        <v>0</v>
      </c>
    </row>
    <row r="1243" spans="2:4" x14ac:dyDescent="0.25">
      <c r="B1243" s="5">
        <v>11.353199999999999</v>
      </c>
      <c r="C1243" s="5"/>
      <c r="D1243" s="5">
        <v>50</v>
      </c>
    </row>
    <row r="1244" spans="2:4" x14ac:dyDescent="0.25">
      <c r="B1244" s="5">
        <v>11.362399999999999</v>
      </c>
      <c r="C1244" s="5"/>
      <c r="D1244" s="5">
        <v>50</v>
      </c>
    </row>
    <row r="1245" spans="2:4" x14ac:dyDescent="0.25">
      <c r="B1245" s="5">
        <v>11.371600000000001</v>
      </c>
      <c r="C1245" s="5"/>
      <c r="D1245" s="5">
        <v>70</v>
      </c>
    </row>
    <row r="1246" spans="2:4" x14ac:dyDescent="0.25">
      <c r="B1246" s="5">
        <v>11.380800000000001</v>
      </c>
      <c r="C1246" s="5"/>
      <c r="D1246" s="5">
        <v>20</v>
      </c>
    </row>
    <row r="1247" spans="2:4" x14ac:dyDescent="0.25">
      <c r="B1247" s="5">
        <v>11.389900000000001</v>
      </c>
      <c r="C1247" s="5"/>
      <c r="D1247" s="5">
        <v>20</v>
      </c>
    </row>
    <row r="1248" spans="2:4" x14ac:dyDescent="0.25">
      <c r="B1248" s="5">
        <v>11.399100000000001</v>
      </c>
      <c r="C1248" s="5"/>
      <c r="D1248" s="5">
        <v>40</v>
      </c>
    </row>
    <row r="1249" spans="2:4" x14ac:dyDescent="0.25">
      <c r="B1249" s="5">
        <v>11.408300000000001</v>
      </c>
      <c r="C1249" s="5"/>
      <c r="D1249" s="5">
        <v>60</v>
      </c>
    </row>
    <row r="1250" spans="2:4" x14ac:dyDescent="0.25">
      <c r="B1250" s="5">
        <v>11.417400000000001</v>
      </c>
      <c r="C1250" s="5"/>
      <c r="D1250" s="5">
        <v>60</v>
      </c>
    </row>
    <row r="1251" spans="2:4" x14ac:dyDescent="0.25">
      <c r="B1251" s="5">
        <v>11.426600000000001</v>
      </c>
      <c r="C1251" s="5"/>
      <c r="D1251" s="5">
        <v>40</v>
      </c>
    </row>
    <row r="1252" spans="2:4" x14ac:dyDescent="0.25">
      <c r="B1252" s="5">
        <v>11.4358</v>
      </c>
      <c r="C1252" s="5"/>
      <c r="D1252" s="5">
        <v>30</v>
      </c>
    </row>
    <row r="1253" spans="2:4" x14ac:dyDescent="0.25">
      <c r="B1253" s="5">
        <v>11.444900000000001</v>
      </c>
      <c r="C1253" s="5"/>
      <c r="D1253" s="5">
        <v>80</v>
      </c>
    </row>
    <row r="1254" spans="2:4" x14ac:dyDescent="0.25">
      <c r="B1254" s="5">
        <v>11.4541</v>
      </c>
      <c r="C1254" s="5"/>
      <c r="D1254" s="5">
        <v>20</v>
      </c>
    </row>
    <row r="1255" spans="2:4" x14ac:dyDescent="0.25">
      <c r="B1255" s="5">
        <v>11.4633</v>
      </c>
      <c r="C1255" s="5"/>
      <c r="D1255" s="5">
        <v>60</v>
      </c>
    </row>
    <row r="1256" spans="2:4" x14ac:dyDescent="0.25">
      <c r="B1256" s="5">
        <v>11.4725</v>
      </c>
      <c r="C1256" s="5"/>
      <c r="D1256" s="5">
        <v>40</v>
      </c>
    </row>
    <row r="1257" spans="2:4" x14ac:dyDescent="0.25">
      <c r="B1257" s="5">
        <v>11.4816</v>
      </c>
      <c r="C1257" s="5"/>
      <c r="D1257" s="5">
        <v>40</v>
      </c>
    </row>
    <row r="1258" spans="2:4" x14ac:dyDescent="0.25">
      <c r="B1258" s="5">
        <v>11.4908</v>
      </c>
      <c r="C1258" s="5"/>
      <c r="D1258" s="5">
        <v>30</v>
      </c>
    </row>
    <row r="1259" spans="2:4" x14ac:dyDescent="0.25">
      <c r="B1259" s="5">
        <v>11.5</v>
      </c>
      <c r="C1259" s="5"/>
      <c r="D1259" s="5">
        <v>10</v>
      </c>
    </row>
    <row r="1260" spans="2:4" x14ac:dyDescent="0.25">
      <c r="B1260" s="5">
        <v>11.5091</v>
      </c>
      <c r="C1260" s="5"/>
      <c r="D1260" s="5">
        <v>20</v>
      </c>
    </row>
    <row r="1261" spans="2:4" x14ac:dyDescent="0.25">
      <c r="B1261" s="5">
        <v>11.5183</v>
      </c>
      <c r="C1261" s="5"/>
      <c r="D1261" s="5">
        <v>50</v>
      </c>
    </row>
    <row r="1262" spans="2:4" x14ac:dyDescent="0.25">
      <c r="B1262" s="5">
        <v>11.5275</v>
      </c>
      <c r="C1262" s="5"/>
      <c r="D1262" s="5">
        <v>90</v>
      </c>
    </row>
    <row r="1263" spans="2:4" x14ac:dyDescent="0.25">
      <c r="B1263" s="5">
        <v>11.5366</v>
      </c>
      <c r="C1263" s="5"/>
      <c r="D1263" s="5">
        <v>20</v>
      </c>
    </row>
    <row r="1264" spans="2:4" x14ac:dyDescent="0.25">
      <c r="B1264" s="5">
        <v>11.5458</v>
      </c>
      <c r="C1264" s="5"/>
      <c r="D1264" s="5">
        <v>60</v>
      </c>
    </row>
    <row r="1265" spans="2:4" x14ac:dyDescent="0.25">
      <c r="B1265" s="5">
        <v>11.555</v>
      </c>
      <c r="C1265" s="5"/>
      <c r="D1265" s="5">
        <v>40</v>
      </c>
    </row>
    <row r="1266" spans="2:4" x14ac:dyDescent="0.25">
      <c r="B1266" s="5">
        <v>11.5642</v>
      </c>
      <c r="C1266" s="5"/>
      <c r="D1266" s="5">
        <v>20</v>
      </c>
    </row>
    <row r="1267" spans="2:4" x14ac:dyDescent="0.25">
      <c r="B1267" s="5">
        <v>11.5733</v>
      </c>
      <c r="C1267" s="5"/>
      <c r="D1267" s="5">
        <v>40</v>
      </c>
    </row>
    <row r="1268" spans="2:4" x14ac:dyDescent="0.25">
      <c r="B1268" s="5">
        <v>11.5825</v>
      </c>
      <c r="C1268" s="5"/>
      <c r="D1268" s="5">
        <v>10</v>
      </c>
    </row>
    <row r="1269" spans="2:4" x14ac:dyDescent="0.25">
      <c r="B1269" s="5">
        <v>11.591699999999999</v>
      </c>
      <c r="C1269" s="5"/>
      <c r="D1269" s="5">
        <v>90</v>
      </c>
    </row>
    <row r="1270" spans="2:4" x14ac:dyDescent="0.25">
      <c r="B1270" s="5">
        <v>11.6008</v>
      </c>
      <c r="C1270" s="5"/>
      <c r="D1270" s="5">
        <v>30</v>
      </c>
    </row>
    <row r="1271" spans="2:4" x14ac:dyDescent="0.25">
      <c r="B1271" s="5">
        <v>11.61</v>
      </c>
      <c r="C1271" s="5"/>
      <c r="D1271" s="5">
        <v>30</v>
      </c>
    </row>
    <row r="1272" spans="2:4" x14ac:dyDescent="0.25">
      <c r="B1272" s="5">
        <v>11.619199999999999</v>
      </c>
      <c r="C1272" s="5"/>
      <c r="D1272" s="5">
        <v>60</v>
      </c>
    </row>
    <row r="1273" spans="2:4" x14ac:dyDescent="0.25">
      <c r="B1273" s="5">
        <v>11.628299999999999</v>
      </c>
      <c r="C1273" s="5"/>
      <c r="D1273" s="5">
        <v>10</v>
      </c>
    </row>
    <row r="1274" spans="2:4" x14ac:dyDescent="0.25">
      <c r="B1274" s="5">
        <v>11.637499999999999</v>
      </c>
      <c r="C1274" s="5"/>
      <c r="D1274" s="5">
        <v>10</v>
      </c>
    </row>
    <row r="1275" spans="2:4" x14ac:dyDescent="0.25">
      <c r="B1275" s="5">
        <v>11.646699999999999</v>
      </c>
      <c r="C1275" s="5"/>
      <c r="D1275" s="5">
        <v>10</v>
      </c>
    </row>
    <row r="1276" spans="2:4" x14ac:dyDescent="0.25">
      <c r="B1276" s="5">
        <v>11.655799999999999</v>
      </c>
      <c r="C1276" s="5"/>
      <c r="D1276" s="5">
        <v>40</v>
      </c>
    </row>
    <row r="1277" spans="2:4" x14ac:dyDescent="0.25">
      <c r="B1277" s="5">
        <v>11.664999999999999</v>
      </c>
      <c r="C1277" s="5"/>
      <c r="D1277" s="5">
        <v>60</v>
      </c>
    </row>
    <row r="1278" spans="2:4" x14ac:dyDescent="0.25">
      <c r="B1278" s="5">
        <v>11.674200000000001</v>
      </c>
      <c r="C1278" s="5"/>
      <c r="D1278" s="5">
        <v>60</v>
      </c>
    </row>
    <row r="1279" spans="2:4" x14ac:dyDescent="0.25">
      <c r="B1279" s="5">
        <v>11.683400000000001</v>
      </c>
      <c r="C1279" s="5"/>
      <c r="D1279" s="5">
        <v>70</v>
      </c>
    </row>
    <row r="1280" spans="2:4" x14ac:dyDescent="0.25">
      <c r="B1280" s="5">
        <v>11.692500000000001</v>
      </c>
      <c r="C1280" s="5"/>
      <c r="D1280" s="5">
        <v>10</v>
      </c>
    </row>
    <row r="1281" spans="2:4" x14ac:dyDescent="0.25">
      <c r="B1281" s="5">
        <v>11.701700000000001</v>
      </c>
      <c r="C1281" s="5"/>
      <c r="D1281" s="5">
        <v>30</v>
      </c>
    </row>
    <row r="1282" spans="2:4" x14ac:dyDescent="0.25">
      <c r="B1282" s="5">
        <v>11.710900000000001</v>
      </c>
      <c r="C1282" s="5"/>
      <c r="D1282" s="5">
        <v>50</v>
      </c>
    </row>
    <row r="1283" spans="2:4" x14ac:dyDescent="0.25">
      <c r="B1283" s="5">
        <v>11.7201</v>
      </c>
      <c r="C1283" s="5"/>
      <c r="D1283" s="5">
        <v>60</v>
      </c>
    </row>
    <row r="1284" spans="2:4" x14ac:dyDescent="0.25">
      <c r="B1284" s="5">
        <v>11.729200000000001</v>
      </c>
      <c r="C1284" s="5"/>
      <c r="D1284" s="5">
        <v>30</v>
      </c>
    </row>
    <row r="1285" spans="2:4" x14ac:dyDescent="0.25">
      <c r="B1285" s="5">
        <v>11.7384</v>
      </c>
      <c r="C1285" s="5"/>
      <c r="D1285" s="5">
        <v>10</v>
      </c>
    </row>
    <row r="1286" spans="2:4" x14ac:dyDescent="0.25">
      <c r="B1286" s="5">
        <v>11.7476</v>
      </c>
      <c r="C1286" s="5"/>
      <c r="D1286" s="5">
        <v>20</v>
      </c>
    </row>
    <row r="1287" spans="2:4" x14ac:dyDescent="0.25">
      <c r="B1287" s="5">
        <v>11.7567</v>
      </c>
      <c r="C1287" s="5"/>
      <c r="D1287" s="5">
        <v>40</v>
      </c>
    </row>
    <row r="1288" spans="2:4" x14ac:dyDescent="0.25">
      <c r="B1288" s="5">
        <v>11.7659</v>
      </c>
      <c r="C1288" s="5"/>
      <c r="D1288" s="5">
        <v>50</v>
      </c>
    </row>
    <row r="1289" spans="2:4" x14ac:dyDescent="0.25">
      <c r="B1289" s="5">
        <v>11.7751</v>
      </c>
      <c r="C1289" s="5"/>
      <c r="D1289" s="5">
        <v>50</v>
      </c>
    </row>
    <row r="1290" spans="2:4" x14ac:dyDescent="0.25">
      <c r="B1290" s="5">
        <v>11.7843</v>
      </c>
      <c r="C1290" s="5"/>
      <c r="D1290" s="5">
        <v>50</v>
      </c>
    </row>
    <row r="1291" spans="2:4" x14ac:dyDescent="0.25">
      <c r="B1291" s="5">
        <v>11.7934</v>
      </c>
      <c r="C1291" s="5"/>
      <c r="D1291" s="5">
        <v>30</v>
      </c>
    </row>
    <row r="1292" spans="2:4" x14ac:dyDescent="0.25">
      <c r="B1292" s="5">
        <v>11.8026</v>
      </c>
      <c r="C1292" s="5"/>
      <c r="D1292" s="5">
        <v>30</v>
      </c>
    </row>
    <row r="1293" spans="2:4" x14ac:dyDescent="0.25">
      <c r="B1293" s="5">
        <v>11.8118</v>
      </c>
      <c r="C1293" s="5"/>
      <c r="D1293" s="5">
        <v>50</v>
      </c>
    </row>
    <row r="1294" spans="2:4" x14ac:dyDescent="0.25">
      <c r="B1294" s="5">
        <v>11.8209</v>
      </c>
      <c r="C1294" s="5"/>
      <c r="D1294" s="5">
        <v>20</v>
      </c>
    </row>
    <row r="1295" spans="2:4" x14ac:dyDescent="0.25">
      <c r="B1295" s="5">
        <v>11.8301</v>
      </c>
      <c r="C1295" s="5"/>
      <c r="D1295" s="5">
        <v>40</v>
      </c>
    </row>
    <row r="1296" spans="2:4" x14ac:dyDescent="0.25">
      <c r="B1296" s="5">
        <v>11.8393</v>
      </c>
      <c r="C1296" s="5"/>
      <c r="D1296" s="5">
        <v>30</v>
      </c>
    </row>
    <row r="1297" spans="2:4" x14ac:dyDescent="0.25">
      <c r="B1297" s="5">
        <v>11.8484</v>
      </c>
      <c r="C1297" s="5"/>
      <c r="D1297" s="5">
        <v>20</v>
      </c>
    </row>
    <row r="1298" spans="2:4" x14ac:dyDescent="0.25">
      <c r="B1298" s="5">
        <v>11.8576</v>
      </c>
      <c r="C1298" s="5"/>
      <c r="D1298" s="5">
        <v>40</v>
      </c>
    </row>
    <row r="1299" spans="2:4" x14ac:dyDescent="0.25">
      <c r="B1299" s="5">
        <v>11.8668</v>
      </c>
      <c r="C1299" s="5"/>
      <c r="D1299" s="5">
        <v>40</v>
      </c>
    </row>
    <row r="1300" spans="2:4" x14ac:dyDescent="0.25">
      <c r="B1300" s="5">
        <v>11.875999999999999</v>
      </c>
      <c r="C1300" s="5"/>
      <c r="D1300" s="5">
        <v>60</v>
      </c>
    </row>
    <row r="1301" spans="2:4" x14ac:dyDescent="0.25">
      <c r="B1301" s="5">
        <v>11.8851</v>
      </c>
      <c r="C1301" s="5"/>
      <c r="D1301" s="5">
        <v>80</v>
      </c>
    </row>
    <row r="1302" spans="2:4" x14ac:dyDescent="0.25">
      <c r="B1302" s="5">
        <v>11.894299999999999</v>
      </c>
      <c r="C1302" s="5"/>
      <c r="D1302" s="5">
        <v>30</v>
      </c>
    </row>
    <row r="1303" spans="2:4" x14ac:dyDescent="0.25">
      <c r="B1303" s="5">
        <v>11.903499999999999</v>
      </c>
      <c r="C1303" s="5"/>
      <c r="D1303" s="5">
        <v>50</v>
      </c>
    </row>
    <row r="1304" spans="2:4" x14ac:dyDescent="0.25">
      <c r="B1304" s="5">
        <v>11.912599999999999</v>
      </c>
      <c r="C1304" s="5"/>
      <c r="D1304" s="5">
        <v>10</v>
      </c>
    </row>
    <row r="1305" spans="2:4" x14ac:dyDescent="0.25">
      <c r="B1305" s="5">
        <v>11.921799999999999</v>
      </c>
      <c r="C1305" s="5"/>
      <c r="D1305" s="5">
        <v>80</v>
      </c>
    </row>
    <row r="1306" spans="2:4" x14ac:dyDescent="0.25">
      <c r="B1306" s="5">
        <v>11.930999999999999</v>
      </c>
      <c r="C1306" s="5"/>
      <c r="D1306" s="5">
        <v>20</v>
      </c>
    </row>
    <row r="1307" spans="2:4" x14ac:dyDescent="0.25">
      <c r="B1307" s="5">
        <v>11.940099999999999</v>
      </c>
      <c r="C1307" s="5"/>
      <c r="D1307" s="5">
        <v>50</v>
      </c>
    </row>
    <row r="1308" spans="2:4" x14ac:dyDescent="0.25">
      <c r="B1308" s="5">
        <v>11.949299999999999</v>
      </c>
      <c r="C1308" s="5"/>
      <c r="D1308" s="5">
        <v>80</v>
      </c>
    </row>
    <row r="1309" spans="2:4" x14ac:dyDescent="0.25">
      <c r="B1309" s="5">
        <v>11.958500000000001</v>
      </c>
      <c r="C1309" s="5"/>
      <c r="D1309" s="5">
        <v>40</v>
      </c>
    </row>
    <row r="1310" spans="2:4" x14ac:dyDescent="0.25">
      <c r="B1310" s="5">
        <v>11.967700000000001</v>
      </c>
      <c r="C1310" s="5"/>
      <c r="D1310" s="5">
        <v>60</v>
      </c>
    </row>
    <row r="1311" spans="2:4" x14ac:dyDescent="0.25">
      <c r="B1311" s="5">
        <v>11.976800000000001</v>
      </c>
      <c r="C1311" s="5"/>
      <c r="D1311" s="5">
        <v>50</v>
      </c>
    </row>
    <row r="1312" spans="2:4" x14ac:dyDescent="0.25">
      <c r="B1312" s="5">
        <v>11.986000000000001</v>
      </c>
      <c r="C1312" s="5"/>
      <c r="D1312" s="5">
        <v>10</v>
      </c>
    </row>
    <row r="1313" spans="2:4" x14ac:dyDescent="0.25">
      <c r="B1313" s="5">
        <v>11.995200000000001</v>
      </c>
      <c r="C1313" s="5"/>
      <c r="D1313" s="5">
        <v>40</v>
      </c>
    </row>
    <row r="1314" spans="2:4" x14ac:dyDescent="0.25">
      <c r="B1314" s="5">
        <v>12.0044</v>
      </c>
      <c r="C1314" s="5"/>
      <c r="D1314" s="5">
        <v>30</v>
      </c>
    </row>
    <row r="1315" spans="2:4" x14ac:dyDescent="0.25">
      <c r="B1315" s="5">
        <v>12.013500000000001</v>
      </c>
      <c r="C1315" s="5"/>
      <c r="D1315" s="5">
        <v>30</v>
      </c>
    </row>
    <row r="1316" spans="2:4" x14ac:dyDescent="0.25">
      <c r="B1316" s="5">
        <v>12.0227</v>
      </c>
      <c r="C1316" s="5"/>
      <c r="D1316" s="5">
        <v>110</v>
      </c>
    </row>
    <row r="1317" spans="2:4" x14ac:dyDescent="0.25">
      <c r="B1317" s="5">
        <v>12.0319</v>
      </c>
      <c r="C1317" s="5"/>
      <c r="D1317" s="5">
        <v>50</v>
      </c>
    </row>
    <row r="1318" spans="2:4" x14ac:dyDescent="0.25">
      <c r="B1318" s="5">
        <v>12.041</v>
      </c>
      <c r="C1318" s="5"/>
      <c r="D1318" s="5">
        <v>30</v>
      </c>
    </row>
    <row r="1319" spans="2:4" x14ac:dyDescent="0.25">
      <c r="B1319" s="5">
        <v>12.0502</v>
      </c>
      <c r="C1319" s="5"/>
      <c r="D1319" s="5">
        <v>40</v>
      </c>
    </row>
    <row r="1320" spans="2:4" x14ac:dyDescent="0.25">
      <c r="B1320" s="5">
        <v>12.0594</v>
      </c>
      <c r="C1320" s="5"/>
      <c r="D1320" s="5">
        <v>80</v>
      </c>
    </row>
    <row r="1321" spans="2:4" x14ac:dyDescent="0.25">
      <c r="B1321" s="5">
        <v>12.0685</v>
      </c>
      <c r="C1321" s="5"/>
      <c r="D1321" s="5">
        <v>50</v>
      </c>
    </row>
    <row r="1322" spans="2:4" x14ac:dyDescent="0.25">
      <c r="B1322" s="5">
        <v>12.0777</v>
      </c>
      <c r="C1322" s="5"/>
      <c r="D1322" s="5">
        <v>80</v>
      </c>
    </row>
    <row r="1323" spans="2:4" x14ac:dyDescent="0.25">
      <c r="B1323" s="5">
        <v>12.0869</v>
      </c>
      <c r="C1323" s="5"/>
      <c r="D1323" s="5">
        <v>110</v>
      </c>
    </row>
    <row r="1324" spans="2:4" x14ac:dyDescent="0.25">
      <c r="B1324" s="5">
        <v>12.0961</v>
      </c>
      <c r="C1324" s="5"/>
      <c r="D1324" s="5">
        <v>90</v>
      </c>
    </row>
    <row r="1325" spans="2:4" x14ac:dyDescent="0.25">
      <c r="B1325" s="5">
        <v>12.1052</v>
      </c>
      <c r="C1325" s="5"/>
      <c r="D1325" s="5">
        <v>20</v>
      </c>
    </row>
    <row r="1326" spans="2:4" x14ac:dyDescent="0.25">
      <c r="B1326" s="5">
        <v>12.1144</v>
      </c>
      <c r="C1326" s="5"/>
      <c r="D1326" s="5">
        <v>40</v>
      </c>
    </row>
    <row r="1327" spans="2:4" x14ac:dyDescent="0.25">
      <c r="B1327" s="5">
        <v>12.1236</v>
      </c>
      <c r="C1327" s="5"/>
      <c r="D1327" s="5">
        <v>110</v>
      </c>
    </row>
    <row r="1328" spans="2:4" x14ac:dyDescent="0.25">
      <c r="B1328" s="5">
        <v>12.1327</v>
      </c>
      <c r="C1328" s="5"/>
      <c r="D1328" s="5">
        <v>10</v>
      </c>
    </row>
    <row r="1329" spans="2:4" x14ac:dyDescent="0.25">
      <c r="B1329" s="5">
        <v>12.1419</v>
      </c>
      <c r="C1329" s="5"/>
      <c r="D1329" s="5">
        <v>30</v>
      </c>
    </row>
    <row r="1330" spans="2:4" x14ac:dyDescent="0.25">
      <c r="B1330" s="5">
        <v>12.1511</v>
      </c>
      <c r="C1330" s="5"/>
      <c r="D1330" s="5">
        <v>20</v>
      </c>
    </row>
    <row r="1331" spans="2:4" x14ac:dyDescent="0.25">
      <c r="B1331" s="5">
        <v>12.1602</v>
      </c>
      <c r="C1331" s="5"/>
      <c r="D1331" s="5">
        <v>80</v>
      </c>
    </row>
    <row r="1332" spans="2:4" x14ac:dyDescent="0.25">
      <c r="B1332" s="5">
        <v>12.1694</v>
      </c>
      <c r="C1332" s="5"/>
      <c r="D1332" s="5">
        <v>30</v>
      </c>
    </row>
    <row r="1333" spans="2:4" x14ac:dyDescent="0.25">
      <c r="B1333" s="5">
        <v>12.178599999999999</v>
      </c>
      <c r="C1333" s="5"/>
      <c r="D1333" s="5">
        <v>40</v>
      </c>
    </row>
    <row r="1334" spans="2:4" x14ac:dyDescent="0.25">
      <c r="B1334" s="5">
        <v>12.1877</v>
      </c>
      <c r="C1334" s="5"/>
      <c r="D1334" s="5">
        <v>20</v>
      </c>
    </row>
    <row r="1335" spans="2:4" x14ac:dyDescent="0.25">
      <c r="B1335" s="5">
        <v>12.196899999999999</v>
      </c>
      <c r="C1335" s="5"/>
      <c r="D1335" s="5">
        <v>70</v>
      </c>
    </row>
    <row r="1336" spans="2:4" x14ac:dyDescent="0.25">
      <c r="B1336" s="5">
        <v>12.206099999999999</v>
      </c>
      <c r="C1336" s="5"/>
      <c r="D1336" s="5">
        <v>10</v>
      </c>
    </row>
    <row r="1337" spans="2:4" x14ac:dyDescent="0.25">
      <c r="B1337" s="5">
        <v>12.215199999999999</v>
      </c>
      <c r="C1337" s="5"/>
      <c r="D1337" s="5">
        <v>30</v>
      </c>
    </row>
    <row r="1338" spans="2:4" x14ac:dyDescent="0.25">
      <c r="B1338" s="5">
        <v>12.224399999999999</v>
      </c>
      <c r="C1338" s="5"/>
      <c r="D1338" s="5">
        <v>20</v>
      </c>
    </row>
    <row r="1339" spans="2:4" x14ac:dyDescent="0.25">
      <c r="B1339" s="5">
        <v>12.233599999999999</v>
      </c>
      <c r="C1339" s="5"/>
      <c r="D1339" s="5">
        <v>60</v>
      </c>
    </row>
    <row r="1340" spans="2:4" x14ac:dyDescent="0.25">
      <c r="B1340" s="5">
        <v>12.242800000000001</v>
      </c>
      <c r="C1340" s="5"/>
      <c r="D1340" s="5">
        <v>50</v>
      </c>
    </row>
    <row r="1341" spans="2:4" x14ac:dyDescent="0.25">
      <c r="B1341" s="5">
        <v>12.252000000000001</v>
      </c>
      <c r="C1341" s="5"/>
      <c r="D1341" s="5">
        <v>80</v>
      </c>
    </row>
    <row r="1342" spans="2:4" x14ac:dyDescent="0.25">
      <c r="B1342" s="5">
        <v>12.261100000000001</v>
      </c>
      <c r="C1342" s="5"/>
      <c r="D1342" s="5">
        <v>20</v>
      </c>
    </row>
    <row r="1343" spans="2:4" x14ac:dyDescent="0.25">
      <c r="B1343" s="5">
        <v>12.270300000000001</v>
      </c>
      <c r="C1343" s="5"/>
      <c r="D1343" s="5">
        <v>50</v>
      </c>
    </row>
    <row r="1344" spans="2:4" x14ac:dyDescent="0.25">
      <c r="B1344" s="5">
        <v>12.279500000000001</v>
      </c>
      <c r="C1344" s="5"/>
      <c r="D1344" s="5">
        <v>20</v>
      </c>
    </row>
    <row r="1345" spans="2:4" x14ac:dyDescent="0.25">
      <c r="B1345" s="5">
        <v>12.288600000000001</v>
      </c>
      <c r="C1345" s="5"/>
      <c r="D1345" s="5">
        <v>20</v>
      </c>
    </row>
    <row r="1346" spans="2:4" x14ac:dyDescent="0.25">
      <c r="B1346" s="5">
        <v>12.297800000000001</v>
      </c>
      <c r="C1346" s="5"/>
      <c r="D1346" s="5">
        <v>0</v>
      </c>
    </row>
    <row r="1347" spans="2:4" x14ac:dyDescent="0.25">
      <c r="B1347" s="5">
        <v>12.307</v>
      </c>
      <c r="C1347" s="5"/>
      <c r="D1347" s="5">
        <v>60</v>
      </c>
    </row>
    <row r="1348" spans="2:4" x14ac:dyDescent="0.25">
      <c r="B1348" s="5">
        <v>12.3162</v>
      </c>
      <c r="C1348" s="5"/>
      <c r="D1348" s="5">
        <v>60</v>
      </c>
    </row>
    <row r="1349" spans="2:4" x14ac:dyDescent="0.25">
      <c r="B1349" s="5">
        <v>12.3253</v>
      </c>
      <c r="C1349" s="5"/>
      <c r="D1349" s="5">
        <v>40</v>
      </c>
    </row>
    <row r="1350" spans="2:4" x14ac:dyDescent="0.25">
      <c r="B1350" s="5">
        <v>12.3345</v>
      </c>
      <c r="C1350" s="5"/>
      <c r="D1350" s="5">
        <v>50</v>
      </c>
    </row>
    <row r="1351" spans="2:4" x14ac:dyDescent="0.25">
      <c r="B1351" s="5">
        <v>12.3437</v>
      </c>
      <c r="C1351" s="5"/>
      <c r="D1351" s="5">
        <v>10</v>
      </c>
    </row>
    <row r="1352" spans="2:4" x14ac:dyDescent="0.25">
      <c r="B1352" s="5">
        <v>12.3528</v>
      </c>
      <c r="C1352" s="5"/>
      <c r="D1352" s="5">
        <v>40</v>
      </c>
    </row>
    <row r="1353" spans="2:4" x14ac:dyDescent="0.25">
      <c r="B1353" s="5">
        <v>12.362</v>
      </c>
      <c r="C1353" s="5"/>
      <c r="D1353" s="5">
        <v>10</v>
      </c>
    </row>
    <row r="1354" spans="2:4" x14ac:dyDescent="0.25">
      <c r="B1354" s="5">
        <v>12.3712</v>
      </c>
      <c r="C1354" s="5"/>
      <c r="D1354" s="5">
        <v>30</v>
      </c>
    </row>
    <row r="1355" spans="2:4" x14ac:dyDescent="0.25">
      <c r="B1355" s="5">
        <v>12.3803</v>
      </c>
      <c r="C1355" s="5"/>
      <c r="D1355" s="5">
        <v>20</v>
      </c>
    </row>
    <row r="1356" spans="2:4" x14ac:dyDescent="0.25">
      <c r="B1356" s="5">
        <v>12.3895</v>
      </c>
      <c r="C1356" s="5"/>
      <c r="D1356" s="5">
        <v>50</v>
      </c>
    </row>
    <row r="1357" spans="2:4" x14ac:dyDescent="0.25">
      <c r="B1357" s="5">
        <v>12.3987</v>
      </c>
      <c r="C1357" s="5"/>
      <c r="D1357" s="5">
        <v>30</v>
      </c>
    </row>
    <row r="1358" spans="2:4" x14ac:dyDescent="0.25">
      <c r="B1358" s="5">
        <v>12.4079</v>
      </c>
      <c r="C1358" s="5"/>
      <c r="D1358" s="5">
        <v>40</v>
      </c>
    </row>
    <row r="1359" spans="2:4" x14ac:dyDescent="0.25">
      <c r="B1359" s="5">
        <v>12.417</v>
      </c>
      <c r="C1359" s="5"/>
      <c r="D1359" s="5">
        <v>60</v>
      </c>
    </row>
    <row r="1360" spans="2:4" x14ac:dyDescent="0.25">
      <c r="B1360" s="5">
        <v>12.4262</v>
      </c>
      <c r="C1360" s="5"/>
      <c r="D1360" s="5">
        <v>10</v>
      </c>
    </row>
    <row r="1361" spans="2:4" x14ac:dyDescent="0.25">
      <c r="B1361" s="5">
        <v>12.4354</v>
      </c>
      <c r="C1361" s="5"/>
      <c r="D1361" s="5">
        <v>50</v>
      </c>
    </row>
    <row r="1362" spans="2:4" x14ac:dyDescent="0.25">
      <c r="B1362" s="5">
        <v>12.4445</v>
      </c>
      <c r="C1362" s="5"/>
      <c r="D1362" s="5">
        <v>30</v>
      </c>
    </row>
    <row r="1363" spans="2:4" x14ac:dyDescent="0.25">
      <c r="B1363" s="5">
        <v>12.4537</v>
      </c>
      <c r="C1363" s="5"/>
      <c r="D1363" s="5">
        <v>80</v>
      </c>
    </row>
    <row r="1364" spans="2:4" x14ac:dyDescent="0.25">
      <c r="B1364" s="5">
        <v>12.462899999999999</v>
      </c>
      <c r="C1364" s="5"/>
      <c r="D1364" s="5">
        <v>20</v>
      </c>
    </row>
    <row r="1365" spans="2:4" x14ac:dyDescent="0.25">
      <c r="B1365" s="5">
        <v>12.472</v>
      </c>
      <c r="C1365" s="5"/>
      <c r="D1365" s="5">
        <v>20</v>
      </c>
    </row>
    <row r="1366" spans="2:4" x14ac:dyDescent="0.25">
      <c r="B1366" s="5">
        <v>12.481199999999999</v>
      </c>
      <c r="C1366" s="5"/>
      <c r="D1366" s="5">
        <v>30</v>
      </c>
    </row>
    <row r="1367" spans="2:4" x14ac:dyDescent="0.25">
      <c r="B1367" s="5">
        <v>12.490399999999999</v>
      </c>
      <c r="C1367" s="5"/>
      <c r="D1367" s="5">
        <v>20</v>
      </c>
    </row>
    <row r="1368" spans="2:4" x14ac:dyDescent="0.25">
      <c r="B1368" s="5">
        <v>12.499499999999999</v>
      </c>
      <c r="C1368" s="5"/>
      <c r="D1368" s="5">
        <v>20</v>
      </c>
    </row>
    <row r="1369" spans="2:4" x14ac:dyDescent="0.25">
      <c r="B1369" s="5">
        <v>12.508699999999999</v>
      </c>
      <c r="C1369" s="5"/>
      <c r="D1369" s="5">
        <v>60</v>
      </c>
    </row>
    <row r="1370" spans="2:4" x14ac:dyDescent="0.25">
      <c r="B1370" s="5">
        <v>12.517899999999999</v>
      </c>
      <c r="C1370" s="5"/>
      <c r="D1370" s="5">
        <v>30</v>
      </c>
    </row>
    <row r="1371" spans="2:4" x14ac:dyDescent="0.25">
      <c r="B1371" s="5">
        <v>12.527100000000001</v>
      </c>
      <c r="C1371" s="5"/>
      <c r="D1371" s="5">
        <v>30</v>
      </c>
    </row>
    <row r="1372" spans="2:4" x14ac:dyDescent="0.25">
      <c r="B1372" s="5">
        <v>12.536199999999999</v>
      </c>
      <c r="C1372" s="5"/>
      <c r="D1372" s="5">
        <v>0</v>
      </c>
    </row>
    <row r="1373" spans="2:4" x14ac:dyDescent="0.25">
      <c r="B1373" s="5">
        <v>12.545400000000001</v>
      </c>
      <c r="C1373" s="5"/>
      <c r="D1373" s="5">
        <v>10</v>
      </c>
    </row>
    <row r="1374" spans="2:4" x14ac:dyDescent="0.25">
      <c r="B1374" s="5">
        <v>12.554600000000001</v>
      </c>
      <c r="C1374" s="5"/>
      <c r="D1374" s="5">
        <v>40</v>
      </c>
    </row>
    <row r="1375" spans="2:4" x14ac:dyDescent="0.25">
      <c r="B1375" s="5">
        <v>12.563800000000001</v>
      </c>
      <c r="C1375" s="5"/>
      <c r="D1375" s="5">
        <v>40</v>
      </c>
    </row>
    <row r="1376" spans="2:4" x14ac:dyDescent="0.25">
      <c r="B1376" s="5">
        <v>12.572900000000001</v>
      </c>
      <c r="C1376" s="5"/>
      <c r="D1376" s="5">
        <v>60</v>
      </c>
    </row>
    <row r="1377" spans="2:4" x14ac:dyDescent="0.25">
      <c r="B1377" s="5">
        <v>12.582100000000001</v>
      </c>
      <c r="C1377" s="5"/>
      <c r="D1377" s="5">
        <v>0</v>
      </c>
    </row>
    <row r="1378" spans="2:4" x14ac:dyDescent="0.25">
      <c r="B1378" s="5">
        <v>12.5913</v>
      </c>
      <c r="C1378" s="5"/>
      <c r="D1378" s="5">
        <v>40</v>
      </c>
    </row>
    <row r="1379" spans="2:4" x14ac:dyDescent="0.25">
      <c r="B1379" s="5">
        <v>12.6004</v>
      </c>
      <c r="C1379" s="5"/>
      <c r="D1379" s="5">
        <v>50</v>
      </c>
    </row>
    <row r="1380" spans="2:4" x14ac:dyDescent="0.25">
      <c r="B1380" s="5">
        <v>12.6096</v>
      </c>
      <c r="C1380" s="5"/>
      <c r="D1380" s="5">
        <v>30</v>
      </c>
    </row>
    <row r="1381" spans="2:4" x14ac:dyDescent="0.25">
      <c r="B1381" s="5">
        <v>12.6188</v>
      </c>
      <c r="C1381" s="5"/>
      <c r="D1381" s="5">
        <v>40</v>
      </c>
    </row>
    <row r="1382" spans="2:4" x14ac:dyDescent="0.25">
      <c r="B1382" s="5">
        <v>12.628</v>
      </c>
      <c r="C1382" s="5"/>
      <c r="D1382" s="5">
        <v>80</v>
      </c>
    </row>
    <row r="1383" spans="2:4" x14ac:dyDescent="0.25">
      <c r="B1383" s="5">
        <v>12.6371</v>
      </c>
      <c r="C1383" s="5"/>
      <c r="D1383" s="5">
        <v>50</v>
      </c>
    </row>
    <row r="1384" spans="2:4" x14ac:dyDescent="0.25">
      <c r="B1384" s="5">
        <v>12.6463</v>
      </c>
      <c r="C1384" s="5"/>
      <c r="D1384" s="5">
        <v>40</v>
      </c>
    </row>
    <row r="1385" spans="2:4" x14ac:dyDescent="0.25">
      <c r="B1385" s="5">
        <v>12.6555</v>
      </c>
      <c r="C1385" s="5"/>
      <c r="D1385" s="5">
        <v>20</v>
      </c>
    </row>
    <row r="1386" spans="2:4" x14ac:dyDescent="0.25">
      <c r="B1386" s="5">
        <v>12.6646</v>
      </c>
      <c r="C1386" s="5"/>
      <c r="D1386" s="5">
        <v>30</v>
      </c>
    </row>
    <row r="1387" spans="2:4" x14ac:dyDescent="0.25">
      <c r="B1387" s="5">
        <v>12.6738</v>
      </c>
      <c r="C1387" s="5"/>
      <c r="D1387" s="5">
        <v>20</v>
      </c>
    </row>
    <row r="1388" spans="2:4" x14ac:dyDescent="0.25">
      <c r="B1388" s="5">
        <v>12.683</v>
      </c>
      <c r="C1388" s="5"/>
      <c r="D1388" s="5">
        <v>60</v>
      </c>
    </row>
    <row r="1389" spans="2:4" x14ac:dyDescent="0.25">
      <c r="B1389" s="5">
        <v>12.6921</v>
      </c>
      <c r="C1389" s="5"/>
      <c r="D1389" s="5">
        <v>40</v>
      </c>
    </row>
    <row r="1390" spans="2:4" x14ac:dyDescent="0.25">
      <c r="B1390" s="5">
        <v>12.7013</v>
      </c>
      <c r="C1390" s="5"/>
      <c r="D1390" s="5">
        <v>50</v>
      </c>
    </row>
    <row r="1391" spans="2:4" x14ac:dyDescent="0.25">
      <c r="B1391" s="5">
        <v>12.7105</v>
      </c>
      <c r="C1391" s="5"/>
      <c r="D1391" s="5">
        <v>40</v>
      </c>
    </row>
    <row r="1392" spans="2:4" x14ac:dyDescent="0.25">
      <c r="B1392" s="5">
        <v>12.7197</v>
      </c>
      <c r="C1392" s="5"/>
      <c r="D1392" s="5">
        <v>60</v>
      </c>
    </row>
    <row r="1393" spans="2:4" x14ac:dyDescent="0.25">
      <c r="B1393" s="5">
        <v>12.7288</v>
      </c>
      <c r="C1393" s="5"/>
      <c r="D1393" s="5">
        <v>80</v>
      </c>
    </row>
    <row r="1394" spans="2:4" x14ac:dyDescent="0.25">
      <c r="B1394" s="5">
        <v>12.738</v>
      </c>
      <c r="C1394" s="5"/>
      <c r="D1394" s="5">
        <v>10</v>
      </c>
    </row>
    <row r="1395" spans="2:4" x14ac:dyDescent="0.25">
      <c r="B1395" s="5">
        <v>12.747199999999999</v>
      </c>
      <c r="C1395" s="5"/>
      <c r="D1395" s="5">
        <v>30</v>
      </c>
    </row>
    <row r="1396" spans="2:4" x14ac:dyDescent="0.25">
      <c r="B1396" s="5">
        <v>12.7563</v>
      </c>
      <c r="C1396" s="5"/>
      <c r="D1396" s="5">
        <v>10</v>
      </c>
    </row>
    <row r="1397" spans="2:4" x14ac:dyDescent="0.25">
      <c r="B1397" s="5">
        <v>12.765499999999999</v>
      </c>
      <c r="C1397" s="5"/>
      <c r="D1397" s="5">
        <v>30</v>
      </c>
    </row>
    <row r="1398" spans="2:4" x14ac:dyDescent="0.25">
      <c r="B1398" s="5">
        <v>12.774699999999999</v>
      </c>
      <c r="C1398" s="5"/>
      <c r="D1398" s="5">
        <v>30</v>
      </c>
    </row>
    <row r="1399" spans="2:4" x14ac:dyDescent="0.25">
      <c r="B1399" s="5">
        <v>12.783799999999999</v>
      </c>
      <c r="C1399" s="5"/>
      <c r="D1399" s="5">
        <v>20</v>
      </c>
    </row>
    <row r="1400" spans="2:4" x14ac:dyDescent="0.25">
      <c r="B1400" s="5">
        <v>12.792999999999999</v>
      </c>
      <c r="C1400" s="5"/>
      <c r="D1400" s="5">
        <v>60</v>
      </c>
    </row>
    <row r="1401" spans="2:4" x14ac:dyDescent="0.25">
      <c r="B1401" s="5">
        <v>12.802199999999999</v>
      </c>
      <c r="C1401" s="5"/>
      <c r="D1401" s="5">
        <v>30</v>
      </c>
    </row>
    <row r="1402" spans="2:4" x14ac:dyDescent="0.25">
      <c r="B1402" s="5">
        <v>12.811299999999999</v>
      </c>
      <c r="C1402" s="5"/>
      <c r="D1402" s="5">
        <v>30</v>
      </c>
    </row>
    <row r="1403" spans="2:4" x14ac:dyDescent="0.25">
      <c r="B1403" s="5">
        <v>12.820499999999999</v>
      </c>
      <c r="C1403" s="5"/>
      <c r="D1403" s="5">
        <v>30</v>
      </c>
    </row>
    <row r="1404" spans="2:4" x14ac:dyDescent="0.25">
      <c r="B1404" s="5">
        <v>12.829700000000001</v>
      </c>
      <c r="C1404" s="5"/>
      <c r="D1404" s="5">
        <v>40</v>
      </c>
    </row>
    <row r="1405" spans="2:4" x14ac:dyDescent="0.25">
      <c r="B1405" s="5">
        <v>12.838900000000001</v>
      </c>
      <c r="C1405" s="5"/>
      <c r="D1405" s="5">
        <v>40</v>
      </c>
    </row>
    <row r="1406" spans="2:4" x14ac:dyDescent="0.25">
      <c r="B1406" s="5">
        <v>12.848000000000001</v>
      </c>
      <c r="C1406" s="5"/>
      <c r="D1406" s="5">
        <v>50</v>
      </c>
    </row>
    <row r="1407" spans="2:4" x14ac:dyDescent="0.25">
      <c r="B1407" s="5">
        <v>12.857200000000001</v>
      </c>
      <c r="C1407" s="5"/>
      <c r="D1407" s="5">
        <v>50</v>
      </c>
    </row>
    <row r="1408" spans="2:4" x14ac:dyDescent="0.25">
      <c r="B1408" s="5">
        <v>12.866400000000001</v>
      </c>
      <c r="C1408" s="5"/>
      <c r="D1408" s="5">
        <v>20</v>
      </c>
    </row>
    <row r="1409" spans="2:4" x14ac:dyDescent="0.25">
      <c r="B1409" s="5">
        <v>12.8756</v>
      </c>
      <c r="C1409" s="5"/>
      <c r="D1409" s="5">
        <v>90</v>
      </c>
    </row>
    <row r="1410" spans="2:4" x14ac:dyDescent="0.25">
      <c r="B1410" s="5">
        <v>12.8847</v>
      </c>
      <c r="C1410" s="5"/>
      <c r="D1410" s="5">
        <v>40</v>
      </c>
    </row>
    <row r="1411" spans="2:4" x14ac:dyDescent="0.25">
      <c r="B1411" s="5">
        <v>12.8939</v>
      </c>
      <c r="C1411" s="5"/>
      <c r="D1411" s="5">
        <v>0</v>
      </c>
    </row>
    <row r="1412" spans="2:4" x14ac:dyDescent="0.25">
      <c r="B1412" s="5">
        <v>12.9031</v>
      </c>
      <c r="C1412" s="5"/>
      <c r="D1412" s="5">
        <v>50</v>
      </c>
    </row>
    <row r="1413" spans="2:4" x14ac:dyDescent="0.25">
      <c r="B1413" s="5">
        <v>12.9122</v>
      </c>
      <c r="C1413" s="5"/>
      <c r="D1413" s="5">
        <v>20</v>
      </c>
    </row>
    <row r="1414" spans="2:4" x14ac:dyDescent="0.25">
      <c r="B1414" s="5">
        <v>12.9214</v>
      </c>
      <c r="C1414" s="5"/>
      <c r="D1414" s="5">
        <v>40</v>
      </c>
    </row>
    <row r="1415" spans="2:4" x14ac:dyDescent="0.25">
      <c r="B1415" s="5">
        <v>12.9306</v>
      </c>
      <c r="C1415" s="5"/>
      <c r="D1415" s="5">
        <v>40</v>
      </c>
    </row>
    <row r="1416" spans="2:4" x14ac:dyDescent="0.25">
      <c r="B1416" s="5">
        <v>12.9398</v>
      </c>
      <c r="C1416" s="5"/>
      <c r="D1416" s="5">
        <v>60</v>
      </c>
    </row>
    <row r="1417" spans="2:4" x14ac:dyDescent="0.25">
      <c r="B1417" s="5">
        <v>12.9489</v>
      </c>
      <c r="C1417" s="5"/>
      <c r="D1417" s="5">
        <v>50</v>
      </c>
    </row>
    <row r="1418" spans="2:4" x14ac:dyDescent="0.25">
      <c r="B1418" s="5">
        <v>12.9581</v>
      </c>
      <c r="C1418" s="5"/>
      <c r="D1418" s="5">
        <v>30</v>
      </c>
    </row>
    <row r="1419" spans="2:4" x14ac:dyDescent="0.25">
      <c r="B1419" s="5">
        <v>12.9673</v>
      </c>
      <c r="C1419" s="5"/>
      <c r="D1419" s="5">
        <v>40</v>
      </c>
    </row>
    <row r="1420" spans="2:4" x14ac:dyDescent="0.25">
      <c r="B1420" s="5">
        <v>12.9764</v>
      </c>
      <c r="C1420" s="5"/>
      <c r="D1420" s="5">
        <v>30</v>
      </c>
    </row>
    <row r="1421" spans="2:4" x14ac:dyDescent="0.25">
      <c r="B1421" s="5">
        <v>12.9856</v>
      </c>
      <c r="C1421" s="5"/>
      <c r="D1421" s="5">
        <v>40</v>
      </c>
    </row>
    <row r="1422" spans="2:4" x14ac:dyDescent="0.25">
      <c r="B1422" s="5">
        <v>12.9948</v>
      </c>
      <c r="C1422" s="5"/>
      <c r="D1422" s="5">
        <v>60</v>
      </c>
    </row>
    <row r="1423" spans="2:4" x14ac:dyDescent="0.25">
      <c r="B1423" s="5">
        <v>13.0039</v>
      </c>
      <c r="C1423" s="5"/>
      <c r="D1423" s="5">
        <v>10</v>
      </c>
    </row>
    <row r="1424" spans="2:4" x14ac:dyDescent="0.25">
      <c r="B1424" s="5">
        <v>13.0131</v>
      </c>
      <c r="C1424" s="5"/>
      <c r="D1424" s="5">
        <v>40</v>
      </c>
    </row>
    <row r="1425" spans="2:4" x14ac:dyDescent="0.25">
      <c r="B1425" s="5">
        <v>13.0223</v>
      </c>
      <c r="C1425" s="5"/>
      <c r="D1425" s="5">
        <v>20</v>
      </c>
    </row>
    <row r="1426" spans="2:4" x14ac:dyDescent="0.25">
      <c r="B1426" s="5">
        <v>13.031499999999999</v>
      </c>
      <c r="C1426" s="5"/>
      <c r="D1426" s="5">
        <v>20</v>
      </c>
    </row>
    <row r="1427" spans="2:4" x14ac:dyDescent="0.25">
      <c r="B1427" s="5">
        <v>13.0406</v>
      </c>
      <c r="C1427" s="5"/>
      <c r="D1427" s="5">
        <v>40</v>
      </c>
    </row>
    <row r="1428" spans="2:4" x14ac:dyDescent="0.25">
      <c r="B1428" s="5">
        <v>13.049799999999999</v>
      </c>
      <c r="C1428" s="5"/>
      <c r="D1428" s="5">
        <v>60</v>
      </c>
    </row>
    <row r="1429" spans="2:4" x14ac:dyDescent="0.25">
      <c r="B1429" s="5">
        <v>13.058999999999999</v>
      </c>
      <c r="C1429" s="5"/>
      <c r="D1429" s="5">
        <v>100</v>
      </c>
    </row>
    <row r="1430" spans="2:4" x14ac:dyDescent="0.25">
      <c r="B1430" s="5">
        <v>13.068099999999999</v>
      </c>
      <c r="C1430" s="5"/>
      <c r="D1430" s="5">
        <v>20</v>
      </c>
    </row>
    <row r="1431" spans="2:4" x14ac:dyDescent="0.25">
      <c r="B1431" s="5">
        <v>13.077299999999999</v>
      </c>
      <c r="C1431" s="5"/>
      <c r="D1431" s="5">
        <v>10</v>
      </c>
    </row>
    <row r="1432" spans="2:4" x14ac:dyDescent="0.25">
      <c r="B1432" s="5">
        <v>13.086499999999999</v>
      </c>
      <c r="C1432" s="5"/>
      <c r="D1432" s="5">
        <v>40</v>
      </c>
    </row>
    <row r="1433" spans="2:4" x14ac:dyDescent="0.25">
      <c r="B1433" s="5">
        <v>13.095599999999999</v>
      </c>
      <c r="C1433" s="5"/>
      <c r="D1433" s="5">
        <v>100</v>
      </c>
    </row>
    <row r="1434" spans="2:4" x14ac:dyDescent="0.25">
      <c r="B1434" s="5">
        <v>13.104799999999999</v>
      </c>
      <c r="C1434" s="5"/>
      <c r="D1434" s="5">
        <v>30</v>
      </c>
    </row>
    <row r="1435" spans="2:4" x14ac:dyDescent="0.25">
      <c r="B1435" s="5">
        <v>13.114000000000001</v>
      </c>
      <c r="C1435" s="5"/>
      <c r="D1435" s="5">
        <v>20</v>
      </c>
    </row>
    <row r="1436" spans="2:4" x14ac:dyDescent="0.25">
      <c r="B1436" s="5">
        <v>13.123200000000001</v>
      </c>
      <c r="C1436" s="5"/>
      <c r="D1436" s="5">
        <v>50</v>
      </c>
    </row>
    <row r="1437" spans="2:4" x14ac:dyDescent="0.25">
      <c r="B1437" s="5">
        <v>13.132300000000001</v>
      </c>
      <c r="C1437" s="5"/>
      <c r="D1437" s="5">
        <v>120</v>
      </c>
    </row>
    <row r="1438" spans="2:4" x14ac:dyDescent="0.25">
      <c r="B1438" s="5">
        <v>13.141500000000001</v>
      </c>
      <c r="C1438" s="5"/>
      <c r="D1438" s="5">
        <v>90</v>
      </c>
    </row>
    <row r="1439" spans="2:4" x14ac:dyDescent="0.25">
      <c r="B1439" s="5">
        <v>13.150700000000001</v>
      </c>
      <c r="C1439" s="5"/>
      <c r="D1439" s="5">
        <v>80</v>
      </c>
    </row>
    <row r="1440" spans="2:4" x14ac:dyDescent="0.25">
      <c r="B1440" s="5">
        <v>13.159800000000001</v>
      </c>
      <c r="C1440" s="5"/>
      <c r="D1440" s="5">
        <v>90</v>
      </c>
    </row>
    <row r="1441" spans="2:4" x14ac:dyDescent="0.25">
      <c r="B1441" s="5">
        <v>13.169</v>
      </c>
      <c r="C1441" s="5"/>
      <c r="D1441" s="5">
        <v>60</v>
      </c>
    </row>
    <row r="1442" spans="2:4" x14ac:dyDescent="0.25">
      <c r="B1442" s="5">
        <v>13.1782</v>
      </c>
      <c r="C1442" s="5"/>
      <c r="D1442" s="5">
        <v>50</v>
      </c>
    </row>
    <row r="1443" spans="2:4" x14ac:dyDescent="0.25">
      <c r="B1443" s="5">
        <v>13.1873</v>
      </c>
      <c r="C1443" s="5"/>
      <c r="D1443" s="5">
        <v>90</v>
      </c>
    </row>
    <row r="1444" spans="2:4" x14ac:dyDescent="0.25">
      <c r="B1444" s="5">
        <v>13.1965</v>
      </c>
      <c r="C1444" s="5"/>
      <c r="D1444" s="5">
        <v>80</v>
      </c>
    </row>
    <row r="1445" spans="2:4" x14ac:dyDescent="0.25">
      <c r="B1445" s="5">
        <v>13.2057</v>
      </c>
      <c r="C1445" s="5"/>
      <c r="D1445" s="5">
        <v>190</v>
      </c>
    </row>
    <row r="1446" spans="2:4" x14ac:dyDescent="0.25">
      <c r="B1446" s="5">
        <v>13.2149</v>
      </c>
      <c r="C1446" s="5"/>
      <c r="D1446" s="5">
        <v>220</v>
      </c>
    </row>
    <row r="1447" spans="2:4" x14ac:dyDescent="0.25">
      <c r="B1447" s="5">
        <v>13.224</v>
      </c>
      <c r="C1447" s="5"/>
      <c r="D1447" s="5">
        <v>140</v>
      </c>
    </row>
    <row r="1448" spans="2:4" x14ac:dyDescent="0.25">
      <c r="B1448" s="5">
        <v>13.2332</v>
      </c>
      <c r="C1448" s="5"/>
      <c r="D1448" s="5">
        <v>190</v>
      </c>
    </row>
    <row r="1449" spans="2:4" x14ac:dyDescent="0.25">
      <c r="B1449" s="5">
        <v>13.2424</v>
      </c>
      <c r="C1449" s="5"/>
      <c r="D1449" s="5">
        <v>180</v>
      </c>
    </row>
    <row r="1450" spans="2:4" x14ac:dyDescent="0.25">
      <c r="B1450" s="5">
        <v>13.2515</v>
      </c>
      <c r="C1450" s="5"/>
      <c r="D1450" s="5">
        <v>240</v>
      </c>
    </row>
    <row r="1451" spans="2:4" x14ac:dyDescent="0.25">
      <c r="B1451" s="5">
        <v>13.2607</v>
      </c>
      <c r="C1451" s="5"/>
      <c r="D1451" s="5">
        <v>310</v>
      </c>
    </row>
    <row r="1452" spans="2:4" x14ac:dyDescent="0.25">
      <c r="B1452" s="5">
        <v>13.2699</v>
      </c>
      <c r="C1452" s="5"/>
      <c r="D1452" s="5">
        <v>260</v>
      </c>
    </row>
    <row r="1453" spans="2:4" x14ac:dyDescent="0.25">
      <c r="B1453" s="5">
        <v>13.2791</v>
      </c>
      <c r="C1453" s="5"/>
      <c r="D1453" s="5">
        <v>320</v>
      </c>
    </row>
    <row r="1454" spans="2:4" x14ac:dyDescent="0.25">
      <c r="B1454" s="5">
        <v>13.2882</v>
      </c>
      <c r="C1454" s="5"/>
      <c r="D1454" s="5">
        <v>390</v>
      </c>
    </row>
    <row r="1455" spans="2:4" x14ac:dyDescent="0.25">
      <c r="B1455" s="5">
        <v>13.2974</v>
      </c>
      <c r="C1455" s="5"/>
      <c r="D1455" s="5">
        <v>290</v>
      </c>
    </row>
    <row r="1456" spans="2:4" x14ac:dyDescent="0.25">
      <c r="B1456" s="5">
        <v>13.3066</v>
      </c>
      <c r="C1456" s="5"/>
      <c r="D1456" s="5">
        <v>300</v>
      </c>
    </row>
    <row r="1457" spans="2:4" x14ac:dyDescent="0.25">
      <c r="B1457" s="5">
        <v>13.3157</v>
      </c>
      <c r="C1457" s="5"/>
      <c r="D1457" s="5">
        <v>350</v>
      </c>
    </row>
    <row r="1458" spans="2:4" x14ac:dyDescent="0.25">
      <c r="B1458" s="5">
        <v>13.3249</v>
      </c>
      <c r="C1458" s="5"/>
      <c r="D1458" s="5">
        <v>270</v>
      </c>
    </row>
    <row r="1459" spans="2:4" x14ac:dyDescent="0.25">
      <c r="B1459" s="5">
        <v>13.334099999999999</v>
      </c>
      <c r="C1459" s="5"/>
      <c r="D1459" s="5">
        <v>290</v>
      </c>
    </row>
    <row r="1460" spans="2:4" x14ac:dyDescent="0.25">
      <c r="B1460" s="5">
        <v>13.3432</v>
      </c>
      <c r="C1460" s="5"/>
      <c r="D1460" s="5">
        <v>250</v>
      </c>
    </row>
    <row r="1461" spans="2:4" x14ac:dyDescent="0.25">
      <c r="B1461" s="5">
        <v>13.352399999999999</v>
      </c>
      <c r="C1461" s="5"/>
      <c r="D1461" s="5">
        <v>250</v>
      </c>
    </row>
    <row r="1462" spans="2:4" x14ac:dyDescent="0.25">
      <c r="B1462" s="5">
        <v>13.361599999999999</v>
      </c>
      <c r="C1462" s="5"/>
      <c r="D1462" s="5">
        <v>230</v>
      </c>
    </row>
    <row r="1463" spans="2:4" x14ac:dyDescent="0.25">
      <c r="B1463" s="5">
        <v>13.370699999999999</v>
      </c>
      <c r="C1463" s="5"/>
      <c r="D1463" s="5">
        <v>110</v>
      </c>
    </row>
    <row r="1464" spans="2:4" x14ac:dyDescent="0.25">
      <c r="B1464" s="5">
        <v>13.379899999999999</v>
      </c>
      <c r="C1464" s="5"/>
      <c r="D1464" s="5">
        <v>140</v>
      </c>
    </row>
    <row r="1465" spans="2:4" x14ac:dyDescent="0.25">
      <c r="B1465" s="5">
        <v>13.389099999999999</v>
      </c>
      <c r="C1465" s="5"/>
      <c r="D1465" s="5">
        <v>180</v>
      </c>
    </row>
    <row r="1466" spans="2:4" x14ac:dyDescent="0.25">
      <c r="B1466" s="5">
        <v>13.398300000000001</v>
      </c>
      <c r="C1466" s="5"/>
      <c r="D1466" s="5">
        <v>140</v>
      </c>
    </row>
    <row r="1467" spans="2:4" x14ac:dyDescent="0.25">
      <c r="B1467" s="5">
        <v>13.407400000000001</v>
      </c>
      <c r="C1467" s="5"/>
      <c r="D1467" s="5">
        <v>160</v>
      </c>
    </row>
    <row r="1468" spans="2:4" x14ac:dyDescent="0.25">
      <c r="B1468" s="5">
        <v>13.416600000000001</v>
      </c>
      <c r="C1468" s="5"/>
      <c r="D1468" s="5">
        <v>160</v>
      </c>
    </row>
    <row r="1469" spans="2:4" x14ac:dyDescent="0.25">
      <c r="B1469" s="5">
        <v>13.425800000000001</v>
      </c>
      <c r="C1469" s="5"/>
      <c r="D1469" s="5">
        <v>110</v>
      </c>
    </row>
    <row r="1470" spans="2:4" x14ac:dyDescent="0.25">
      <c r="B1470" s="5">
        <v>13.435</v>
      </c>
      <c r="C1470" s="5"/>
      <c r="D1470" s="5">
        <v>70</v>
      </c>
    </row>
    <row r="1471" spans="2:4" x14ac:dyDescent="0.25">
      <c r="B1471" s="5">
        <v>13.444100000000001</v>
      </c>
      <c r="C1471" s="5"/>
      <c r="D1471" s="5">
        <v>20</v>
      </c>
    </row>
    <row r="1472" spans="2:4" x14ac:dyDescent="0.25">
      <c r="B1472" s="5">
        <v>13.4533</v>
      </c>
      <c r="C1472" s="5"/>
      <c r="D1472" s="5">
        <v>80</v>
      </c>
    </row>
    <row r="1473" spans="2:4" x14ac:dyDescent="0.25">
      <c r="B1473" s="5">
        <v>13.4625</v>
      </c>
      <c r="C1473" s="5"/>
      <c r="D1473" s="5">
        <v>60</v>
      </c>
    </row>
    <row r="1474" spans="2:4" x14ac:dyDescent="0.25">
      <c r="B1474" s="5">
        <v>13.4716</v>
      </c>
      <c r="C1474" s="5"/>
      <c r="D1474" s="5">
        <v>70</v>
      </c>
    </row>
    <row r="1475" spans="2:4" x14ac:dyDescent="0.25">
      <c r="B1475" s="5">
        <v>13.4808</v>
      </c>
      <c r="C1475" s="5"/>
      <c r="D1475" s="5">
        <v>70</v>
      </c>
    </row>
    <row r="1476" spans="2:4" x14ac:dyDescent="0.25">
      <c r="B1476" s="5">
        <v>13.49</v>
      </c>
      <c r="C1476" s="5"/>
      <c r="D1476" s="5">
        <v>0</v>
      </c>
    </row>
    <row r="1477" spans="2:4" x14ac:dyDescent="0.25">
      <c r="B1477" s="5">
        <v>13.4991</v>
      </c>
      <c r="C1477" s="5"/>
      <c r="D1477" s="5">
        <v>70</v>
      </c>
    </row>
    <row r="1478" spans="2:4" x14ac:dyDescent="0.25">
      <c r="B1478" s="5">
        <v>13.5083</v>
      </c>
      <c r="C1478" s="5"/>
      <c r="D1478" s="5">
        <v>20</v>
      </c>
    </row>
    <row r="1479" spans="2:4" x14ac:dyDescent="0.25">
      <c r="B1479" s="5">
        <v>13.5175</v>
      </c>
      <c r="C1479" s="5"/>
      <c r="D1479" s="5">
        <v>20</v>
      </c>
    </row>
    <row r="1480" spans="2:4" x14ac:dyDescent="0.25">
      <c r="B1480" s="5">
        <v>13.5266</v>
      </c>
      <c r="C1480" s="5"/>
      <c r="D1480" s="5">
        <v>40</v>
      </c>
    </row>
    <row r="1481" spans="2:4" x14ac:dyDescent="0.25">
      <c r="B1481" s="5">
        <v>13.5358</v>
      </c>
      <c r="C1481" s="5"/>
      <c r="D1481" s="5">
        <v>30</v>
      </c>
    </row>
    <row r="1482" spans="2:4" x14ac:dyDescent="0.25">
      <c r="B1482" s="5">
        <v>13.545</v>
      </c>
      <c r="C1482" s="5"/>
      <c r="D1482" s="5">
        <v>0</v>
      </c>
    </row>
    <row r="1483" spans="2:4" x14ac:dyDescent="0.25">
      <c r="B1483" s="5">
        <v>13.5542</v>
      </c>
      <c r="C1483" s="5"/>
      <c r="D1483" s="5">
        <v>60</v>
      </c>
    </row>
    <row r="1484" spans="2:4" x14ac:dyDescent="0.25">
      <c r="B1484" s="5">
        <v>13.5633</v>
      </c>
      <c r="C1484" s="5"/>
      <c r="D1484" s="5">
        <v>20</v>
      </c>
    </row>
    <row r="1485" spans="2:4" x14ac:dyDescent="0.25">
      <c r="B1485" s="5">
        <v>13.5725</v>
      </c>
      <c r="C1485" s="5"/>
      <c r="D1485" s="5">
        <v>60</v>
      </c>
    </row>
    <row r="1486" spans="2:4" x14ac:dyDescent="0.25">
      <c r="B1486" s="5">
        <v>13.5817</v>
      </c>
      <c r="C1486" s="5"/>
      <c r="D1486" s="5">
        <v>10</v>
      </c>
    </row>
    <row r="1487" spans="2:4" x14ac:dyDescent="0.25">
      <c r="B1487" s="5">
        <v>13.5908</v>
      </c>
      <c r="C1487" s="5"/>
      <c r="D1487" s="5">
        <v>20</v>
      </c>
    </row>
    <row r="1488" spans="2:4" x14ac:dyDescent="0.25">
      <c r="B1488" s="5">
        <v>13.6</v>
      </c>
      <c r="C1488" s="5"/>
      <c r="D1488" s="5">
        <v>20</v>
      </c>
    </row>
    <row r="1489" spans="2:4" x14ac:dyDescent="0.25">
      <c r="B1489" s="5">
        <v>13.6092</v>
      </c>
      <c r="C1489" s="5"/>
      <c r="D1489" s="5">
        <v>20</v>
      </c>
    </row>
    <row r="1490" spans="2:4" x14ac:dyDescent="0.25">
      <c r="B1490" s="5">
        <v>13.618399999999999</v>
      </c>
      <c r="C1490" s="5"/>
      <c r="D1490" s="5">
        <v>30</v>
      </c>
    </row>
    <row r="1491" spans="2:4" x14ac:dyDescent="0.25">
      <c r="B1491" s="5">
        <v>13.6275</v>
      </c>
      <c r="C1491" s="5"/>
      <c r="D1491" s="5">
        <v>40</v>
      </c>
    </row>
    <row r="1492" spans="2:4" x14ac:dyDescent="0.25">
      <c r="B1492" s="5">
        <v>13.636699999999999</v>
      </c>
      <c r="C1492" s="5"/>
      <c r="D1492" s="5">
        <v>40</v>
      </c>
    </row>
    <row r="1493" spans="2:4" x14ac:dyDescent="0.25">
      <c r="B1493" s="5">
        <v>13.645899999999999</v>
      </c>
      <c r="C1493" s="5"/>
      <c r="D1493" s="5">
        <v>30</v>
      </c>
    </row>
    <row r="1494" spans="2:4" x14ac:dyDescent="0.25">
      <c r="B1494" s="5">
        <v>13.654999999999999</v>
      </c>
      <c r="C1494" s="5"/>
      <c r="D1494" s="5">
        <v>30</v>
      </c>
    </row>
    <row r="1495" spans="2:4" x14ac:dyDescent="0.25">
      <c r="B1495" s="5">
        <v>13.664199999999999</v>
      </c>
      <c r="C1495" s="5"/>
      <c r="D1495" s="5">
        <v>20</v>
      </c>
    </row>
    <row r="1496" spans="2:4" x14ac:dyDescent="0.25">
      <c r="B1496" s="5">
        <v>13.673400000000001</v>
      </c>
      <c r="C1496" s="5"/>
      <c r="D1496" s="5">
        <v>30</v>
      </c>
    </row>
    <row r="1497" spans="2:4" x14ac:dyDescent="0.25">
      <c r="B1497" s="5">
        <v>13.682600000000001</v>
      </c>
      <c r="C1497" s="5"/>
      <c r="D1497" s="5">
        <v>40</v>
      </c>
    </row>
    <row r="1498" spans="2:4" x14ac:dyDescent="0.25">
      <c r="B1498" s="5">
        <v>13.691700000000001</v>
      </c>
      <c r="C1498" s="5"/>
      <c r="D1498" s="5">
        <v>30</v>
      </c>
    </row>
    <row r="1499" spans="2:4" x14ac:dyDescent="0.25">
      <c r="B1499" s="5">
        <v>13.700900000000001</v>
      </c>
      <c r="C1499" s="5"/>
      <c r="D1499" s="5">
        <v>70</v>
      </c>
    </row>
    <row r="1500" spans="2:4" x14ac:dyDescent="0.25">
      <c r="B1500" s="5">
        <v>13.710100000000001</v>
      </c>
      <c r="C1500" s="5"/>
      <c r="D1500" s="5">
        <v>10</v>
      </c>
    </row>
    <row r="1501" spans="2:4" x14ac:dyDescent="0.25">
      <c r="B1501" s="5">
        <v>13.719200000000001</v>
      </c>
      <c r="C1501" s="5"/>
      <c r="D1501" s="5">
        <v>30</v>
      </c>
    </row>
    <row r="1502" spans="2:4" x14ac:dyDescent="0.25">
      <c r="B1502" s="5">
        <v>13.728400000000001</v>
      </c>
      <c r="C1502" s="5"/>
      <c r="D1502" s="5">
        <v>70</v>
      </c>
    </row>
    <row r="1503" spans="2:4" x14ac:dyDescent="0.25">
      <c r="B1503" s="5">
        <v>13.7376</v>
      </c>
      <c r="C1503" s="5"/>
      <c r="D1503" s="5">
        <v>30</v>
      </c>
    </row>
    <row r="1504" spans="2:4" x14ac:dyDescent="0.25">
      <c r="B1504" s="5">
        <v>13.746700000000001</v>
      </c>
      <c r="C1504" s="5"/>
      <c r="D1504" s="5">
        <v>10</v>
      </c>
    </row>
    <row r="1505" spans="2:4" x14ac:dyDescent="0.25">
      <c r="B1505" s="5">
        <v>13.7559</v>
      </c>
      <c r="C1505" s="5"/>
      <c r="D1505" s="5">
        <v>40</v>
      </c>
    </row>
    <row r="1506" spans="2:4" x14ac:dyDescent="0.25">
      <c r="B1506" s="5">
        <v>13.7651</v>
      </c>
      <c r="C1506" s="5"/>
      <c r="D1506" s="5">
        <v>50</v>
      </c>
    </row>
    <row r="1507" spans="2:4" x14ac:dyDescent="0.25">
      <c r="B1507" s="5">
        <v>13.7743</v>
      </c>
      <c r="C1507" s="5"/>
      <c r="D1507" s="5">
        <v>20</v>
      </c>
    </row>
    <row r="1508" spans="2:4" x14ac:dyDescent="0.25">
      <c r="B1508" s="5">
        <v>13.7834</v>
      </c>
      <c r="C1508" s="5"/>
      <c r="D1508" s="5">
        <v>30</v>
      </c>
    </row>
    <row r="1509" spans="2:4" x14ac:dyDescent="0.25">
      <c r="B1509" s="5">
        <v>13.7926</v>
      </c>
      <c r="C1509" s="5"/>
      <c r="D1509" s="5">
        <v>10</v>
      </c>
    </row>
    <row r="1510" spans="2:4" x14ac:dyDescent="0.25">
      <c r="B1510" s="5">
        <v>13.8018</v>
      </c>
      <c r="C1510" s="5"/>
      <c r="D1510" s="5">
        <v>0</v>
      </c>
    </row>
    <row r="1511" spans="2:4" x14ac:dyDescent="0.25">
      <c r="B1511" s="5">
        <v>13.8109</v>
      </c>
      <c r="C1511" s="5"/>
      <c r="D1511" s="5">
        <v>10</v>
      </c>
    </row>
    <row r="1512" spans="2:4" x14ac:dyDescent="0.25">
      <c r="B1512" s="5">
        <v>13.8201</v>
      </c>
      <c r="C1512" s="5"/>
      <c r="D1512" s="5">
        <v>10</v>
      </c>
    </row>
    <row r="1513" spans="2:4" x14ac:dyDescent="0.25">
      <c r="B1513" s="5">
        <v>13.8293</v>
      </c>
      <c r="C1513" s="5"/>
      <c r="D1513" s="5">
        <v>0</v>
      </c>
    </row>
    <row r="1514" spans="2:4" x14ac:dyDescent="0.25">
      <c r="B1514" s="5">
        <v>13.8385</v>
      </c>
      <c r="C1514" s="5"/>
      <c r="D1514" s="5">
        <v>20</v>
      </c>
    </row>
    <row r="1515" spans="2:4" x14ac:dyDescent="0.25">
      <c r="B1515" s="5">
        <v>13.8476</v>
      </c>
      <c r="C1515" s="5"/>
      <c r="D1515" s="5">
        <v>30</v>
      </c>
    </row>
    <row r="1516" spans="2:4" x14ac:dyDescent="0.25">
      <c r="B1516" s="5">
        <v>13.8568</v>
      </c>
      <c r="C1516" s="5"/>
      <c r="D1516" s="5">
        <v>10</v>
      </c>
    </row>
    <row r="1517" spans="2:4" x14ac:dyDescent="0.25">
      <c r="B1517" s="5">
        <v>13.866</v>
      </c>
      <c r="C1517" s="5"/>
      <c r="D1517" s="5">
        <v>0</v>
      </c>
    </row>
    <row r="1518" spans="2:4" x14ac:dyDescent="0.25">
      <c r="B1518" s="5">
        <v>13.8751</v>
      </c>
      <c r="C1518" s="5"/>
      <c r="D1518" s="5">
        <v>50</v>
      </c>
    </row>
    <row r="1519" spans="2:4" x14ac:dyDescent="0.25">
      <c r="B1519" s="5">
        <v>13.8843</v>
      </c>
      <c r="C1519" s="5"/>
      <c r="D1519" s="5">
        <v>30</v>
      </c>
    </row>
    <row r="1520" spans="2:4" x14ac:dyDescent="0.25">
      <c r="B1520" s="5">
        <v>13.8935</v>
      </c>
      <c r="C1520" s="5"/>
      <c r="D1520" s="5">
        <v>10</v>
      </c>
    </row>
    <row r="1521" spans="2:4" x14ac:dyDescent="0.25">
      <c r="B1521" s="5">
        <v>13.9026</v>
      </c>
      <c r="C1521" s="5"/>
      <c r="D1521" s="5">
        <v>20</v>
      </c>
    </row>
    <row r="1522" spans="2:4" x14ac:dyDescent="0.25">
      <c r="B1522" s="5">
        <v>13.911799999999999</v>
      </c>
      <c r="C1522" s="5"/>
      <c r="D1522" s="5">
        <v>20</v>
      </c>
    </row>
    <row r="1523" spans="2:4" x14ac:dyDescent="0.25">
      <c r="B1523" s="5">
        <v>13.920999999999999</v>
      </c>
      <c r="C1523" s="5"/>
      <c r="D1523" s="5">
        <v>10</v>
      </c>
    </row>
    <row r="1524" spans="2:4" x14ac:dyDescent="0.25">
      <c r="B1524" s="5">
        <v>13.930099999999999</v>
      </c>
      <c r="C1524" s="5"/>
      <c r="D1524" s="5">
        <v>10</v>
      </c>
    </row>
    <row r="1525" spans="2:4" x14ac:dyDescent="0.25">
      <c r="B1525" s="5">
        <v>13.939299999999999</v>
      </c>
      <c r="C1525" s="5"/>
      <c r="D1525" s="5">
        <v>40</v>
      </c>
    </row>
    <row r="1526" spans="2:4" x14ac:dyDescent="0.25">
      <c r="B1526" s="5">
        <v>13.948499999999999</v>
      </c>
      <c r="C1526" s="5"/>
      <c r="D1526" s="5">
        <v>30</v>
      </c>
    </row>
    <row r="1527" spans="2:4" x14ac:dyDescent="0.25">
      <c r="B1527" s="5">
        <v>13.957700000000001</v>
      </c>
      <c r="C1527" s="5"/>
      <c r="D1527" s="5">
        <v>30</v>
      </c>
    </row>
    <row r="1528" spans="2:4" x14ac:dyDescent="0.25">
      <c r="B1528" s="5">
        <v>13.966799999999999</v>
      </c>
      <c r="C1528" s="5"/>
      <c r="D1528" s="5">
        <v>0</v>
      </c>
    </row>
    <row r="1529" spans="2:4" x14ac:dyDescent="0.25">
      <c r="B1529" s="5">
        <v>13.976000000000001</v>
      </c>
      <c r="C1529" s="5"/>
      <c r="D1529" s="5">
        <v>0</v>
      </c>
    </row>
    <row r="1530" spans="2:4" x14ac:dyDescent="0.25">
      <c r="B1530" s="5">
        <v>13.985200000000001</v>
      </c>
      <c r="C1530" s="5"/>
      <c r="D1530" s="5">
        <v>20</v>
      </c>
    </row>
    <row r="1531" spans="2:4" x14ac:dyDescent="0.25">
      <c r="B1531" s="5">
        <v>13.994400000000001</v>
      </c>
      <c r="C1531" s="5"/>
      <c r="D1531" s="5">
        <v>30</v>
      </c>
    </row>
    <row r="1532" spans="2:4" x14ac:dyDescent="0.25">
      <c r="B1532" s="5">
        <v>14.003500000000001</v>
      </c>
      <c r="C1532" s="5"/>
      <c r="D1532" s="5">
        <v>10</v>
      </c>
    </row>
    <row r="1533" spans="2:4" x14ac:dyDescent="0.25">
      <c r="B1533" s="5">
        <v>14.012700000000001</v>
      </c>
      <c r="C1533" s="5"/>
      <c r="D1533" s="5">
        <v>10</v>
      </c>
    </row>
    <row r="1534" spans="2:4" x14ac:dyDescent="0.25">
      <c r="B1534" s="5">
        <v>14.0219</v>
      </c>
      <c r="C1534" s="5"/>
      <c r="D1534" s="5">
        <v>20</v>
      </c>
    </row>
    <row r="1535" spans="2:4" x14ac:dyDescent="0.25">
      <c r="B1535" s="5">
        <v>14.031000000000001</v>
      </c>
      <c r="C1535" s="5"/>
      <c r="D1535" s="5">
        <v>10</v>
      </c>
    </row>
    <row r="1536" spans="2:4" x14ac:dyDescent="0.25">
      <c r="B1536" s="5">
        <v>14.0402</v>
      </c>
      <c r="C1536" s="5"/>
      <c r="D1536" s="5">
        <v>30</v>
      </c>
    </row>
    <row r="1537" spans="2:4" x14ac:dyDescent="0.25">
      <c r="B1537" s="5">
        <v>14.0494</v>
      </c>
      <c r="C1537" s="5"/>
      <c r="D1537" s="5">
        <v>80</v>
      </c>
    </row>
    <row r="1538" spans="2:4" x14ac:dyDescent="0.25">
      <c r="B1538" s="5">
        <v>14.0585</v>
      </c>
      <c r="C1538" s="5"/>
      <c r="D1538" s="5">
        <v>20</v>
      </c>
    </row>
    <row r="1539" spans="2:4" x14ac:dyDescent="0.25">
      <c r="B1539" s="5">
        <v>14.0677</v>
      </c>
      <c r="C1539" s="5"/>
      <c r="D1539" s="5">
        <v>30</v>
      </c>
    </row>
    <row r="1540" spans="2:4" x14ac:dyDescent="0.25">
      <c r="B1540" s="5">
        <v>14.0769</v>
      </c>
      <c r="C1540" s="5"/>
      <c r="D1540" s="5">
        <v>20</v>
      </c>
    </row>
    <row r="1541" spans="2:4" x14ac:dyDescent="0.25">
      <c r="B1541" s="5">
        <v>14.0861</v>
      </c>
      <c r="C1541" s="5"/>
      <c r="D1541" s="5">
        <v>20</v>
      </c>
    </row>
    <row r="1542" spans="2:4" x14ac:dyDescent="0.25">
      <c r="B1542" s="5">
        <v>14.0952</v>
      </c>
      <c r="C1542" s="5"/>
      <c r="D1542" s="5">
        <v>20</v>
      </c>
    </row>
    <row r="1543" spans="2:4" x14ac:dyDescent="0.25">
      <c r="B1543" s="5">
        <v>14.1044</v>
      </c>
      <c r="C1543" s="5"/>
      <c r="D1543" s="5">
        <v>50</v>
      </c>
    </row>
    <row r="1544" spans="2:4" x14ac:dyDescent="0.25">
      <c r="B1544" s="5">
        <v>14.1136</v>
      </c>
      <c r="C1544" s="5"/>
      <c r="D1544" s="5">
        <v>30</v>
      </c>
    </row>
    <row r="1545" spans="2:4" x14ac:dyDescent="0.25">
      <c r="B1545" s="5">
        <v>14.1227</v>
      </c>
      <c r="C1545" s="5"/>
      <c r="D1545" s="5">
        <v>40</v>
      </c>
    </row>
    <row r="1546" spans="2:4" x14ac:dyDescent="0.25">
      <c r="B1546" s="5">
        <v>14.1319</v>
      </c>
      <c r="C1546" s="5"/>
      <c r="D1546" s="5">
        <v>20</v>
      </c>
    </row>
    <row r="1547" spans="2:4" x14ac:dyDescent="0.25">
      <c r="B1547" s="5">
        <v>14.1411</v>
      </c>
      <c r="C1547" s="5"/>
      <c r="D1547" s="5">
        <v>50</v>
      </c>
    </row>
    <row r="1548" spans="2:4" x14ac:dyDescent="0.25">
      <c r="B1548" s="5">
        <v>14.1503</v>
      </c>
      <c r="C1548" s="5"/>
      <c r="D1548" s="5">
        <v>20</v>
      </c>
    </row>
    <row r="1549" spans="2:4" x14ac:dyDescent="0.25">
      <c r="B1549" s="5">
        <v>14.1594</v>
      </c>
      <c r="C1549" s="5"/>
      <c r="D1549" s="5">
        <v>100</v>
      </c>
    </row>
    <row r="1550" spans="2:4" x14ac:dyDescent="0.25">
      <c r="B1550" s="5">
        <v>14.1686</v>
      </c>
      <c r="C1550" s="5"/>
      <c r="D1550" s="5">
        <v>40</v>
      </c>
    </row>
    <row r="1551" spans="2:4" x14ac:dyDescent="0.25">
      <c r="B1551" s="5">
        <v>14.1778</v>
      </c>
      <c r="C1551" s="5"/>
      <c r="D1551" s="5">
        <v>10</v>
      </c>
    </row>
    <row r="1552" spans="2:4" x14ac:dyDescent="0.25">
      <c r="B1552" s="5">
        <v>14.1869</v>
      </c>
      <c r="C1552" s="5"/>
      <c r="D1552" s="5">
        <v>60</v>
      </c>
    </row>
    <row r="1553" spans="2:4" x14ac:dyDescent="0.25">
      <c r="B1553" s="5">
        <v>14.196099999999999</v>
      </c>
      <c r="C1553" s="5"/>
      <c r="D1553" s="5">
        <v>40</v>
      </c>
    </row>
    <row r="1554" spans="2:4" x14ac:dyDescent="0.25">
      <c r="B1554" s="5">
        <v>14.205299999999999</v>
      </c>
      <c r="C1554" s="5"/>
      <c r="D1554" s="5">
        <v>20</v>
      </c>
    </row>
    <row r="1555" spans="2:4" x14ac:dyDescent="0.25">
      <c r="B1555" s="5">
        <v>14.214399999999999</v>
      </c>
      <c r="C1555" s="5"/>
      <c r="D1555" s="5">
        <v>10</v>
      </c>
    </row>
    <row r="1556" spans="2:4" x14ac:dyDescent="0.25">
      <c r="B1556" s="5">
        <v>14.223599999999999</v>
      </c>
      <c r="C1556" s="5"/>
      <c r="D1556" s="5">
        <v>70</v>
      </c>
    </row>
    <row r="1557" spans="2:4" x14ac:dyDescent="0.25">
      <c r="B1557" s="5">
        <v>14.232799999999999</v>
      </c>
      <c r="C1557" s="5"/>
      <c r="D1557" s="5">
        <v>40</v>
      </c>
    </row>
    <row r="1558" spans="2:4" x14ac:dyDescent="0.25">
      <c r="B1558" s="5">
        <v>14.241899999999999</v>
      </c>
      <c r="C1558" s="5"/>
      <c r="D1558" s="5">
        <v>50</v>
      </c>
    </row>
    <row r="1559" spans="2:4" x14ac:dyDescent="0.25">
      <c r="B1559" s="5">
        <v>14.251099999999999</v>
      </c>
      <c r="C1559" s="5"/>
      <c r="D1559" s="5">
        <v>20</v>
      </c>
    </row>
    <row r="1560" spans="2:4" x14ac:dyDescent="0.25">
      <c r="B1560" s="5">
        <v>14.260300000000001</v>
      </c>
      <c r="C1560" s="5"/>
      <c r="D1560" s="5">
        <v>10</v>
      </c>
    </row>
    <row r="1561" spans="2:4" x14ac:dyDescent="0.25">
      <c r="B1561" s="5">
        <v>14.269500000000001</v>
      </c>
      <c r="C1561" s="5"/>
      <c r="D1561" s="5">
        <v>20</v>
      </c>
    </row>
    <row r="1562" spans="2:4" x14ac:dyDescent="0.25">
      <c r="B1562" s="5">
        <v>14.278600000000001</v>
      </c>
      <c r="C1562" s="5"/>
      <c r="D1562" s="5">
        <v>40</v>
      </c>
    </row>
    <row r="1563" spans="2:4" x14ac:dyDescent="0.25">
      <c r="B1563" s="5">
        <v>14.287800000000001</v>
      </c>
      <c r="C1563" s="5"/>
      <c r="D1563" s="5">
        <v>0</v>
      </c>
    </row>
    <row r="1564" spans="2:4" x14ac:dyDescent="0.25">
      <c r="B1564" s="5">
        <v>14.297000000000001</v>
      </c>
      <c r="C1564" s="5"/>
      <c r="D1564" s="5">
        <v>40</v>
      </c>
    </row>
    <row r="1565" spans="2:4" x14ac:dyDescent="0.25">
      <c r="B1565" s="5">
        <v>14.306100000000001</v>
      </c>
      <c r="C1565" s="5"/>
      <c r="D1565" s="5">
        <v>0</v>
      </c>
    </row>
    <row r="1566" spans="2:4" x14ac:dyDescent="0.25">
      <c r="B1566" s="5">
        <v>14.315300000000001</v>
      </c>
      <c r="C1566" s="5"/>
      <c r="D1566" s="5">
        <v>40</v>
      </c>
    </row>
    <row r="1567" spans="2:4" x14ac:dyDescent="0.25">
      <c r="B1567" s="5">
        <v>14.3245</v>
      </c>
      <c r="C1567" s="5"/>
      <c r="D1567" s="5">
        <v>20</v>
      </c>
    </row>
    <row r="1568" spans="2:4" x14ac:dyDescent="0.25">
      <c r="B1568" s="5">
        <v>14.3337</v>
      </c>
      <c r="C1568" s="5"/>
      <c r="D1568" s="5">
        <v>30</v>
      </c>
    </row>
    <row r="1569" spans="2:4" x14ac:dyDescent="0.25">
      <c r="B1569" s="5">
        <v>14.3428</v>
      </c>
      <c r="C1569" s="5"/>
      <c r="D1569" s="5">
        <v>20</v>
      </c>
    </row>
    <row r="1570" spans="2:4" x14ac:dyDescent="0.25">
      <c r="B1570" s="5">
        <v>14.352</v>
      </c>
      <c r="C1570" s="5"/>
      <c r="D1570" s="5">
        <v>20</v>
      </c>
    </row>
    <row r="1571" spans="2:4" x14ac:dyDescent="0.25">
      <c r="B1571" s="5">
        <v>14.3612</v>
      </c>
      <c r="C1571" s="5"/>
      <c r="D1571" s="5">
        <v>30</v>
      </c>
    </row>
    <row r="1572" spans="2:4" x14ac:dyDescent="0.25">
      <c r="B1572" s="5">
        <v>14.3703</v>
      </c>
      <c r="C1572" s="5"/>
      <c r="D1572" s="5">
        <v>10</v>
      </c>
    </row>
    <row r="1573" spans="2:4" x14ac:dyDescent="0.25">
      <c r="B1573" s="5">
        <v>14.3795</v>
      </c>
      <c r="C1573" s="5"/>
      <c r="D1573" s="5">
        <v>30</v>
      </c>
    </row>
    <row r="1574" spans="2:4" x14ac:dyDescent="0.25">
      <c r="B1574" s="5">
        <v>14.3887</v>
      </c>
      <c r="C1574" s="5"/>
      <c r="D1574" s="5">
        <v>10</v>
      </c>
    </row>
    <row r="1575" spans="2:4" x14ac:dyDescent="0.25">
      <c r="B1575" s="5">
        <v>14.3979</v>
      </c>
      <c r="C1575" s="5"/>
      <c r="D1575" s="5">
        <v>40</v>
      </c>
    </row>
    <row r="1576" spans="2:4" x14ac:dyDescent="0.25">
      <c r="B1576" s="5">
        <v>14.407</v>
      </c>
      <c r="C1576" s="5"/>
      <c r="D1576" s="5">
        <v>60</v>
      </c>
    </row>
    <row r="1577" spans="2:4" x14ac:dyDescent="0.25">
      <c r="B1577" s="5">
        <v>14.4162</v>
      </c>
      <c r="C1577" s="5"/>
      <c r="D1577" s="5">
        <v>70</v>
      </c>
    </row>
    <row r="1578" spans="2:4" x14ac:dyDescent="0.25">
      <c r="B1578" s="5">
        <v>14.4254</v>
      </c>
      <c r="C1578" s="5"/>
      <c r="D1578" s="5">
        <v>20</v>
      </c>
    </row>
    <row r="1579" spans="2:4" x14ac:dyDescent="0.25">
      <c r="B1579" s="5">
        <v>14.4345</v>
      </c>
      <c r="C1579" s="5"/>
      <c r="D1579" s="5">
        <v>20</v>
      </c>
    </row>
    <row r="1580" spans="2:4" x14ac:dyDescent="0.25">
      <c r="B1580" s="5">
        <v>14.4437</v>
      </c>
      <c r="C1580" s="5"/>
      <c r="D1580" s="5">
        <v>20</v>
      </c>
    </row>
    <row r="1581" spans="2:4" x14ac:dyDescent="0.25">
      <c r="B1581" s="5">
        <v>14.4529</v>
      </c>
      <c r="C1581" s="5"/>
      <c r="D1581" s="5">
        <v>20</v>
      </c>
    </row>
    <row r="1582" spans="2:4" x14ac:dyDescent="0.25">
      <c r="B1582" s="5">
        <v>14.4621</v>
      </c>
      <c r="C1582" s="5"/>
      <c r="D1582" s="5">
        <v>30</v>
      </c>
    </row>
    <row r="1583" spans="2:4" x14ac:dyDescent="0.25">
      <c r="B1583" s="5">
        <v>14.4712</v>
      </c>
      <c r="C1583" s="5"/>
      <c r="D1583" s="5">
        <v>80</v>
      </c>
    </row>
    <row r="1584" spans="2:4" x14ac:dyDescent="0.25">
      <c r="B1584" s="5">
        <v>14.480399999999999</v>
      </c>
      <c r="C1584" s="5"/>
      <c r="D1584" s="5">
        <v>20</v>
      </c>
    </row>
    <row r="1585" spans="2:4" x14ac:dyDescent="0.25">
      <c r="B1585" s="5">
        <v>14.489599999999999</v>
      </c>
      <c r="C1585" s="5"/>
      <c r="D1585" s="5">
        <v>40</v>
      </c>
    </row>
    <row r="1586" spans="2:4" x14ac:dyDescent="0.25">
      <c r="B1586" s="5">
        <v>14.498699999999999</v>
      </c>
      <c r="C1586" s="5"/>
      <c r="D1586" s="5">
        <v>20</v>
      </c>
    </row>
    <row r="1587" spans="2:4" x14ac:dyDescent="0.25">
      <c r="B1587" s="5">
        <v>14.507899999999999</v>
      </c>
      <c r="C1587" s="5"/>
      <c r="D1587" s="5">
        <v>0</v>
      </c>
    </row>
    <row r="1588" spans="2:4" x14ac:dyDescent="0.25">
      <c r="B1588" s="5">
        <v>14.517099999999999</v>
      </c>
      <c r="C1588" s="5"/>
      <c r="D1588" s="5">
        <v>20</v>
      </c>
    </row>
    <row r="1589" spans="2:4" x14ac:dyDescent="0.25">
      <c r="B1589" s="5">
        <v>14.526199999999999</v>
      </c>
      <c r="C1589" s="5"/>
      <c r="D1589" s="5">
        <v>20</v>
      </c>
    </row>
    <row r="1590" spans="2:4" x14ac:dyDescent="0.25">
      <c r="B1590" s="5">
        <v>14.535399999999999</v>
      </c>
      <c r="C1590" s="5"/>
      <c r="D1590" s="5">
        <v>10</v>
      </c>
    </row>
    <row r="1591" spans="2:4" x14ac:dyDescent="0.25">
      <c r="B1591" s="5">
        <v>14.544600000000001</v>
      </c>
      <c r="C1591" s="5"/>
      <c r="D1591" s="5">
        <v>10</v>
      </c>
    </row>
    <row r="1592" spans="2:4" x14ac:dyDescent="0.25">
      <c r="B1592" s="5">
        <v>14.553800000000001</v>
      </c>
      <c r="C1592" s="5"/>
      <c r="D1592" s="5">
        <v>80</v>
      </c>
    </row>
    <row r="1593" spans="2:4" x14ac:dyDescent="0.25">
      <c r="B1593" s="5">
        <v>14.562900000000001</v>
      </c>
      <c r="C1593" s="5"/>
      <c r="D1593" s="5">
        <v>40</v>
      </c>
    </row>
    <row r="1594" spans="2:4" x14ac:dyDescent="0.25">
      <c r="B1594" s="5">
        <v>14.572100000000001</v>
      </c>
      <c r="C1594" s="5"/>
      <c r="D1594" s="5">
        <v>20</v>
      </c>
    </row>
    <row r="1595" spans="2:4" x14ac:dyDescent="0.25">
      <c r="B1595" s="5">
        <v>14.581300000000001</v>
      </c>
      <c r="C1595" s="5"/>
      <c r="D1595" s="5">
        <v>10</v>
      </c>
    </row>
    <row r="1596" spans="2:4" x14ac:dyDescent="0.25">
      <c r="B1596" s="5">
        <v>14.590400000000001</v>
      </c>
      <c r="C1596" s="5"/>
      <c r="D1596" s="5">
        <v>30</v>
      </c>
    </row>
    <row r="1597" spans="2:4" x14ac:dyDescent="0.25">
      <c r="B1597" s="5">
        <v>14.599600000000001</v>
      </c>
      <c r="C1597" s="5"/>
      <c r="D1597" s="5">
        <v>30</v>
      </c>
    </row>
    <row r="1598" spans="2:4" x14ac:dyDescent="0.25">
      <c r="B1598" s="5">
        <v>14.6088</v>
      </c>
      <c r="C1598" s="5"/>
      <c r="D1598" s="5">
        <v>80</v>
      </c>
    </row>
    <row r="1599" spans="2:4" x14ac:dyDescent="0.25">
      <c r="B1599" s="5">
        <v>14.618</v>
      </c>
      <c r="C1599" s="5"/>
      <c r="D1599" s="5">
        <v>70</v>
      </c>
    </row>
    <row r="1600" spans="2:4" x14ac:dyDescent="0.25">
      <c r="B1600" s="5">
        <v>14.6271</v>
      </c>
      <c r="C1600" s="5"/>
      <c r="D1600" s="5">
        <v>20</v>
      </c>
    </row>
    <row r="1601" spans="2:4" x14ac:dyDescent="0.25">
      <c r="B1601" s="5">
        <v>14.6363</v>
      </c>
      <c r="C1601" s="5"/>
      <c r="D1601" s="5">
        <v>30</v>
      </c>
    </row>
    <row r="1602" spans="2:4" x14ac:dyDescent="0.25">
      <c r="B1602" s="5">
        <v>14.6455</v>
      </c>
      <c r="C1602" s="5"/>
      <c r="D1602" s="5">
        <v>10</v>
      </c>
    </row>
    <row r="1603" spans="2:4" x14ac:dyDescent="0.25">
      <c r="B1603" s="5">
        <v>14.6546</v>
      </c>
      <c r="C1603" s="5"/>
      <c r="D1603" s="5">
        <v>20</v>
      </c>
    </row>
    <row r="1604" spans="2:4" x14ac:dyDescent="0.25">
      <c r="B1604" s="5">
        <v>14.6638</v>
      </c>
      <c r="C1604" s="5"/>
      <c r="D1604" s="5">
        <v>50</v>
      </c>
    </row>
    <row r="1605" spans="2:4" x14ac:dyDescent="0.25">
      <c r="B1605" s="5">
        <v>14.673</v>
      </c>
      <c r="C1605" s="5"/>
      <c r="D1605" s="5">
        <v>0</v>
      </c>
    </row>
    <row r="1606" spans="2:4" x14ac:dyDescent="0.25">
      <c r="B1606" s="5">
        <v>14.6821</v>
      </c>
      <c r="C1606" s="5"/>
      <c r="D1606" s="5">
        <v>40</v>
      </c>
    </row>
    <row r="1607" spans="2:4" x14ac:dyDescent="0.25">
      <c r="B1607" s="5">
        <v>14.6913</v>
      </c>
      <c r="C1607" s="5"/>
      <c r="D1607" s="5">
        <v>0</v>
      </c>
    </row>
    <row r="1608" spans="2:4" x14ac:dyDescent="0.25">
      <c r="B1608" s="5">
        <v>14.7005</v>
      </c>
      <c r="C1608" s="5"/>
      <c r="D1608" s="5">
        <v>30</v>
      </c>
    </row>
    <row r="1609" spans="2:4" x14ac:dyDescent="0.25">
      <c r="B1609" s="5">
        <v>14.7097</v>
      </c>
      <c r="C1609" s="5"/>
      <c r="D1609" s="5">
        <v>10</v>
      </c>
    </row>
    <row r="1610" spans="2:4" x14ac:dyDescent="0.25">
      <c r="B1610" s="5">
        <v>14.7188</v>
      </c>
      <c r="C1610" s="5"/>
      <c r="D1610" s="5">
        <v>40</v>
      </c>
    </row>
    <row r="1611" spans="2:4" x14ac:dyDescent="0.25">
      <c r="B1611" s="5">
        <v>14.728</v>
      </c>
      <c r="C1611" s="5"/>
      <c r="D1611" s="5">
        <v>10</v>
      </c>
    </row>
    <row r="1612" spans="2:4" x14ac:dyDescent="0.25">
      <c r="B1612" s="5">
        <v>14.7372</v>
      </c>
      <c r="C1612" s="5"/>
      <c r="D1612" s="5">
        <v>30</v>
      </c>
    </row>
    <row r="1613" spans="2:4" x14ac:dyDescent="0.25">
      <c r="B1613" s="5">
        <v>14.7463</v>
      </c>
      <c r="C1613" s="5"/>
      <c r="D1613" s="5">
        <v>30</v>
      </c>
    </row>
    <row r="1614" spans="2:4" x14ac:dyDescent="0.25">
      <c r="B1614" s="5">
        <v>14.7555</v>
      </c>
      <c r="C1614" s="5"/>
      <c r="D1614" s="5">
        <v>10</v>
      </c>
    </row>
    <row r="1615" spans="2:4" x14ac:dyDescent="0.25">
      <c r="B1615" s="5">
        <v>14.764699999999999</v>
      </c>
      <c r="C1615" s="5"/>
      <c r="D1615" s="5">
        <v>0</v>
      </c>
    </row>
    <row r="1616" spans="2:4" x14ac:dyDescent="0.25">
      <c r="B1616" s="5">
        <v>14.7738</v>
      </c>
      <c r="C1616" s="5"/>
      <c r="D1616" s="5">
        <v>20</v>
      </c>
    </row>
    <row r="1617" spans="2:4" x14ac:dyDescent="0.25">
      <c r="B1617" s="5">
        <v>14.782999999999999</v>
      </c>
      <c r="C1617" s="5"/>
      <c r="D1617" s="5">
        <v>10</v>
      </c>
    </row>
    <row r="1618" spans="2:4" x14ac:dyDescent="0.25">
      <c r="B1618" s="5">
        <v>14.792199999999999</v>
      </c>
      <c r="C1618" s="5"/>
      <c r="D1618" s="5">
        <v>30</v>
      </c>
    </row>
    <row r="1619" spans="2:4" x14ac:dyDescent="0.25">
      <c r="B1619" s="5">
        <v>14.801399999999999</v>
      </c>
      <c r="C1619" s="5"/>
      <c r="D1619" s="5">
        <v>30</v>
      </c>
    </row>
    <row r="1620" spans="2:4" x14ac:dyDescent="0.25">
      <c r="B1620" s="5">
        <v>14.810499999999999</v>
      </c>
      <c r="C1620" s="5"/>
      <c r="D1620" s="5">
        <v>30</v>
      </c>
    </row>
    <row r="1621" spans="2:4" x14ac:dyDescent="0.25">
      <c r="B1621" s="5">
        <v>14.819699999999999</v>
      </c>
      <c r="C1621" s="5"/>
      <c r="D1621" s="5">
        <v>10</v>
      </c>
    </row>
    <row r="1622" spans="2:4" x14ac:dyDescent="0.25">
      <c r="B1622" s="5">
        <v>14.828900000000001</v>
      </c>
      <c r="C1622" s="5"/>
      <c r="D1622" s="5">
        <v>30</v>
      </c>
    </row>
    <row r="1623" spans="2:4" x14ac:dyDescent="0.25">
      <c r="B1623" s="5">
        <v>14.837999999999999</v>
      </c>
      <c r="C1623" s="5"/>
      <c r="D1623" s="5">
        <v>10</v>
      </c>
    </row>
    <row r="1624" spans="2:4" x14ac:dyDescent="0.25">
      <c r="B1624" s="5">
        <v>14.847200000000001</v>
      </c>
      <c r="C1624" s="5"/>
      <c r="D1624" s="5">
        <v>40</v>
      </c>
    </row>
    <row r="1625" spans="2:4" x14ac:dyDescent="0.25">
      <c r="B1625" s="5">
        <v>14.856400000000001</v>
      </c>
      <c r="C1625" s="5"/>
      <c r="D1625" s="5">
        <v>60</v>
      </c>
    </row>
    <row r="1626" spans="2:4" x14ac:dyDescent="0.25">
      <c r="B1626" s="5">
        <v>14.865600000000001</v>
      </c>
      <c r="C1626" s="5"/>
      <c r="D1626" s="5">
        <v>40</v>
      </c>
    </row>
    <row r="1627" spans="2:4" x14ac:dyDescent="0.25">
      <c r="B1627" s="5">
        <v>14.874700000000001</v>
      </c>
      <c r="C1627" s="5"/>
      <c r="D1627" s="5">
        <v>30</v>
      </c>
    </row>
    <row r="1628" spans="2:4" x14ac:dyDescent="0.25">
      <c r="B1628" s="5">
        <v>14.883900000000001</v>
      </c>
      <c r="C1628" s="5"/>
      <c r="D1628" s="5">
        <v>0</v>
      </c>
    </row>
    <row r="1629" spans="2:4" x14ac:dyDescent="0.25">
      <c r="B1629" s="5">
        <v>14.8931</v>
      </c>
      <c r="C1629" s="5"/>
      <c r="D1629" s="5">
        <v>50</v>
      </c>
    </row>
    <row r="1630" spans="2:4" x14ac:dyDescent="0.25">
      <c r="B1630" s="5">
        <v>14.902200000000001</v>
      </c>
      <c r="C1630" s="5"/>
      <c r="D1630" s="5">
        <v>50</v>
      </c>
    </row>
    <row r="1631" spans="2:4" x14ac:dyDescent="0.25">
      <c r="B1631" s="5">
        <v>14.9114</v>
      </c>
      <c r="C1631" s="5"/>
      <c r="D1631" s="5">
        <v>30</v>
      </c>
    </row>
    <row r="1632" spans="2:4" x14ac:dyDescent="0.25">
      <c r="B1632" s="5">
        <v>14.9206</v>
      </c>
      <c r="C1632" s="5"/>
      <c r="D1632" s="5">
        <v>10</v>
      </c>
    </row>
    <row r="1633" spans="2:4" x14ac:dyDescent="0.25">
      <c r="B1633" s="5">
        <v>14.9298</v>
      </c>
      <c r="C1633" s="5"/>
      <c r="D1633" s="5">
        <v>60</v>
      </c>
    </row>
    <row r="1634" spans="2:4" x14ac:dyDescent="0.25">
      <c r="B1634" s="5">
        <v>14.9389</v>
      </c>
      <c r="C1634" s="5"/>
      <c r="D1634" s="5">
        <v>10</v>
      </c>
    </row>
    <row r="1635" spans="2:4" x14ac:dyDescent="0.25">
      <c r="B1635" s="5">
        <v>14.9481</v>
      </c>
      <c r="C1635" s="5"/>
      <c r="D1635" s="5">
        <v>40</v>
      </c>
    </row>
    <row r="1636" spans="2:4" x14ac:dyDescent="0.25">
      <c r="B1636" s="5">
        <v>14.9573</v>
      </c>
      <c r="C1636" s="5"/>
      <c r="D1636" s="5">
        <v>10</v>
      </c>
    </row>
    <row r="1637" spans="2:4" x14ac:dyDescent="0.25">
      <c r="B1637" s="5">
        <v>14.9665</v>
      </c>
      <c r="C1637" s="5"/>
      <c r="D1637" s="5">
        <v>30</v>
      </c>
    </row>
    <row r="1638" spans="2:4" x14ac:dyDescent="0.25">
      <c r="B1638" s="5">
        <v>14.9756</v>
      </c>
      <c r="C1638" s="5"/>
      <c r="D1638" s="5">
        <v>20</v>
      </c>
    </row>
    <row r="1639" spans="2:4" x14ac:dyDescent="0.25">
      <c r="B1639" s="5">
        <v>14.9848</v>
      </c>
      <c r="C1639" s="5"/>
      <c r="D1639" s="5">
        <v>10</v>
      </c>
    </row>
    <row r="1640" spans="2:4" x14ac:dyDescent="0.25">
      <c r="B1640" s="5">
        <v>14.994</v>
      </c>
      <c r="C1640" s="5"/>
      <c r="D1640" s="5">
        <v>40</v>
      </c>
    </row>
    <row r="1641" spans="2:4" x14ac:dyDescent="0.25">
      <c r="B1641" s="5">
        <v>15.0031</v>
      </c>
      <c r="C1641" s="5"/>
      <c r="D1641" s="5">
        <v>70</v>
      </c>
    </row>
    <row r="1642" spans="2:4" x14ac:dyDescent="0.25">
      <c r="B1642" s="5">
        <v>15.0123</v>
      </c>
      <c r="C1642" s="5"/>
      <c r="D1642" s="5">
        <v>20</v>
      </c>
    </row>
    <row r="1643" spans="2:4" x14ac:dyDescent="0.25">
      <c r="B1643" s="5">
        <v>15.0215</v>
      </c>
      <c r="C1643" s="5"/>
      <c r="D1643" s="5">
        <v>40</v>
      </c>
    </row>
    <row r="1644" spans="2:4" x14ac:dyDescent="0.25">
      <c r="B1644" s="5">
        <v>15.0306</v>
      </c>
      <c r="C1644" s="5"/>
      <c r="D1644" s="5">
        <v>60</v>
      </c>
    </row>
    <row r="1645" spans="2:4" x14ac:dyDescent="0.25">
      <c r="B1645" s="5">
        <v>15.0398</v>
      </c>
      <c r="C1645" s="5"/>
      <c r="D1645" s="5">
        <v>40</v>
      </c>
    </row>
    <row r="1646" spans="2:4" x14ac:dyDescent="0.25">
      <c r="B1646" s="5">
        <v>15.048999999999999</v>
      </c>
      <c r="C1646" s="5"/>
      <c r="D1646" s="5">
        <v>40</v>
      </c>
    </row>
    <row r="1647" spans="2:4" x14ac:dyDescent="0.25">
      <c r="B1647" s="5">
        <v>15.0581</v>
      </c>
      <c r="C1647" s="5"/>
      <c r="D1647" s="5">
        <v>40</v>
      </c>
    </row>
    <row r="1648" spans="2:4" x14ac:dyDescent="0.25">
      <c r="B1648" s="5">
        <v>15.067299999999999</v>
      </c>
      <c r="C1648" s="5"/>
      <c r="D1648" s="5">
        <v>40</v>
      </c>
    </row>
    <row r="1649" spans="2:4" x14ac:dyDescent="0.25">
      <c r="B1649" s="5">
        <v>15.076499999999999</v>
      </c>
      <c r="C1649" s="5"/>
      <c r="D1649" s="5">
        <v>40</v>
      </c>
    </row>
    <row r="1650" spans="2:4" x14ac:dyDescent="0.25">
      <c r="B1650" s="5">
        <v>15.085599999999999</v>
      </c>
      <c r="C1650" s="5"/>
      <c r="D1650" s="5">
        <v>70</v>
      </c>
    </row>
    <row r="1651" spans="2:4" x14ac:dyDescent="0.25">
      <c r="B1651" s="5">
        <v>15.094799999999999</v>
      </c>
      <c r="C1651" s="5"/>
      <c r="D1651" s="5">
        <v>70</v>
      </c>
    </row>
    <row r="1652" spans="2:4" x14ac:dyDescent="0.25">
      <c r="B1652" s="5">
        <v>15.103999999999999</v>
      </c>
      <c r="C1652" s="5"/>
      <c r="D1652" s="5">
        <v>20</v>
      </c>
    </row>
    <row r="1653" spans="2:4" x14ac:dyDescent="0.25">
      <c r="B1653" s="5">
        <v>15.113200000000001</v>
      </c>
      <c r="C1653" s="5"/>
      <c r="D1653" s="5">
        <v>60</v>
      </c>
    </row>
    <row r="1654" spans="2:4" x14ac:dyDescent="0.25">
      <c r="B1654" s="5">
        <v>15.122299999999999</v>
      </c>
      <c r="C1654" s="5"/>
      <c r="D1654" s="5">
        <v>70</v>
      </c>
    </row>
    <row r="1655" spans="2:4" x14ac:dyDescent="0.25">
      <c r="B1655" s="5">
        <v>15.131500000000001</v>
      </c>
      <c r="C1655" s="5"/>
      <c r="D1655" s="5">
        <v>60</v>
      </c>
    </row>
    <row r="1656" spans="2:4" x14ac:dyDescent="0.25">
      <c r="B1656" s="5">
        <v>15.140700000000001</v>
      </c>
      <c r="C1656" s="5"/>
      <c r="D1656" s="5">
        <v>40</v>
      </c>
    </row>
    <row r="1657" spans="2:4" x14ac:dyDescent="0.25">
      <c r="B1657" s="5">
        <v>15.149900000000001</v>
      </c>
      <c r="C1657" s="5"/>
      <c r="D1657" s="5">
        <v>20</v>
      </c>
    </row>
    <row r="1658" spans="2:4" x14ac:dyDescent="0.25">
      <c r="B1658" s="5">
        <v>15.159000000000001</v>
      </c>
      <c r="C1658" s="5"/>
      <c r="D1658" s="5">
        <v>70</v>
      </c>
    </row>
    <row r="1659" spans="2:4" x14ac:dyDescent="0.25">
      <c r="B1659" s="5">
        <v>15.168200000000001</v>
      </c>
      <c r="C1659" s="5"/>
      <c r="D1659" s="5">
        <v>40</v>
      </c>
    </row>
    <row r="1660" spans="2:4" x14ac:dyDescent="0.25">
      <c r="B1660" s="5">
        <v>15.1774</v>
      </c>
      <c r="C1660" s="5"/>
      <c r="D1660" s="5">
        <v>10</v>
      </c>
    </row>
    <row r="1661" spans="2:4" x14ac:dyDescent="0.25">
      <c r="B1661" s="5">
        <v>15.186500000000001</v>
      </c>
      <c r="C1661" s="5"/>
      <c r="D1661" s="5">
        <v>20</v>
      </c>
    </row>
    <row r="1662" spans="2:4" x14ac:dyDescent="0.25">
      <c r="B1662" s="5">
        <v>15.1957</v>
      </c>
      <c r="C1662" s="5"/>
      <c r="D1662" s="5">
        <v>20</v>
      </c>
    </row>
    <row r="1663" spans="2:4" x14ac:dyDescent="0.25">
      <c r="B1663" s="5">
        <v>15.2049</v>
      </c>
      <c r="C1663" s="5"/>
      <c r="D1663" s="5">
        <v>20</v>
      </c>
    </row>
    <row r="1664" spans="2:4" x14ac:dyDescent="0.25">
      <c r="B1664" s="5">
        <v>15.2141</v>
      </c>
      <c r="C1664" s="5"/>
      <c r="D1664" s="5">
        <v>30</v>
      </c>
    </row>
    <row r="1665" spans="2:4" x14ac:dyDescent="0.25">
      <c r="B1665" s="5">
        <v>15.2232</v>
      </c>
      <c r="C1665" s="5"/>
      <c r="D1665" s="5">
        <v>20</v>
      </c>
    </row>
    <row r="1666" spans="2:4" x14ac:dyDescent="0.25">
      <c r="B1666" s="5">
        <v>15.2324</v>
      </c>
      <c r="C1666" s="5"/>
      <c r="D1666" s="5">
        <v>10</v>
      </c>
    </row>
    <row r="1667" spans="2:4" x14ac:dyDescent="0.25">
      <c r="B1667" s="5">
        <v>15.2416</v>
      </c>
      <c r="C1667" s="5"/>
      <c r="D1667" s="5">
        <v>60</v>
      </c>
    </row>
    <row r="1668" spans="2:4" x14ac:dyDescent="0.25">
      <c r="B1668" s="5">
        <v>15.2507</v>
      </c>
      <c r="C1668" s="5"/>
      <c r="D1668" s="5">
        <v>20</v>
      </c>
    </row>
    <row r="1669" spans="2:4" x14ac:dyDescent="0.25">
      <c r="B1669" s="5">
        <v>15.2599</v>
      </c>
      <c r="C1669" s="5"/>
      <c r="D1669" s="5">
        <v>60</v>
      </c>
    </row>
    <row r="1670" spans="2:4" x14ac:dyDescent="0.25">
      <c r="B1670" s="5">
        <v>15.2691</v>
      </c>
      <c r="C1670" s="5"/>
      <c r="D1670" s="5">
        <v>60</v>
      </c>
    </row>
    <row r="1671" spans="2:4" x14ac:dyDescent="0.25">
      <c r="B1671" s="5">
        <v>15.2782</v>
      </c>
      <c r="C1671" s="5"/>
      <c r="D1671" s="5">
        <v>40</v>
      </c>
    </row>
    <row r="1672" spans="2:4" x14ac:dyDescent="0.25">
      <c r="B1672" s="5">
        <v>15.2874</v>
      </c>
      <c r="C1672" s="5"/>
      <c r="D1672" s="5">
        <v>0</v>
      </c>
    </row>
    <row r="1673" spans="2:4" x14ac:dyDescent="0.25">
      <c r="B1673" s="5">
        <v>15.2966</v>
      </c>
      <c r="C1673" s="5"/>
      <c r="D1673" s="5">
        <v>70</v>
      </c>
    </row>
    <row r="1674" spans="2:4" x14ac:dyDescent="0.25">
      <c r="B1674" s="5">
        <v>15.3058</v>
      </c>
      <c r="C1674" s="5"/>
      <c r="D1674" s="5">
        <v>50</v>
      </c>
    </row>
    <row r="1675" spans="2:4" x14ac:dyDescent="0.25">
      <c r="B1675" s="5">
        <v>15.3149</v>
      </c>
      <c r="C1675" s="5"/>
      <c r="D1675" s="5">
        <v>30</v>
      </c>
    </row>
    <row r="1676" spans="2:4" x14ac:dyDescent="0.25">
      <c r="B1676" s="5">
        <v>15.3241</v>
      </c>
      <c r="C1676" s="5"/>
      <c r="D1676" s="5">
        <v>40</v>
      </c>
    </row>
    <row r="1677" spans="2:4" x14ac:dyDescent="0.25">
      <c r="B1677" s="5">
        <v>15.333299999999999</v>
      </c>
      <c r="C1677" s="5"/>
      <c r="D1677" s="5">
        <v>0</v>
      </c>
    </row>
    <row r="1678" spans="2:4" x14ac:dyDescent="0.25">
      <c r="B1678" s="5">
        <v>15.3424</v>
      </c>
      <c r="C1678" s="5"/>
      <c r="D1678" s="5">
        <v>50</v>
      </c>
    </row>
    <row r="1679" spans="2:4" x14ac:dyDescent="0.25">
      <c r="B1679" s="5">
        <v>15.351599999999999</v>
      </c>
      <c r="C1679" s="5"/>
      <c r="D1679" s="5">
        <v>60</v>
      </c>
    </row>
    <row r="1680" spans="2:4" x14ac:dyDescent="0.25">
      <c r="B1680" s="5">
        <v>15.360799999999999</v>
      </c>
      <c r="C1680" s="5"/>
      <c r="D1680" s="5">
        <v>40</v>
      </c>
    </row>
    <row r="1681" spans="2:4" x14ac:dyDescent="0.25">
      <c r="B1681" s="5">
        <v>15.369899999999999</v>
      </c>
      <c r="C1681" s="5"/>
      <c r="D1681" s="5">
        <v>50</v>
      </c>
    </row>
    <row r="1682" spans="2:4" x14ac:dyDescent="0.25">
      <c r="B1682" s="5">
        <v>15.379099999999999</v>
      </c>
      <c r="C1682" s="5"/>
      <c r="D1682" s="5">
        <v>40</v>
      </c>
    </row>
    <row r="1683" spans="2:4" x14ac:dyDescent="0.25">
      <c r="B1683" s="5">
        <v>15.388299999999999</v>
      </c>
      <c r="C1683" s="5"/>
      <c r="D1683" s="5">
        <v>30</v>
      </c>
    </row>
    <row r="1684" spans="2:4" x14ac:dyDescent="0.25">
      <c r="B1684" s="5">
        <v>15.397500000000001</v>
      </c>
      <c r="C1684" s="5"/>
      <c r="D1684" s="5">
        <v>30</v>
      </c>
    </row>
    <row r="1685" spans="2:4" x14ac:dyDescent="0.25">
      <c r="B1685" s="5">
        <v>15.406599999999999</v>
      </c>
      <c r="C1685" s="5"/>
      <c r="D1685" s="5">
        <v>50</v>
      </c>
    </row>
    <row r="1686" spans="2:4" x14ac:dyDescent="0.25">
      <c r="B1686" s="5">
        <v>15.415800000000001</v>
      </c>
      <c r="C1686" s="5"/>
      <c r="D1686" s="5">
        <v>40</v>
      </c>
    </row>
    <row r="1687" spans="2:4" x14ac:dyDescent="0.25">
      <c r="B1687" s="5">
        <v>15.425000000000001</v>
      </c>
      <c r="C1687" s="5"/>
      <c r="D1687" s="5">
        <v>40</v>
      </c>
    </row>
    <row r="1688" spans="2:4" x14ac:dyDescent="0.25">
      <c r="B1688" s="5">
        <v>15.434100000000001</v>
      </c>
      <c r="C1688" s="5"/>
      <c r="D1688" s="5">
        <v>40</v>
      </c>
    </row>
    <row r="1689" spans="2:4" x14ac:dyDescent="0.25">
      <c r="B1689" s="5">
        <v>15.443300000000001</v>
      </c>
      <c r="C1689" s="5"/>
      <c r="D1689" s="5">
        <v>0</v>
      </c>
    </row>
    <row r="1690" spans="2:4" x14ac:dyDescent="0.25">
      <c r="B1690" s="5">
        <v>15.452500000000001</v>
      </c>
      <c r="C1690" s="5"/>
      <c r="D1690" s="5">
        <v>50</v>
      </c>
    </row>
    <row r="1691" spans="2:4" x14ac:dyDescent="0.25">
      <c r="B1691" s="5">
        <v>15.4617</v>
      </c>
      <c r="C1691" s="5"/>
      <c r="D1691" s="5">
        <v>0</v>
      </c>
    </row>
    <row r="1692" spans="2:4" x14ac:dyDescent="0.25">
      <c r="B1692" s="5">
        <v>15.470800000000001</v>
      </c>
      <c r="C1692" s="5"/>
      <c r="D1692" s="5">
        <v>80</v>
      </c>
    </row>
    <row r="1693" spans="2:4" x14ac:dyDescent="0.25">
      <c r="B1693" s="5">
        <v>15.48</v>
      </c>
      <c r="C1693" s="5"/>
      <c r="D1693" s="5">
        <v>60</v>
      </c>
    </row>
    <row r="1694" spans="2:4" x14ac:dyDescent="0.25">
      <c r="B1694" s="5">
        <v>15.4892</v>
      </c>
      <c r="C1694" s="5"/>
      <c r="D1694" s="5">
        <v>30</v>
      </c>
    </row>
    <row r="1695" spans="2:4" x14ac:dyDescent="0.25">
      <c r="B1695" s="5">
        <v>15.4983</v>
      </c>
      <c r="C1695" s="5"/>
      <c r="D1695" s="5">
        <v>20</v>
      </c>
    </row>
    <row r="1696" spans="2:4" x14ac:dyDescent="0.25">
      <c r="B1696" s="5">
        <v>15.5075</v>
      </c>
      <c r="C1696" s="5"/>
      <c r="D1696" s="5">
        <v>90</v>
      </c>
    </row>
    <row r="1697" spans="2:4" x14ac:dyDescent="0.25">
      <c r="B1697" s="5">
        <v>15.5167</v>
      </c>
      <c r="C1697" s="5"/>
      <c r="D1697" s="5">
        <v>10</v>
      </c>
    </row>
    <row r="1698" spans="2:4" x14ac:dyDescent="0.25">
      <c r="B1698" s="5">
        <v>15.5258</v>
      </c>
      <c r="C1698" s="5"/>
      <c r="D1698" s="5">
        <v>30</v>
      </c>
    </row>
    <row r="1699" spans="2:4" x14ac:dyDescent="0.25">
      <c r="B1699" s="5">
        <v>15.535</v>
      </c>
      <c r="C1699" s="5"/>
      <c r="D1699" s="5">
        <v>40</v>
      </c>
    </row>
    <row r="1700" spans="2:4" x14ac:dyDescent="0.25">
      <c r="B1700" s="5">
        <v>15.5442</v>
      </c>
      <c r="C1700" s="5"/>
      <c r="D1700" s="5">
        <v>60</v>
      </c>
    </row>
    <row r="1701" spans="2:4" x14ac:dyDescent="0.25">
      <c r="B1701" s="5">
        <v>15.5534</v>
      </c>
      <c r="C1701" s="5"/>
      <c r="D1701" s="5">
        <v>0</v>
      </c>
    </row>
    <row r="1702" spans="2:4" x14ac:dyDescent="0.25">
      <c r="B1702" s="5">
        <v>15.5625</v>
      </c>
      <c r="C1702" s="5"/>
      <c r="D1702" s="5">
        <v>60</v>
      </c>
    </row>
    <row r="1703" spans="2:4" x14ac:dyDescent="0.25">
      <c r="B1703" s="5">
        <v>15.5717</v>
      </c>
      <c r="C1703" s="5"/>
      <c r="D1703" s="5">
        <v>40</v>
      </c>
    </row>
    <row r="1704" spans="2:4" x14ac:dyDescent="0.25">
      <c r="B1704" s="5">
        <v>15.5809</v>
      </c>
      <c r="C1704" s="5"/>
      <c r="D1704" s="5">
        <v>20</v>
      </c>
    </row>
    <row r="1705" spans="2:4" x14ac:dyDescent="0.25">
      <c r="B1705" s="5">
        <v>15.59</v>
      </c>
      <c r="C1705" s="5"/>
      <c r="D1705" s="5">
        <v>0</v>
      </c>
    </row>
    <row r="1706" spans="2:4" x14ac:dyDescent="0.25">
      <c r="B1706" s="5">
        <v>15.5992</v>
      </c>
      <c r="C1706" s="5"/>
      <c r="D1706" s="5">
        <v>70</v>
      </c>
    </row>
    <row r="1707" spans="2:4" x14ac:dyDescent="0.25">
      <c r="B1707" s="5">
        <v>15.6084</v>
      </c>
      <c r="C1707" s="5"/>
      <c r="D1707" s="5">
        <v>60</v>
      </c>
    </row>
    <row r="1708" spans="2:4" x14ac:dyDescent="0.25">
      <c r="B1708" s="5">
        <v>15.6175</v>
      </c>
      <c r="C1708" s="5"/>
      <c r="D1708" s="5">
        <v>30</v>
      </c>
    </row>
    <row r="1709" spans="2:4" x14ac:dyDescent="0.25">
      <c r="B1709" s="5">
        <v>15.6267</v>
      </c>
      <c r="C1709" s="5"/>
      <c r="D1709" s="5">
        <v>60</v>
      </c>
    </row>
    <row r="1710" spans="2:4" x14ac:dyDescent="0.25">
      <c r="B1710" s="5">
        <v>15.635899999999999</v>
      </c>
      <c r="C1710" s="5"/>
      <c r="D1710" s="5">
        <v>0</v>
      </c>
    </row>
    <row r="1711" spans="2:4" x14ac:dyDescent="0.25">
      <c r="B1711" s="5">
        <v>15.645</v>
      </c>
      <c r="C1711" s="5"/>
      <c r="D1711" s="5">
        <v>10</v>
      </c>
    </row>
    <row r="1712" spans="2:4" x14ac:dyDescent="0.25">
      <c r="B1712" s="5">
        <v>15.654199999999999</v>
      </c>
      <c r="C1712" s="5"/>
      <c r="D1712" s="5">
        <v>90</v>
      </c>
    </row>
    <row r="1713" spans="2:4" x14ac:dyDescent="0.25">
      <c r="B1713" s="5">
        <v>15.663399999999999</v>
      </c>
      <c r="C1713" s="5"/>
      <c r="D1713" s="5">
        <v>30</v>
      </c>
    </row>
    <row r="1714" spans="2:4" x14ac:dyDescent="0.25">
      <c r="B1714" s="5">
        <v>15.672599999999999</v>
      </c>
      <c r="C1714" s="5"/>
      <c r="D1714" s="5">
        <v>0</v>
      </c>
    </row>
    <row r="1715" spans="2:4" x14ac:dyDescent="0.25">
      <c r="B1715" s="5">
        <v>15.681699999999999</v>
      </c>
      <c r="C1715" s="5"/>
      <c r="D1715" s="5">
        <v>90</v>
      </c>
    </row>
    <row r="1716" spans="2:4" x14ac:dyDescent="0.25">
      <c r="B1716" s="5">
        <v>15.690899999999999</v>
      </c>
      <c r="C1716" s="5"/>
      <c r="D1716" s="5">
        <v>30</v>
      </c>
    </row>
    <row r="1717" spans="2:4" x14ac:dyDescent="0.25">
      <c r="B1717" s="5">
        <v>15.700100000000001</v>
      </c>
      <c r="C1717" s="5"/>
      <c r="D1717" s="5">
        <v>20</v>
      </c>
    </row>
    <row r="1718" spans="2:4" x14ac:dyDescent="0.25">
      <c r="B1718" s="5">
        <v>15.709300000000001</v>
      </c>
      <c r="C1718" s="5"/>
      <c r="D1718" s="5">
        <v>0</v>
      </c>
    </row>
    <row r="1719" spans="2:4" x14ac:dyDescent="0.25">
      <c r="B1719" s="5">
        <v>15.718400000000001</v>
      </c>
      <c r="C1719" s="5"/>
      <c r="D1719" s="5">
        <v>20</v>
      </c>
    </row>
    <row r="1720" spans="2:4" x14ac:dyDescent="0.25">
      <c r="B1720" s="5">
        <v>15.727600000000001</v>
      </c>
      <c r="C1720" s="5"/>
      <c r="D1720" s="5">
        <v>40</v>
      </c>
    </row>
    <row r="1721" spans="2:4" x14ac:dyDescent="0.25">
      <c r="B1721" s="5">
        <v>15.736800000000001</v>
      </c>
      <c r="C1721" s="5"/>
      <c r="D1721" s="5">
        <v>10</v>
      </c>
    </row>
    <row r="1722" spans="2:4" x14ac:dyDescent="0.25">
      <c r="B1722" s="5">
        <v>15.745900000000001</v>
      </c>
      <c r="C1722" s="5"/>
      <c r="D1722" s="5">
        <v>20</v>
      </c>
    </row>
    <row r="1723" spans="2:4" x14ac:dyDescent="0.25">
      <c r="B1723" s="5">
        <v>15.755100000000001</v>
      </c>
      <c r="C1723" s="5"/>
      <c r="D1723" s="5">
        <v>20</v>
      </c>
    </row>
    <row r="1724" spans="2:4" x14ac:dyDescent="0.25">
      <c r="B1724" s="5">
        <v>15.7643</v>
      </c>
      <c r="C1724" s="5"/>
      <c r="D1724" s="5">
        <v>40</v>
      </c>
    </row>
    <row r="1725" spans="2:4" x14ac:dyDescent="0.25">
      <c r="B1725" s="5">
        <v>15.773400000000001</v>
      </c>
      <c r="C1725" s="5"/>
      <c r="D1725" s="5">
        <v>10</v>
      </c>
    </row>
    <row r="1726" spans="2:4" x14ac:dyDescent="0.25">
      <c r="B1726" s="5">
        <v>15.7826</v>
      </c>
      <c r="C1726" s="5"/>
      <c r="D1726" s="5">
        <v>20</v>
      </c>
    </row>
    <row r="1727" spans="2:4" x14ac:dyDescent="0.25">
      <c r="B1727" s="5">
        <v>15.7918</v>
      </c>
      <c r="C1727" s="5"/>
      <c r="D1727" s="5">
        <v>0</v>
      </c>
    </row>
    <row r="1728" spans="2:4" x14ac:dyDescent="0.25">
      <c r="B1728" s="5">
        <v>15.801</v>
      </c>
      <c r="C1728" s="5"/>
      <c r="D1728" s="5">
        <v>30</v>
      </c>
    </row>
    <row r="1729" spans="2:4" x14ac:dyDescent="0.25">
      <c r="B1729" s="5">
        <v>15.8101</v>
      </c>
      <c r="C1729" s="5"/>
      <c r="D1729" s="5">
        <v>10</v>
      </c>
    </row>
    <row r="1730" spans="2:4" x14ac:dyDescent="0.25">
      <c r="B1730" s="5">
        <v>15.8193</v>
      </c>
      <c r="C1730" s="5"/>
      <c r="D1730" s="5">
        <v>30</v>
      </c>
    </row>
    <row r="1731" spans="2:4" x14ac:dyDescent="0.25">
      <c r="B1731" s="5">
        <v>15.8285</v>
      </c>
      <c r="C1731" s="5"/>
      <c r="D1731" s="5">
        <v>20</v>
      </c>
    </row>
    <row r="1732" spans="2:4" x14ac:dyDescent="0.25">
      <c r="B1732" s="5">
        <v>15.8376</v>
      </c>
      <c r="C1732" s="5"/>
      <c r="D1732" s="5">
        <v>50</v>
      </c>
    </row>
    <row r="1733" spans="2:4" x14ac:dyDescent="0.25">
      <c r="B1733" s="5">
        <v>15.8468</v>
      </c>
      <c r="C1733" s="5"/>
      <c r="D1733" s="5">
        <v>30</v>
      </c>
    </row>
    <row r="1734" spans="2:4" x14ac:dyDescent="0.25">
      <c r="B1734" s="5">
        <v>15.856</v>
      </c>
      <c r="C1734" s="5"/>
      <c r="D1734" s="5">
        <v>30</v>
      </c>
    </row>
    <row r="1735" spans="2:4" x14ac:dyDescent="0.25">
      <c r="B1735" s="5">
        <v>15.8652</v>
      </c>
      <c r="C1735" s="5"/>
      <c r="D1735" s="5">
        <v>0</v>
      </c>
    </row>
    <row r="1736" spans="2:4" x14ac:dyDescent="0.25">
      <c r="B1736" s="5">
        <v>15.8743</v>
      </c>
      <c r="C1736" s="5"/>
      <c r="D1736" s="5">
        <v>10</v>
      </c>
    </row>
    <row r="1737" spans="2:4" x14ac:dyDescent="0.25">
      <c r="B1737" s="5">
        <v>15.8835</v>
      </c>
      <c r="C1737" s="5"/>
      <c r="D1737" s="5">
        <v>20</v>
      </c>
    </row>
    <row r="1738" spans="2:4" x14ac:dyDescent="0.25">
      <c r="B1738" s="5">
        <v>15.8927</v>
      </c>
      <c r="C1738" s="5"/>
      <c r="D1738" s="5">
        <v>20</v>
      </c>
    </row>
    <row r="1739" spans="2:4" x14ac:dyDescent="0.25">
      <c r="B1739" s="5">
        <v>15.9018</v>
      </c>
      <c r="C1739" s="5"/>
      <c r="D1739" s="5">
        <v>30</v>
      </c>
    </row>
    <row r="1740" spans="2:4" x14ac:dyDescent="0.25">
      <c r="B1740" s="5">
        <v>15.911</v>
      </c>
      <c r="C1740" s="5"/>
      <c r="D1740" s="5">
        <v>10</v>
      </c>
    </row>
    <row r="1741" spans="2:4" x14ac:dyDescent="0.25">
      <c r="B1741" s="5">
        <v>15.920199999999999</v>
      </c>
      <c r="C1741" s="5"/>
      <c r="D1741" s="5">
        <v>10</v>
      </c>
    </row>
    <row r="1742" spans="2:4" x14ac:dyDescent="0.25">
      <c r="B1742" s="5">
        <v>15.9293</v>
      </c>
      <c r="C1742" s="5"/>
      <c r="D1742" s="5">
        <v>40</v>
      </c>
    </row>
    <row r="1743" spans="2:4" x14ac:dyDescent="0.25">
      <c r="B1743" s="5">
        <v>15.938499999999999</v>
      </c>
      <c r="C1743" s="5"/>
      <c r="D1743" s="5">
        <v>60</v>
      </c>
    </row>
    <row r="1744" spans="2:4" x14ac:dyDescent="0.25">
      <c r="B1744" s="5">
        <v>15.947699999999999</v>
      </c>
      <c r="C1744" s="5"/>
      <c r="D1744" s="5">
        <v>10</v>
      </c>
    </row>
    <row r="1745" spans="2:4" x14ac:dyDescent="0.25">
      <c r="B1745" s="5">
        <v>15.956799999999999</v>
      </c>
      <c r="C1745" s="5"/>
      <c r="D1745" s="5">
        <v>40</v>
      </c>
    </row>
    <row r="1746" spans="2:4" x14ac:dyDescent="0.25">
      <c r="B1746" s="5">
        <v>15.965999999999999</v>
      </c>
      <c r="C1746" s="5"/>
      <c r="D1746" s="5">
        <v>40</v>
      </c>
    </row>
    <row r="1747" spans="2:4" x14ac:dyDescent="0.25">
      <c r="B1747" s="5">
        <v>15.975199999999999</v>
      </c>
      <c r="C1747" s="5"/>
      <c r="D1747" s="5">
        <v>80</v>
      </c>
    </row>
    <row r="1748" spans="2:4" x14ac:dyDescent="0.25">
      <c r="B1748" s="5">
        <v>15.984400000000001</v>
      </c>
      <c r="C1748" s="5"/>
      <c r="D1748" s="5">
        <v>10</v>
      </c>
    </row>
    <row r="1749" spans="2:4" x14ac:dyDescent="0.25">
      <c r="B1749" s="5">
        <v>15.993499999999999</v>
      </c>
      <c r="C1749" s="5"/>
      <c r="D1749" s="5">
        <v>40</v>
      </c>
    </row>
    <row r="1750" spans="2:4" x14ac:dyDescent="0.25">
      <c r="B1750" s="5">
        <v>16.002700000000001</v>
      </c>
      <c r="C1750" s="5"/>
      <c r="D1750" s="5">
        <v>0</v>
      </c>
    </row>
    <row r="1751" spans="2:4" x14ac:dyDescent="0.25">
      <c r="B1751" s="5">
        <v>16.011900000000001</v>
      </c>
      <c r="C1751" s="5"/>
      <c r="D1751" s="5">
        <v>50</v>
      </c>
    </row>
    <row r="1752" spans="2:4" x14ac:dyDescent="0.25">
      <c r="B1752" s="5">
        <v>16.021000000000001</v>
      </c>
      <c r="C1752" s="5"/>
      <c r="D1752" s="5">
        <v>60</v>
      </c>
    </row>
    <row r="1753" spans="2:4" x14ac:dyDescent="0.25">
      <c r="B1753" s="5">
        <v>16.030200000000001</v>
      </c>
      <c r="C1753" s="5"/>
      <c r="D1753" s="5">
        <v>60</v>
      </c>
    </row>
    <row r="1754" spans="2:4" x14ac:dyDescent="0.25">
      <c r="B1754" s="5">
        <v>16.039400000000001</v>
      </c>
      <c r="C1754" s="5"/>
      <c r="D1754" s="5">
        <v>70</v>
      </c>
    </row>
    <row r="1755" spans="2:4" x14ac:dyDescent="0.25">
      <c r="B1755" s="5">
        <v>16.048500000000001</v>
      </c>
      <c r="C1755" s="5"/>
      <c r="D1755" s="5">
        <v>20</v>
      </c>
    </row>
    <row r="1756" spans="2:4" x14ac:dyDescent="0.25">
      <c r="B1756" s="5">
        <v>16.057700000000001</v>
      </c>
      <c r="C1756" s="5"/>
      <c r="D1756" s="5">
        <v>10</v>
      </c>
    </row>
    <row r="1757" spans="2:4" x14ac:dyDescent="0.25">
      <c r="B1757" s="5">
        <v>16.0669</v>
      </c>
      <c r="C1757" s="5"/>
      <c r="D1757" s="5">
        <v>20</v>
      </c>
    </row>
    <row r="1758" spans="2:4" x14ac:dyDescent="0.25">
      <c r="B1758" s="5">
        <v>16.0761</v>
      </c>
      <c r="C1758" s="5"/>
      <c r="D1758" s="5">
        <v>50</v>
      </c>
    </row>
    <row r="1759" spans="2:4" x14ac:dyDescent="0.25">
      <c r="B1759" s="5">
        <v>16.0852</v>
      </c>
      <c r="C1759" s="5"/>
      <c r="D1759" s="5">
        <v>30</v>
      </c>
    </row>
    <row r="1760" spans="2:4" x14ac:dyDescent="0.25">
      <c r="B1760" s="5">
        <v>16.0944</v>
      </c>
      <c r="C1760" s="5"/>
      <c r="D1760" s="5">
        <v>30</v>
      </c>
    </row>
    <row r="1761" spans="2:4" x14ac:dyDescent="0.25">
      <c r="B1761" s="5">
        <v>16.1036</v>
      </c>
      <c r="C1761" s="5"/>
      <c r="D1761" s="5">
        <v>20</v>
      </c>
    </row>
    <row r="1762" spans="2:4" x14ac:dyDescent="0.25">
      <c r="B1762" s="5">
        <v>16.1127</v>
      </c>
      <c r="C1762" s="5"/>
      <c r="D1762" s="5">
        <v>40</v>
      </c>
    </row>
    <row r="1763" spans="2:4" x14ac:dyDescent="0.25">
      <c r="B1763" s="5">
        <v>16.1219</v>
      </c>
      <c r="C1763" s="5"/>
      <c r="D1763" s="5">
        <v>10</v>
      </c>
    </row>
    <row r="1764" spans="2:4" x14ac:dyDescent="0.25">
      <c r="B1764" s="5">
        <v>16.1311</v>
      </c>
      <c r="C1764" s="5"/>
      <c r="D1764" s="5">
        <v>10</v>
      </c>
    </row>
    <row r="1765" spans="2:4" x14ac:dyDescent="0.25">
      <c r="B1765" s="5">
        <v>16.1403</v>
      </c>
      <c r="C1765" s="5"/>
      <c r="D1765" s="5">
        <v>10</v>
      </c>
    </row>
    <row r="1766" spans="2:4" x14ac:dyDescent="0.25">
      <c r="B1766" s="5">
        <v>16.1494</v>
      </c>
      <c r="C1766" s="5"/>
      <c r="D1766" s="5">
        <v>70</v>
      </c>
    </row>
    <row r="1767" spans="2:4" x14ac:dyDescent="0.25">
      <c r="B1767" s="5">
        <v>16.1586</v>
      </c>
      <c r="C1767" s="5"/>
      <c r="D1767" s="5">
        <v>20</v>
      </c>
    </row>
    <row r="1768" spans="2:4" x14ac:dyDescent="0.25">
      <c r="B1768" s="5">
        <v>16.1678</v>
      </c>
      <c r="C1768" s="5"/>
      <c r="D1768" s="5">
        <v>10</v>
      </c>
    </row>
    <row r="1769" spans="2:4" x14ac:dyDescent="0.25">
      <c r="B1769" s="5">
        <v>16.1769</v>
      </c>
      <c r="C1769" s="5"/>
      <c r="D1769" s="5">
        <v>40</v>
      </c>
    </row>
    <row r="1770" spans="2:4" x14ac:dyDescent="0.25">
      <c r="B1770" s="5">
        <v>16.1861</v>
      </c>
      <c r="C1770" s="5"/>
      <c r="D1770" s="5">
        <v>50</v>
      </c>
    </row>
    <row r="1771" spans="2:4" x14ac:dyDescent="0.25">
      <c r="B1771" s="5">
        <v>16.1953</v>
      </c>
      <c r="C1771" s="5"/>
      <c r="D1771" s="5">
        <v>10</v>
      </c>
    </row>
    <row r="1772" spans="2:4" x14ac:dyDescent="0.25">
      <c r="B1772" s="5">
        <v>16.204499999999999</v>
      </c>
      <c r="C1772" s="5"/>
      <c r="D1772" s="5">
        <v>30</v>
      </c>
    </row>
    <row r="1773" spans="2:4" x14ac:dyDescent="0.25">
      <c r="B1773" s="5">
        <v>16.2136</v>
      </c>
      <c r="C1773" s="5"/>
      <c r="D1773" s="5">
        <v>30</v>
      </c>
    </row>
    <row r="1774" spans="2:4" x14ac:dyDescent="0.25">
      <c r="B1774" s="5">
        <v>16.222799999999999</v>
      </c>
      <c r="C1774" s="5"/>
      <c r="D1774" s="5">
        <v>20</v>
      </c>
    </row>
    <row r="1775" spans="2:4" x14ac:dyDescent="0.25">
      <c r="B1775" s="5">
        <v>16.231999999999999</v>
      </c>
      <c r="C1775" s="5"/>
      <c r="D1775" s="5">
        <v>60</v>
      </c>
    </row>
    <row r="1776" spans="2:4" x14ac:dyDescent="0.25">
      <c r="B1776" s="5">
        <v>16.241099999999999</v>
      </c>
      <c r="C1776" s="5"/>
      <c r="D1776" s="5">
        <v>10</v>
      </c>
    </row>
    <row r="1777" spans="2:4" x14ac:dyDescent="0.25">
      <c r="B1777" s="5">
        <v>16.250299999999999</v>
      </c>
      <c r="C1777" s="5"/>
      <c r="D1777" s="5">
        <v>10</v>
      </c>
    </row>
    <row r="1778" spans="2:4" x14ac:dyDescent="0.25">
      <c r="B1778" s="5">
        <v>16.259499999999999</v>
      </c>
      <c r="C1778" s="5"/>
      <c r="D1778" s="5">
        <v>50</v>
      </c>
    </row>
    <row r="1779" spans="2:4" x14ac:dyDescent="0.25">
      <c r="B1779" s="5">
        <v>16.268599999999999</v>
      </c>
      <c r="C1779" s="5"/>
      <c r="D1779" s="5">
        <v>40</v>
      </c>
    </row>
    <row r="1780" spans="2:4" x14ac:dyDescent="0.25">
      <c r="B1780" s="5">
        <v>16.277799999999999</v>
      </c>
      <c r="C1780" s="5"/>
      <c r="D1780" s="5">
        <v>40</v>
      </c>
    </row>
    <row r="1781" spans="2:4" x14ac:dyDescent="0.25">
      <c r="B1781" s="5">
        <v>16.286999999999999</v>
      </c>
      <c r="C1781" s="5"/>
      <c r="D1781" s="5">
        <v>20</v>
      </c>
    </row>
    <row r="1782" spans="2:4" x14ac:dyDescent="0.25">
      <c r="B1782" s="5">
        <v>16.296199999999999</v>
      </c>
      <c r="C1782" s="5"/>
      <c r="D1782" s="5">
        <v>20</v>
      </c>
    </row>
    <row r="1783" spans="2:4" x14ac:dyDescent="0.25">
      <c r="B1783" s="5">
        <v>16.305299999999999</v>
      </c>
      <c r="C1783" s="5"/>
      <c r="D1783" s="5">
        <v>40</v>
      </c>
    </row>
    <row r="1784" spans="2:4" x14ac:dyDescent="0.25">
      <c r="B1784" s="5">
        <v>16.314499999999999</v>
      </c>
      <c r="C1784" s="5"/>
      <c r="D1784" s="5">
        <v>30</v>
      </c>
    </row>
    <row r="1785" spans="2:4" x14ac:dyDescent="0.25">
      <c r="B1785" s="5">
        <v>16.323699999999999</v>
      </c>
      <c r="C1785" s="5"/>
      <c r="D1785" s="5">
        <v>30</v>
      </c>
    </row>
    <row r="1786" spans="2:4" x14ac:dyDescent="0.25">
      <c r="B1786" s="5">
        <v>16.332799999999999</v>
      </c>
      <c r="C1786" s="5"/>
      <c r="D1786" s="5">
        <v>30</v>
      </c>
    </row>
    <row r="1787" spans="2:4" x14ac:dyDescent="0.25">
      <c r="B1787" s="5">
        <v>16.341999999999999</v>
      </c>
      <c r="C1787" s="5"/>
      <c r="D1787" s="5">
        <v>30</v>
      </c>
    </row>
    <row r="1788" spans="2:4" x14ac:dyDescent="0.25">
      <c r="B1788" s="5">
        <v>16.351199999999999</v>
      </c>
      <c r="C1788" s="5"/>
      <c r="D1788" s="5">
        <v>30</v>
      </c>
    </row>
    <row r="1789" spans="2:4" x14ac:dyDescent="0.25">
      <c r="B1789" s="5">
        <v>16.360399999999998</v>
      </c>
      <c r="C1789" s="5"/>
      <c r="D1789" s="5">
        <v>60</v>
      </c>
    </row>
    <row r="1790" spans="2:4" x14ac:dyDescent="0.25">
      <c r="B1790" s="5">
        <v>16.369499999999999</v>
      </c>
      <c r="C1790" s="5"/>
      <c r="D1790" s="5">
        <v>0</v>
      </c>
    </row>
    <row r="1791" spans="2:4" x14ac:dyDescent="0.25">
      <c r="B1791" s="5">
        <v>16.378699999999998</v>
      </c>
      <c r="C1791" s="5"/>
      <c r="D1791" s="5">
        <v>20</v>
      </c>
    </row>
    <row r="1792" spans="2:4" x14ac:dyDescent="0.25">
      <c r="B1792" s="5">
        <v>16.387899999999998</v>
      </c>
      <c r="C1792" s="5"/>
      <c r="D1792" s="5">
        <v>40</v>
      </c>
    </row>
    <row r="1793" spans="2:4" x14ac:dyDescent="0.25">
      <c r="B1793" s="5">
        <v>16.396999999999998</v>
      </c>
      <c r="C1793" s="5"/>
      <c r="D1793" s="5">
        <v>0</v>
      </c>
    </row>
    <row r="1794" spans="2:4" x14ac:dyDescent="0.25">
      <c r="B1794" s="5">
        <v>16.406199999999998</v>
      </c>
      <c r="C1794" s="5"/>
      <c r="D1794" s="5">
        <v>10</v>
      </c>
    </row>
    <row r="1795" spans="2:4" x14ac:dyDescent="0.25">
      <c r="B1795" s="5">
        <v>16.415400000000002</v>
      </c>
      <c r="C1795" s="5"/>
      <c r="D1795" s="5">
        <v>50</v>
      </c>
    </row>
    <row r="1796" spans="2:4" x14ac:dyDescent="0.25">
      <c r="B1796" s="5">
        <v>16.424600000000002</v>
      </c>
      <c r="C1796" s="5"/>
      <c r="D1796" s="5">
        <v>40</v>
      </c>
    </row>
    <row r="1797" spans="2:4" x14ac:dyDescent="0.25">
      <c r="B1797" s="5">
        <v>16.433700000000002</v>
      </c>
      <c r="C1797" s="5"/>
      <c r="D1797" s="5">
        <v>20</v>
      </c>
    </row>
    <row r="1798" spans="2:4" x14ac:dyDescent="0.25">
      <c r="B1798" s="5">
        <v>16.442900000000002</v>
      </c>
      <c r="C1798" s="5"/>
      <c r="D1798" s="5">
        <v>30</v>
      </c>
    </row>
    <row r="1799" spans="2:4" x14ac:dyDescent="0.25">
      <c r="B1799" s="5">
        <v>16.452100000000002</v>
      </c>
      <c r="C1799" s="5"/>
      <c r="D1799" s="5">
        <v>30</v>
      </c>
    </row>
    <row r="1800" spans="2:4" x14ac:dyDescent="0.25">
      <c r="B1800" s="5">
        <v>16.461200000000002</v>
      </c>
      <c r="C1800" s="5"/>
      <c r="D1800" s="5">
        <v>60</v>
      </c>
    </row>
    <row r="1801" spans="2:4" x14ac:dyDescent="0.25">
      <c r="B1801" s="5">
        <v>16.470400000000001</v>
      </c>
      <c r="C1801" s="5"/>
      <c r="D1801" s="5">
        <v>40</v>
      </c>
    </row>
    <row r="1802" spans="2:4" x14ac:dyDescent="0.25">
      <c r="B1802" s="5">
        <v>16.479600000000001</v>
      </c>
      <c r="C1802" s="5"/>
      <c r="D1802" s="5">
        <v>30</v>
      </c>
    </row>
    <row r="1803" spans="2:4" x14ac:dyDescent="0.25">
      <c r="B1803" s="5">
        <v>16.488700000000001</v>
      </c>
      <c r="C1803" s="5"/>
      <c r="D1803" s="5">
        <v>20</v>
      </c>
    </row>
    <row r="1804" spans="2:4" x14ac:dyDescent="0.25">
      <c r="B1804" s="5">
        <v>16.497900000000001</v>
      </c>
      <c r="C1804" s="5"/>
      <c r="D1804" s="5">
        <v>30</v>
      </c>
    </row>
    <row r="1805" spans="2:4" x14ac:dyDescent="0.25">
      <c r="B1805" s="5">
        <v>16.507100000000001</v>
      </c>
      <c r="C1805" s="5"/>
      <c r="D1805" s="5">
        <v>30</v>
      </c>
    </row>
    <row r="1806" spans="2:4" x14ac:dyDescent="0.25">
      <c r="B1806" s="5">
        <v>16.516200000000001</v>
      </c>
      <c r="C1806" s="5"/>
      <c r="D1806" s="5">
        <v>0</v>
      </c>
    </row>
    <row r="1807" spans="2:4" x14ac:dyDescent="0.25">
      <c r="B1807" s="5">
        <v>16.525400000000001</v>
      </c>
      <c r="C1807" s="5"/>
      <c r="D1807" s="5">
        <v>10</v>
      </c>
    </row>
    <row r="1808" spans="2:4" x14ac:dyDescent="0.25">
      <c r="B1808" s="5">
        <v>16.534600000000001</v>
      </c>
      <c r="C1808" s="5"/>
      <c r="D1808" s="5">
        <v>50</v>
      </c>
    </row>
    <row r="1809" spans="2:4" x14ac:dyDescent="0.25">
      <c r="B1809" s="5">
        <v>16.543700000000001</v>
      </c>
      <c r="C1809" s="5"/>
      <c r="D1809" s="5">
        <v>40</v>
      </c>
    </row>
    <row r="1810" spans="2:4" x14ac:dyDescent="0.25">
      <c r="B1810" s="5">
        <v>16.552900000000001</v>
      </c>
      <c r="C1810" s="5"/>
      <c r="D1810" s="5">
        <v>40</v>
      </c>
    </row>
    <row r="1811" spans="2:4" x14ac:dyDescent="0.25">
      <c r="B1811" s="5">
        <v>16.562100000000001</v>
      </c>
      <c r="C1811" s="5"/>
      <c r="D1811" s="5">
        <v>0</v>
      </c>
    </row>
    <row r="1812" spans="2:4" x14ac:dyDescent="0.25">
      <c r="B1812" s="5">
        <v>16.571300000000001</v>
      </c>
      <c r="C1812" s="5"/>
      <c r="D1812" s="5">
        <v>10</v>
      </c>
    </row>
    <row r="1813" spans="2:4" x14ac:dyDescent="0.25">
      <c r="B1813" s="5">
        <v>16.580400000000001</v>
      </c>
      <c r="C1813" s="5"/>
      <c r="D1813" s="5">
        <v>0</v>
      </c>
    </row>
    <row r="1814" spans="2:4" x14ac:dyDescent="0.25">
      <c r="B1814" s="5">
        <v>16.589600000000001</v>
      </c>
      <c r="C1814" s="5"/>
      <c r="D1814" s="5">
        <v>10</v>
      </c>
    </row>
    <row r="1815" spans="2:4" x14ac:dyDescent="0.25">
      <c r="B1815" s="5">
        <v>16.598800000000001</v>
      </c>
      <c r="C1815" s="5"/>
      <c r="D1815" s="5">
        <v>10</v>
      </c>
    </row>
    <row r="1816" spans="2:4" x14ac:dyDescent="0.25">
      <c r="B1816" s="5">
        <v>16.607900000000001</v>
      </c>
      <c r="C1816" s="5"/>
      <c r="D1816" s="5">
        <v>40</v>
      </c>
    </row>
    <row r="1817" spans="2:4" x14ac:dyDescent="0.25">
      <c r="B1817" s="5">
        <v>16.617100000000001</v>
      </c>
      <c r="C1817" s="5"/>
      <c r="D1817" s="5">
        <v>80</v>
      </c>
    </row>
    <row r="1818" spans="2:4" x14ac:dyDescent="0.25">
      <c r="B1818" s="5">
        <v>16.626300000000001</v>
      </c>
      <c r="C1818" s="5"/>
      <c r="D1818" s="5">
        <v>30</v>
      </c>
    </row>
    <row r="1819" spans="2:4" x14ac:dyDescent="0.25">
      <c r="B1819" s="5">
        <v>16.6355</v>
      </c>
      <c r="C1819" s="5"/>
      <c r="D1819" s="5">
        <v>40</v>
      </c>
    </row>
    <row r="1820" spans="2:4" x14ac:dyDescent="0.25">
      <c r="B1820" s="5">
        <v>16.644600000000001</v>
      </c>
      <c r="C1820" s="5"/>
      <c r="D1820" s="5">
        <v>30</v>
      </c>
    </row>
    <row r="1821" spans="2:4" x14ac:dyDescent="0.25">
      <c r="B1821" s="5">
        <v>16.6538</v>
      </c>
      <c r="C1821" s="5"/>
      <c r="D1821" s="5">
        <v>70</v>
      </c>
    </row>
    <row r="1822" spans="2:4" x14ac:dyDescent="0.25">
      <c r="B1822" s="5">
        <v>16.663</v>
      </c>
      <c r="C1822" s="5"/>
      <c r="D1822" s="5">
        <v>10</v>
      </c>
    </row>
    <row r="1823" spans="2:4" x14ac:dyDescent="0.25">
      <c r="B1823" s="5">
        <v>16.6722</v>
      </c>
      <c r="C1823" s="5"/>
      <c r="D1823" s="5">
        <v>20</v>
      </c>
    </row>
    <row r="1824" spans="2:4" x14ac:dyDescent="0.25">
      <c r="B1824" s="5">
        <v>16.6813</v>
      </c>
      <c r="C1824" s="5"/>
      <c r="D1824" s="5">
        <v>30</v>
      </c>
    </row>
    <row r="1825" spans="2:4" x14ac:dyDescent="0.25">
      <c r="B1825" s="5">
        <v>16.6905</v>
      </c>
      <c r="C1825" s="5"/>
      <c r="D1825" s="5">
        <v>20</v>
      </c>
    </row>
    <row r="1826" spans="2:4" x14ac:dyDescent="0.25">
      <c r="B1826" s="5">
        <v>16.6997</v>
      </c>
      <c r="C1826" s="5"/>
      <c r="D1826" s="5">
        <v>10</v>
      </c>
    </row>
    <row r="1827" spans="2:4" x14ac:dyDescent="0.25">
      <c r="B1827" s="5">
        <v>16.7088</v>
      </c>
      <c r="C1827" s="5"/>
      <c r="D1827" s="5">
        <v>0</v>
      </c>
    </row>
    <row r="1828" spans="2:4" x14ac:dyDescent="0.25">
      <c r="B1828" s="5">
        <v>16.718</v>
      </c>
      <c r="C1828" s="5"/>
      <c r="D1828" s="5">
        <v>10</v>
      </c>
    </row>
    <row r="1829" spans="2:4" x14ac:dyDescent="0.25">
      <c r="B1829" s="5">
        <v>16.7272</v>
      </c>
      <c r="C1829" s="5"/>
      <c r="D1829" s="5">
        <v>30</v>
      </c>
    </row>
    <row r="1830" spans="2:4" x14ac:dyDescent="0.25">
      <c r="B1830" s="5">
        <v>16.7364</v>
      </c>
      <c r="C1830" s="5"/>
      <c r="D1830" s="5">
        <v>40</v>
      </c>
    </row>
    <row r="1831" spans="2:4" x14ac:dyDescent="0.25">
      <c r="B1831" s="5">
        <v>16.7455</v>
      </c>
      <c r="C1831" s="5"/>
      <c r="D1831" s="5">
        <v>30</v>
      </c>
    </row>
    <row r="1832" spans="2:4" x14ac:dyDescent="0.25">
      <c r="B1832" s="5">
        <v>16.7547</v>
      </c>
      <c r="C1832" s="5"/>
      <c r="D1832" s="5">
        <v>40</v>
      </c>
    </row>
    <row r="1833" spans="2:4" x14ac:dyDescent="0.25">
      <c r="B1833" s="5">
        <v>16.7639</v>
      </c>
      <c r="C1833" s="5"/>
      <c r="D1833" s="5">
        <v>30</v>
      </c>
    </row>
    <row r="1834" spans="2:4" x14ac:dyDescent="0.25">
      <c r="B1834" s="5">
        <v>16.773</v>
      </c>
      <c r="C1834" s="5"/>
      <c r="D1834" s="5">
        <v>40</v>
      </c>
    </row>
    <row r="1835" spans="2:4" x14ac:dyDescent="0.25">
      <c r="B1835" s="5">
        <v>16.7822</v>
      </c>
      <c r="C1835" s="5"/>
      <c r="D1835" s="5">
        <v>10</v>
      </c>
    </row>
    <row r="1836" spans="2:4" x14ac:dyDescent="0.25">
      <c r="B1836" s="5">
        <v>16.791399999999999</v>
      </c>
      <c r="C1836" s="5"/>
      <c r="D1836" s="5">
        <v>30</v>
      </c>
    </row>
    <row r="1837" spans="2:4" x14ac:dyDescent="0.25">
      <c r="B1837" s="5">
        <v>16.8005</v>
      </c>
      <c r="C1837" s="5"/>
      <c r="D1837" s="5">
        <v>40</v>
      </c>
    </row>
    <row r="1838" spans="2:4" x14ac:dyDescent="0.25">
      <c r="B1838" s="5">
        <v>16.809699999999999</v>
      </c>
      <c r="C1838" s="5"/>
      <c r="D1838" s="5">
        <v>60</v>
      </c>
    </row>
    <row r="1839" spans="2:4" x14ac:dyDescent="0.25">
      <c r="B1839" s="5">
        <v>16.818899999999999</v>
      </c>
      <c r="C1839" s="5"/>
      <c r="D1839" s="5">
        <v>10</v>
      </c>
    </row>
    <row r="1840" spans="2:4" x14ac:dyDescent="0.25">
      <c r="B1840" s="5">
        <v>16.828099999999999</v>
      </c>
      <c r="C1840" s="5"/>
      <c r="D1840" s="5">
        <v>40</v>
      </c>
    </row>
    <row r="1841" spans="2:4" x14ac:dyDescent="0.25">
      <c r="B1841" s="5">
        <v>16.837199999999999</v>
      </c>
      <c r="C1841" s="5"/>
      <c r="D1841" s="5">
        <v>50</v>
      </c>
    </row>
    <row r="1842" spans="2:4" x14ac:dyDescent="0.25">
      <c r="B1842" s="5">
        <v>16.846399999999999</v>
      </c>
      <c r="C1842" s="5"/>
      <c r="D1842" s="5">
        <v>50</v>
      </c>
    </row>
    <row r="1843" spans="2:4" x14ac:dyDescent="0.25">
      <c r="B1843" s="5">
        <v>16.855599999999999</v>
      </c>
      <c r="C1843" s="5"/>
      <c r="D1843" s="5">
        <v>30</v>
      </c>
    </row>
    <row r="1844" spans="2:4" x14ac:dyDescent="0.25">
      <c r="B1844" s="5">
        <v>16.864699999999999</v>
      </c>
      <c r="C1844" s="5"/>
      <c r="D1844" s="5">
        <v>0</v>
      </c>
    </row>
    <row r="1845" spans="2:4" x14ac:dyDescent="0.25">
      <c r="B1845" s="5">
        <v>16.873899999999999</v>
      </c>
      <c r="C1845" s="5"/>
      <c r="D1845" s="5">
        <v>20</v>
      </c>
    </row>
    <row r="1846" spans="2:4" x14ac:dyDescent="0.25">
      <c r="B1846" s="5">
        <v>16.883099999999999</v>
      </c>
      <c r="C1846" s="5"/>
      <c r="D1846" s="5">
        <v>20</v>
      </c>
    </row>
    <row r="1847" spans="2:4" x14ac:dyDescent="0.25">
      <c r="B1847" s="5">
        <v>16.892299999999999</v>
      </c>
      <c r="C1847" s="5"/>
      <c r="D1847" s="5">
        <v>30</v>
      </c>
    </row>
    <row r="1848" spans="2:4" x14ac:dyDescent="0.25">
      <c r="B1848" s="5">
        <v>16.901399999999999</v>
      </c>
      <c r="C1848" s="5"/>
      <c r="D1848" s="5">
        <v>20</v>
      </c>
    </row>
    <row r="1849" spans="2:4" x14ac:dyDescent="0.25">
      <c r="B1849" s="5">
        <v>16.910599999999999</v>
      </c>
      <c r="C1849" s="5"/>
      <c r="D1849" s="5">
        <v>20</v>
      </c>
    </row>
    <row r="1850" spans="2:4" x14ac:dyDescent="0.25">
      <c r="B1850" s="5">
        <v>16.919799999999999</v>
      </c>
      <c r="C1850" s="5"/>
      <c r="D1850" s="5">
        <v>60</v>
      </c>
    </row>
    <row r="1851" spans="2:4" x14ac:dyDescent="0.25">
      <c r="B1851" s="5">
        <v>16.928899999999999</v>
      </c>
      <c r="C1851" s="5"/>
      <c r="D1851" s="5">
        <v>40</v>
      </c>
    </row>
    <row r="1852" spans="2:4" x14ac:dyDescent="0.25">
      <c r="B1852" s="5">
        <v>16.938099999999999</v>
      </c>
      <c r="C1852" s="5"/>
      <c r="D1852" s="5">
        <v>0</v>
      </c>
    </row>
    <row r="1853" spans="2:4" x14ac:dyDescent="0.25">
      <c r="B1853" s="5">
        <v>16.947299999999998</v>
      </c>
      <c r="C1853" s="5"/>
      <c r="D1853" s="5">
        <v>20</v>
      </c>
    </row>
    <row r="1854" spans="2:4" x14ac:dyDescent="0.25">
      <c r="B1854" s="5">
        <v>16.956399999999999</v>
      </c>
      <c r="C1854" s="5"/>
      <c r="D1854" s="5">
        <v>20</v>
      </c>
    </row>
    <row r="1855" spans="2:4" x14ac:dyDescent="0.25">
      <c r="B1855" s="5">
        <v>16.965599999999998</v>
      </c>
      <c r="C1855" s="5"/>
      <c r="D1855" s="5">
        <v>30</v>
      </c>
    </row>
    <row r="1856" spans="2:4" x14ac:dyDescent="0.25">
      <c r="B1856" s="5">
        <v>16.974799999999998</v>
      </c>
      <c r="C1856" s="5"/>
      <c r="D1856" s="5">
        <v>10</v>
      </c>
    </row>
    <row r="1857" spans="2:4" x14ac:dyDescent="0.25">
      <c r="B1857" s="5">
        <v>16.984000000000002</v>
      </c>
      <c r="C1857" s="5"/>
      <c r="D1857" s="5">
        <v>30</v>
      </c>
    </row>
    <row r="1858" spans="2:4" x14ac:dyDescent="0.25">
      <c r="B1858" s="5">
        <v>16.993099999999998</v>
      </c>
      <c r="C1858" s="5"/>
      <c r="D1858" s="5">
        <v>30</v>
      </c>
    </row>
    <row r="1859" spans="2:4" x14ac:dyDescent="0.25">
      <c r="B1859" s="5">
        <v>17.002300000000002</v>
      </c>
      <c r="C1859" s="5"/>
      <c r="D1859" s="5">
        <v>40</v>
      </c>
    </row>
    <row r="1860" spans="2:4" x14ac:dyDescent="0.25">
      <c r="B1860" s="5">
        <v>17.011500000000002</v>
      </c>
      <c r="C1860" s="5"/>
      <c r="D1860" s="5">
        <v>10</v>
      </c>
    </row>
    <row r="1861" spans="2:4" x14ac:dyDescent="0.25">
      <c r="B1861" s="5">
        <v>17.020600000000002</v>
      </c>
      <c r="C1861" s="5"/>
      <c r="D1861" s="5">
        <v>40</v>
      </c>
    </row>
    <row r="1862" spans="2:4" x14ac:dyDescent="0.25">
      <c r="B1862" s="5">
        <v>17.029800000000002</v>
      </c>
      <c r="C1862" s="5"/>
      <c r="D1862" s="5">
        <v>10</v>
      </c>
    </row>
    <row r="1863" spans="2:4" x14ac:dyDescent="0.25">
      <c r="B1863" s="5">
        <v>17.039000000000001</v>
      </c>
      <c r="C1863" s="5"/>
      <c r="D1863" s="5">
        <v>20</v>
      </c>
    </row>
    <row r="1864" spans="2:4" x14ac:dyDescent="0.25">
      <c r="B1864" s="5">
        <v>17.048200000000001</v>
      </c>
      <c r="C1864" s="5"/>
      <c r="D1864" s="5">
        <v>10</v>
      </c>
    </row>
    <row r="1865" spans="2:4" x14ac:dyDescent="0.25">
      <c r="B1865" s="5">
        <v>17.057300000000001</v>
      </c>
      <c r="C1865" s="5"/>
      <c r="D1865" s="5">
        <v>30</v>
      </c>
    </row>
    <row r="1866" spans="2:4" x14ac:dyDescent="0.25">
      <c r="B1866" s="5">
        <v>17.066500000000001</v>
      </c>
      <c r="C1866" s="5"/>
      <c r="D1866" s="5">
        <v>30</v>
      </c>
    </row>
    <row r="1867" spans="2:4" x14ac:dyDescent="0.25">
      <c r="B1867" s="5">
        <v>17.075700000000001</v>
      </c>
      <c r="C1867" s="5"/>
      <c r="D1867" s="5">
        <v>60</v>
      </c>
    </row>
    <row r="1868" spans="2:4" x14ac:dyDescent="0.25">
      <c r="B1868" s="5">
        <v>17.084800000000001</v>
      </c>
      <c r="C1868" s="5"/>
      <c r="D1868" s="5">
        <v>40</v>
      </c>
    </row>
    <row r="1869" spans="2:4" x14ac:dyDescent="0.25">
      <c r="B1869" s="5">
        <v>17.094000000000001</v>
      </c>
      <c r="C1869" s="5"/>
      <c r="D1869" s="5">
        <v>10</v>
      </c>
    </row>
    <row r="1870" spans="2:4" x14ac:dyDescent="0.25">
      <c r="B1870" s="5">
        <v>17.103200000000001</v>
      </c>
      <c r="C1870" s="5"/>
      <c r="D1870" s="5">
        <v>20</v>
      </c>
    </row>
    <row r="1871" spans="2:4" x14ac:dyDescent="0.25">
      <c r="B1871" s="5">
        <v>17.112300000000001</v>
      </c>
      <c r="C1871" s="5"/>
      <c r="D1871" s="5">
        <v>0</v>
      </c>
    </row>
    <row r="1872" spans="2:4" x14ac:dyDescent="0.25">
      <c r="B1872" s="5">
        <v>17.121500000000001</v>
      </c>
      <c r="C1872" s="5"/>
      <c r="D1872" s="5">
        <v>20</v>
      </c>
    </row>
    <row r="1873" spans="2:4" x14ac:dyDescent="0.25">
      <c r="B1873" s="5">
        <v>17.130700000000001</v>
      </c>
      <c r="C1873" s="5"/>
      <c r="D1873" s="5">
        <v>30</v>
      </c>
    </row>
    <row r="1874" spans="2:4" x14ac:dyDescent="0.25">
      <c r="B1874" s="5">
        <v>17.139900000000001</v>
      </c>
      <c r="C1874" s="5"/>
      <c r="D1874" s="5">
        <v>30</v>
      </c>
    </row>
    <row r="1875" spans="2:4" x14ac:dyDescent="0.25">
      <c r="B1875" s="5">
        <v>17.149000000000001</v>
      </c>
      <c r="C1875" s="5"/>
      <c r="D1875" s="5">
        <v>10</v>
      </c>
    </row>
    <row r="1876" spans="2:4" x14ac:dyDescent="0.25">
      <c r="B1876" s="5">
        <v>17.158200000000001</v>
      </c>
      <c r="C1876" s="5"/>
      <c r="D1876" s="5">
        <v>10</v>
      </c>
    </row>
    <row r="1877" spans="2:4" x14ac:dyDescent="0.25">
      <c r="B1877" s="5">
        <v>17.167400000000001</v>
      </c>
      <c r="C1877" s="5"/>
      <c r="D1877" s="5">
        <v>20</v>
      </c>
    </row>
    <row r="1878" spans="2:4" x14ac:dyDescent="0.25">
      <c r="B1878" s="5">
        <v>17.176500000000001</v>
      </c>
      <c r="C1878" s="5"/>
      <c r="D1878" s="5">
        <v>20</v>
      </c>
    </row>
    <row r="1879" spans="2:4" x14ac:dyDescent="0.25">
      <c r="B1879" s="5">
        <v>17.185700000000001</v>
      </c>
      <c r="C1879" s="5"/>
      <c r="D1879" s="5">
        <v>50</v>
      </c>
    </row>
    <row r="1880" spans="2:4" x14ac:dyDescent="0.25">
      <c r="B1880" s="5">
        <v>17.194900000000001</v>
      </c>
      <c r="C1880" s="5"/>
      <c r="D1880" s="5">
        <v>30</v>
      </c>
    </row>
    <row r="1881" spans="2:4" x14ac:dyDescent="0.25">
      <c r="B1881" s="5">
        <v>17.204000000000001</v>
      </c>
      <c r="C1881" s="5"/>
      <c r="D1881" s="5">
        <v>70</v>
      </c>
    </row>
    <row r="1882" spans="2:4" x14ac:dyDescent="0.25">
      <c r="B1882" s="5">
        <v>17.213200000000001</v>
      </c>
      <c r="C1882" s="5"/>
      <c r="D1882" s="5">
        <v>20</v>
      </c>
    </row>
    <row r="1883" spans="2:4" x14ac:dyDescent="0.25">
      <c r="B1883" s="5">
        <v>17.2224</v>
      </c>
      <c r="C1883" s="5"/>
      <c r="D1883" s="5">
        <v>30</v>
      </c>
    </row>
    <row r="1884" spans="2:4" x14ac:dyDescent="0.25">
      <c r="B1884" s="5">
        <v>17.2315</v>
      </c>
      <c r="C1884" s="5"/>
      <c r="D1884" s="5">
        <v>50</v>
      </c>
    </row>
    <row r="1885" spans="2:4" x14ac:dyDescent="0.25">
      <c r="B1885" s="5">
        <v>17.2407</v>
      </c>
      <c r="C1885" s="5"/>
      <c r="D1885" s="5">
        <v>40</v>
      </c>
    </row>
    <row r="1886" spans="2:4" x14ac:dyDescent="0.25">
      <c r="B1886" s="5">
        <v>17.2499</v>
      </c>
      <c r="C1886" s="5"/>
      <c r="D1886" s="5">
        <v>30</v>
      </c>
    </row>
    <row r="1887" spans="2:4" x14ac:dyDescent="0.25">
      <c r="B1887" s="5">
        <v>17.2591</v>
      </c>
      <c r="C1887" s="5"/>
      <c r="D1887" s="5">
        <v>20</v>
      </c>
    </row>
    <row r="1888" spans="2:4" x14ac:dyDescent="0.25">
      <c r="B1888" s="5">
        <v>17.2682</v>
      </c>
      <c r="C1888" s="5"/>
      <c r="D1888" s="5">
        <v>10</v>
      </c>
    </row>
    <row r="1889" spans="2:4" x14ac:dyDescent="0.25">
      <c r="B1889" s="5">
        <v>17.2774</v>
      </c>
      <c r="C1889" s="5"/>
      <c r="D1889" s="5">
        <v>20</v>
      </c>
    </row>
    <row r="1890" spans="2:4" x14ac:dyDescent="0.25">
      <c r="B1890" s="5">
        <v>17.2866</v>
      </c>
      <c r="C1890" s="5"/>
      <c r="D1890" s="5">
        <v>60</v>
      </c>
    </row>
    <row r="1891" spans="2:4" x14ac:dyDescent="0.25">
      <c r="B1891" s="5">
        <v>17.2958</v>
      </c>
      <c r="C1891" s="5"/>
      <c r="D1891" s="5">
        <v>10</v>
      </c>
    </row>
    <row r="1892" spans="2:4" x14ac:dyDescent="0.25">
      <c r="B1892" s="5">
        <v>17.3049</v>
      </c>
      <c r="C1892" s="5"/>
      <c r="D1892" s="5">
        <v>20</v>
      </c>
    </row>
    <row r="1893" spans="2:4" x14ac:dyDescent="0.25">
      <c r="B1893" s="5">
        <v>17.3141</v>
      </c>
      <c r="C1893" s="5"/>
      <c r="D1893" s="5">
        <v>40</v>
      </c>
    </row>
    <row r="1894" spans="2:4" x14ac:dyDescent="0.25">
      <c r="B1894" s="5">
        <v>17.3233</v>
      </c>
      <c r="C1894" s="5"/>
      <c r="D1894" s="5">
        <v>70</v>
      </c>
    </row>
    <row r="1895" spans="2:4" x14ac:dyDescent="0.25">
      <c r="B1895" s="5">
        <v>17.3325</v>
      </c>
      <c r="C1895" s="5"/>
      <c r="D1895" s="5">
        <v>10</v>
      </c>
    </row>
    <row r="1896" spans="2:4" x14ac:dyDescent="0.25">
      <c r="B1896" s="5">
        <v>17.3416</v>
      </c>
      <c r="C1896" s="5"/>
      <c r="D1896" s="5">
        <v>30</v>
      </c>
    </row>
    <row r="1897" spans="2:4" x14ac:dyDescent="0.25">
      <c r="B1897" s="5">
        <v>17.3508</v>
      </c>
      <c r="C1897" s="5"/>
      <c r="D1897" s="5">
        <v>10</v>
      </c>
    </row>
    <row r="1898" spans="2:4" x14ac:dyDescent="0.25">
      <c r="B1898" s="5">
        <v>17.36</v>
      </c>
      <c r="C1898" s="5"/>
      <c r="D1898" s="5">
        <v>10</v>
      </c>
    </row>
    <row r="1899" spans="2:4" x14ac:dyDescent="0.25">
      <c r="B1899" s="5">
        <v>17.3691</v>
      </c>
      <c r="C1899" s="5"/>
      <c r="D1899" s="5">
        <v>30</v>
      </c>
    </row>
    <row r="1900" spans="2:4" x14ac:dyDescent="0.25">
      <c r="B1900" s="5">
        <v>17.378299999999999</v>
      </c>
      <c r="C1900" s="5"/>
      <c r="D1900" s="5">
        <v>30</v>
      </c>
    </row>
    <row r="1901" spans="2:4" x14ac:dyDescent="0.25">
      <c r="B1901" s="5">
        <v>17.387499999999999</v>
      </c>
      <c r="C1901" s="5"/>
      <c r="D1901" s="5">
        <v>20</v>
      </c>
    </row>
    <row r="1902" spans="2:4" x14ac:dyDescent="0.25">
      <c r="B1902" s="5">
        <v>17.396599999999999</v>
      </c>
      <c r="C1902" s="5"/>
      <c r="D1902" s="5">
        <v>40</v>
      </c>
    </row>
    <row r="1903" spans="2:4" x14ac:dyDescent="0.25">
      <c r="B1903" s="5">
        <v>17.405799999999999</v>
      </c>
      <c r="C1903" s="5"/>
      <c r="D1903" s="5">
        <v>60</v>
      </c>
    </row>
    <row r="1904" spans="2:4" x14ac:dyDescent="0.25">
      <c r="B1904" s="5">
        <v>17.414999999999999</v>
      </c>
      <c r="C1904" s="5"/>
      <c r="D1904" s="5">
        <v>10</v>
      </c>
    </row>
    <row r="1905" spans="2:4" x14ac:dyDescent="0.25">
      <c r="B1905" s="5">
        <v>17.424199999999999</v>
      </c>
      <c r="C1905" s="5"/>
      <c r="D1905" s="5">
        <v>40</v>
      </c>
    </row>
    <row r="1906" spans="2:4" x14ac:dyDescent="0.25">
      <c r="B1906" s="5">
        <v>17.433299999999999</v>
      </c>
      <c r="C1906" s="5"/>
      <c r="D1906" s="5">
        <v>10</v>
      </c>
    </row>
    <row r="1907" spans="2:4" x14ac:dyDescent="0.25">
      <c r="B1907" s="5">
        <v>17.442499999999999</v>
      </c>
      <c r="C1907" s="5"/>
      <c r="D1907" s="5">
        <v>20</v>
      </c>
    </row>
    <row r="1908" spans="2:4" x14ac:dyDescent="0.25">
      <c r="B1908" s="5">
        <v>17.451699999999999</v>
      </c>
      <c r="C1908" s="5"/>
      <c r="D1908" s="5">
        <v>50</v>
      </c>
    </row>
    <row r="1909" spans="2:4" x14ac:dyDescent="0.25">
      <c r="B1909" s="5">
        <v>17.460799999999999</v>
      </c>
      <c r="C1909" s="5"/>
      <c r="D1909" s="5">
        <v>60</v>
      </c>
    </row>
    <row r="1910" spans="2:4" x14ac:dyDescent="0.25">
      <c r="B1910" s="5">
        <v>17.47</v>
      </c>
      <c r="C1910" s="5"/>
      <c r="D1910" s="5">
        <v>30</v>
      </c>
    </row>
    <row r="1911" spans="2:4" x14ac:dyDescent="0.25">
      <c r="B1911" s="5">
        <v>17.479199999999999</v>
      </c>
      <c r="C1911" s="5"/>
      <c r="D1911" s="5">
        <v>50</v>
      </c>
    </row>
    <row r="1912" spans="2:4" x14ac:dyDescent="0.25">
      <c r="B1912" s="5">
        <v>17.488299999999999</v>
      </c>
      <c r="C1912" s="5"/>
      <c r="D1912" s="5">
        <v>10</v>
      </c>
    </row>
    <row r="1913" spans="2:4" x14ac:dyDescent="0.25">
      <c r="B1913" s="5">
        <v>17.497499999999999</v>
      </c>
      <c r="C1913" s="5"/>
      <c r="D1913" s="5">
        <v>50</v>
      </c>
    </row>
    <row r="1914" spans="2:4" x14ac:dyDescent="0.25">
      <c r="B1914" s="5">
        <v>17.506699999999999</v>
      </c>
      <c r="C1914" s="5"/>
      <c r="D1914" s="5">
        <v>30</v>
      </c>
    </row>
    <row r="1915" spans="2:4" x14ac:dyDescent="0.25">
      <c r="B1915" s="5">
        <v>17.515899999999998</v>
      </c>
      <c r="C1915" s="5"/>
      <c r="D1915" s="5">
        <v>30</v>
      </c>
    </row>
    <row r="1916" spans="2:4" x14ac:dyDescent="0.25">
      <c r="B1916" s="5">
        <v>17.524999999999999</v>
      </c>
      <c r="C1916" s="5"/>
      <c r="D1916" s="5">
        <v>30</v>
      </c>
    </row>
    <row r="1917" spans="2:4" x14ac:dyDescent="0.25">
      <c r="B1917" s="5">
        <v>17.534199999999998</v>
      </c>
      <c r="C1917" s="5"/>
      <c r="D1917" s="5">
        <v>20</v>
      </c>
    </row>
    <row r="1918" spans="2:4" x14ac:dyDescent="0.25">
      <c r="B1918" s="5">
        <v>17.543399999999998</v>
      </c>
      <c r="C1918" s="5"/>
      <c r="D1918" s="5">
        <v>20</v>
      </c>
    </row>
    <row r="1919" spans="2:4" x14ac:dyDescent="0.25">
      <c r="B1919" s="5">
        <v>17.552499999999998</v>
      </c>
      <c r="C1919" s="5"/>
      <c r="D1919" s="5">
        <v>30</v>
      </c>
    </row>
    <row r="1920" spans="2:4" x14ac:dyDescent="0.25">
      <c r="B1920" s="5">
        <v>17.561699999999998</v>
      </c>
      <c r="C1920" s="5"/>
      <c r="D1920" s="5">
        <v>60</v>
      </c>
    </row>
    <row r="1921" spans="2:4" x14ac:dyDescent="0.25">
      <c r="B1921" s="5">
        <v>17.570900000000002</v>
      </c>
      <c r="C1921" s="5"/>
      <c r="D1921" s="5">
        <v>50</v>
      </c>
    </row>
    <row r="1922" spans="2:4" x14ac:dyDescent="0.25">
      <c r="B1922" s="5">
        <v>17.579999999999998</v>
      </c>
      <c r="C1922" s="5"/>
      <c r="D1922" s="5">
        <v>10</v>
      </c>
    </row>
    <row r="1923" spans="2:4" x14ac:dyDescent="0.25">
      <c r="B1923" s="5">
        <v>17.589200000000002</v>
      </c>
      <c r="C1923" s="5"/>
      <c r="D1923" s="5">
        <v>10</v>
      </c>
    </row>
    <row r="1924" spans="2:4" x14ac:dyDescent="0.25">
      <c r="B1924" s="5">
        <v>17.598400000000002</v>
      </c>
      <c r="C1924" s="5"/>
      <c r="D1924" s="5">
        <v>20</v>
      </c>
    </row>
    <row r="1925" spans="2:4" x14ac:dyDescent="0.25">
      <c r="B1925" s="5">
        <v>17.607600000000001</v>
      </c>
      <c r="C1925" s="5"/>
      <c r="D1925" s="5">
        <v>10</v>
      </c>
    </row>
    <row r="1926" spans="2:4" x14ac:dyDescent="0.25">
      <c r="B1926" s="5">
        <v>17.616700000000002</v>
      </c>
      <c r="C1926" s="5"/>
      <c r="D1926" s="5">
        <v>10</v>
      </c>
    </row>
    <row r="1927" spans="2:4" x14ac:dyDescent="0.25">
      <c r="B1927" s="5">
        <v>17.625900000000001</v>
      </c>
      <c r="C1927" s="5"/>
      <c r="D1927" s="5">
        <v>10</v>
      </c>
    </row>
    <row r="1928" spans="2:4" x14ac:dyDescent="0.25">
      <c r="B1928" s="5">
        <v>17.635100000000001</v>
      </c>
      <c r="C1928" s="5"/>
      <c r="D1928" s="5">
        <v>40</v>
      </c>
    </row>
    <row r="1929" spans="2:4" x14ac:dyDescent="0.25">
      <c r="B1929" s="5">
        <v>17.644200000000001</v>
      </c>
      <c r="C1929" s="5"/>
      <c r="D1929" s="5">
        <v>40</v>
      </c>
    </row>
    <row r="1930" spans="2:4" x14ac:dyDescent="0.25">
      <c r="B1930" s="5">
        <v>17.653400000000001</v>
      </c>
      <c r="C1930" s="5"/>
      <c r="D1930" s="5">
        <v>10</v>
      </c>
    </row>
    <row r="1931" spans="2:4" x14ac:dyDescent="0.25">
      <c r="B1931" s="5">
        <v>17.662600000000001</v>
      </c>
      <c r="C1931" s="5"/>
      <c r="D1931" s="5">
        <v>10</v>
      </c>
    </row>
    <row r="1932" spans="2:4" x14ac:dyDescent="0.25">
      <c r="B1932" s="5">
        <v>17.671700000000001</v>
      </c>
      <c r="C1932" s="5"/>
      <c r="D1932" s="5">
        <v>0</v>
      </c>
    </row>
    <row r="1933" spans="2:4" x14ac:dyDescent="0.25">
      <c r="B1933" s="5">
        <v>17.680900000000001</v>
      </c>
      <c r="C1933" s="5"/>
      <c r="D1933" s="5">
        <v>80</v>
      </c>
    </row>
    <row r="1934" spans="2:4" x14ac:dyDescent="0.25">
      <c r="B1934" s="5">
        <v>17.690100000000001</v>
      </c>
      <c r="C1934" s="5"/>
      <c r="D1934" s="5">
        <v>10</v>
      </c>
    </row>
    <row r="1935" spans="2:4" x14ac:dyDescent="0.25">
      <c r="B1935" s="5">
        <v>17.699200000000001</v>
      </c>
      <c r="C1935" s="5"/>
      <c r="D1935" s="5">
        <v>30</v>
      </c>
    </row>
    <row r="1936" spans="2:4" x14ac:dyDescent="0.25">
      <c r="B1936" s="5">
        <v>17.708400000000001</v>
      </c>
      <c r="C1936" s="5"/>
      <c r="D1936" s="5">
        <v>30</v>
      </c>
    </row>
    <row r="1937" spans="2:4" x14ac:dyDescent="0.25">
      <c r="B1937" s="5">
        <v>17.717600000000001</v>
      </c>
      <c r="C1937" s="5"/>
      <c r="D1937" s="5">
        <v>20</v>
      </c>
    </row>
    <row r="1938" spans="2:4" x14ac:dyDescent="0.25">
      <c r="B1938" s="5">
        <v>17.726800000000001</v>
      </c>
      <c r="C1938" s="5"/>
      <c r="D1938" s="5">
        <v>0</v>
      </c>
    </row>
    <row r="1939" spans="2:4" x14ac:dyDescent="0.25">
      <c r="B1939" s="5">
        <v>17.735900000000001</v>
      </c>
      <c r="C1939" s="5"/>
      <c r="D1939" s="5">
        <v>20</v>
      </c>
    </row>
    <row r="1940" spans="2:4" x14ac:dyDescent="0.25">
      <c r="B1940" s="5">
        <v>17.745100000000001</v>
      </c>
      <c r="C1940" s="5"/>
      <c r="D1940" s="5">
        <v>10</v>
      </c>
    </row>
    <row r="1941" spans="2:4" x14ac:dyDescent="0.25">
      <c r="B1941" s="5">
        <v>17.754300000000001</v>
      </c>
      <c r="C1941" s="5"/>
      <c r="D1941" s="5">
        <v>0</v>
      </c>
    </row>
    <row r="1942" spans="2:4" x14ac:dyDescent="0.25">
      <c r="B1942" s="5">
        <v>17.763400000000001</v>
      </c>
      <c r="C1942" s="5"/>
      <c r="D1942" s="5">
        <v>50</v>
      </c>
    </row>
    <row r="1943" spans="2:4" x14ac:dyDescent="0.25">
      <c r="B1943" s="5">
        <v>17.772600000000001</v>
      </c>
      <c r="C1943" s="5"/>
      <c r="D1943" s="5">
        <v>50</v>
      </c>
    </row>
    <row r="1944" spans="2:4" x14ac:dyDescent="0.25">
      <c r="B1944" s="5">
        <v>17.7818</v>
      </c>
      <c r="C1944" s="5"/>
      <c r="D1944" s="5">
        <v>0</v>
      </c>
    </row>
    <row r="1945" spans="2:4" x14ac:dyDescent="0.25">
      <c r="B1945" s="5">
        <v>17.791</v>
      </c>
      <c r="C1945" s="5"/>
      <c r="D1945" s="5">
        <v>0</v>
      </c>
    </row>
    <row r="1946" spans="2:4" x14ac:dyDescent="0.25">
      <c r="B1946" s="5">
        <v>17.8001</v>
      </c>
      <c r="C1946" s="5"/>
      <c r="D1946" s="5">
        <v>60</v>
      </c>
    </row>
    <row r="1947" spans="2:4" x14ac:dyDescent="0.25">
      <c r="B1947" s="5">
        <v>17.8093</v>
      </c>
      <c r="C1947" s="5"/>
      <c r="D1947" s="5">
        <v>10</v>
      </c>
    </row>
    <row r="1948" spans="2:4" x14ac:dyDescent="0.25">
      <c r="B1948" s="5">
        <v>17.8185</v>
      </c>
      <c r="C1948" s="5"/>
      <c r="D1948" s="5">
        <v>30</v>
      </c>
    </row>
    <row r="1949" spans="2:4" x14ac:dyDescent="0.25">
      <c r="B1949" s="5">
        <v>17.8276</v>
      </c>
      <c r="C1949" s="5"/>
      <c r="D1949" s="5">
        <v>60</v>
      </c>
    </row>
    <row r="1950" spans="2:4" x14ac:dyDescent="0.25">
      <c r="B1950" s="5">
        <v>17.8368</v>
      </c>
      <c r="C1950" s="5"/>
      <c r="D1950" s="5">
        <v>40</v>
      </c>
    </row>
    <row r="1951" spans="2:4" x14ac:dyDescent="0.25">
      <c r="B1951" s="5">
        <v>17.846</v>
      </c>
      <c r="C1951" s="5"/>
      <c r="D1951" s="5">
        <v>60</v>
      </c>
    </row>
    <row r="1952" spans="2:4" x14ac:dyDescent="0.25">
      <c r="B1952" s="5">
        <v>17.8552</v>
      </c>
      <c r="C1952" s="5"/>
      <c r="D1952" s="5">
        <v>10</v>
      </c>
    </row>
    <row r="1953" spans="2:4" x14ac:dyDescent="0.25">
      <c r="B1953" s="5">
        <v>17.8643</v>
      </c>
      <c r="C1953" s="5"/>
      <c r="D1953" s="5">
        <v>40</v>
      </c>
    </row>
    <row r="1954" spans="2:4" x14ac:dyDescent="0.25">
      <c r="B1954" s="5">
        <v>17.8735</v>
      </c>
      <c r="C1954" s="5"/>
      <c r="D1954" s="5">
        <v>20</v>
      </c>
    </row>
    <row r="1955" spans="2:4" x14ac:dyDescent="0.25">
      <c r="B1955" s="5">
        <v>17.8827</v>
      </c>
      <c r="C1955" s="5"/>
      <c r="D1955" s="5">
        <v>30</v>
      </c>
    </row>
    <row r="1956" spans="2:4" x14ac:dyDescent="0.25">
      <c r="B1956" s="5">
        <v>17.8919</v>
      </c>
      <c r="C1956" s="5"/>
      <c r="D1956" s="5">
        <v>10</v>
      </c>
    </row>
    <row r="1957" spans="2:4" x14ac:dyDescent="0.25">
      <c r="B1957" s="5">
        <v>17.901</v>
      </c>
      <c r="C1957" s="5"/>
      <c r="D1957" s="5">
        <v>0</v>
      </c>
    </row>
    <row r="1958" spans="2:4" x14ac:dyDescent="0.25">
      <c r="B1958" s="5">
        <v>17.9102</v>
      </c>
      <c r="C1958" s="5"/>
      <c r="D1958" s="5">
        <v>20</v>
      </c>
    </row>
    <row r="1959" spans="2:4" x14ac:dyDescent="0.25">
      <c r="B1959" s="5">
        <v>17.9194</v>
      </c>
      <c r="C1959" s="5"/>
      <c r="D1959" s="5">
        <v>60</v>
      </c>
    </row>
    <row r="1960" spans="2:4" x14ac:dyDescent="0.25">
      <c r="B1960" s="5">
        <v>17.9285</v>
      </c>
      <c r="C1960" s="5"/>
      <c r="D1960" s="5">
        <v>10</v>
      </c>
    </row>
    <row r="1961" spans="2:4" x14ac:dyDescent="0.25">
      <c r="B1961" s="5">
        <v>17.9377</v>
      </c>
      <c r="C1961" s="5"/>
      <c r="D1961" s="5">
        <v>10</v>
      </c>
    </row>
    <row r="1962" spans="2:4" x14ac:dyDescent="0.25">
      <c r="B1962" s="5">
        <v>17.946899999999999</v>
      </c>
      <c r="C1962" s="5"/>
      <c r="D1962" s="5">
        <v>0</v>
      </c>
    </row>
    <row r="1963" spans="2:4" x14ac:dyDescent="0.25">
      <c r="B1963" s="5">
        <v>17.956</v>
      </c>
      <c r="C1963" s="5"/>
      <c r="D1963" s="5">
        <v>50</v>
      </c>
    </row>
    <row r="1964" spans="2:4" x14ac:dyDescent="0.25">
      <c r="B1964" s="5">
        <v>17.965199999999999</v>
      </c>
      <c r="C1964" s="5"/>
      <c r="D1964" s="5">
        <v>70</v>
      </c>
    </row>
    <row r="1965" spans="2:4" x14ac:dyDescent="0.25">
      <c r="B1965" s="5">
        <v>17.974399999999999</v>
      </c>
      <c r="C1965" s="5"/>
      <c r="D1965" s="5">
        <v>40</v>
      </c>
    </row>
    <row r="1966" spans="2:4" x14ac:dyDescent="0.25">
      <c r="B1966" s="5">
        <v>17.983599999999999</v>
      </c>
      <c r="C1966" s="5"/>
      <c r="D1966" s="5">
        <v>30</v>
      </c>
    </row>
    <row r="1967" spans="2:4" x14ac:dyDescent="0.25">
      <c r="B1967" s="5">
        <v>17.992699999999999</v>
      </c>
      <c r="C1967" s="5"/>
      <c r="D1967" s="5">
        <v>0</v>
      </c>
    </row>
    <row r="1968" spans="2:4" x14ac:dyDescent="0.25">
      <c r="B1968" s="5">
        <v>18.001899999999999</v>
      </c>
      <c r="C1968" s="5"/>
      <c r="D1968" s="5">
        <v>10</v>
      </c>
    </row>
    <row r="1969" spans="2:4" x14ac:dyDescent="0.25">
      <c r="B1969" s="5">
        <v>18.011099999999999</v>
      </c>
      <c r="C1969" s="5"/>
      <c r="D1969" s="5">
        <v>0</v>
      </c>
    </row>
    <row r="1970" spans="2:4" x14ac:dyDescent="0.25">
      <c r="B1970" s="5">
        <v>18.020199999999999</v>
      </c>
      <c r="C1970" s="5"/>
      <c r="D1970" s="5">
        <v>0</v>
      </c>
    </row>
    <row r="1971" spans="2:4" x14ac:dyDescent="0.25">
      <c r="B1971" s="5">
        <v>18.029399999999999</v>
      </c>
      <c r="C1971" s="5"/>
      <c r="D1971" s="5">
        <v>20</v>
      </c>
    </row>
    <row r="1972" spans="2:4" x14ac:dyDescent="0.25">
      <c r="B1972" s="5">
        <v>18.038599999999999</v>
      </c>
      <c r="C1972" s="5"/>
      <c r="D1972" s="5">
        <v>30</v>
      </c>
    </row>
    <row r="1973" spans="2:4" x14ac:dyDescent="0.25">
      <c r="B1973" s="5">
        <v>18.047799999999999</v>
      </c>
      <c r="C1973" s="5"/>
      <c r="D1973" s="5">
        <v>20</v>
      </c>
    </row>
    <row r="1974" spans="2:4" x14ac:dyDescent="0.25">
      <c r="B1974" s="5">
        <v>18.056899999999999</v>
      </c>
      <c r="C1974" s="5"/>
      <c r="D1974" s="5">
        <v>0</v>
      </c>
    </row>
    <row r="1975" spans="2:4" x14ac:dyDescent="0.25">
      <c r="B1975" s="5">
        <v>18.066099999999999</v>
      </c>
      <c r="C1975" s="5"/>
      <c r="D1975" s="5">
        <v>20</v>
      </c>
    </row>
    <row r="1976" spans="2:4" x14ac:dyDescent="0.25">
      <c r="B1976" s="5">
        <v>18.075299999999999</v>
      </c>
      <c r="C1976" s="5"/>
      <c r="D1976" s="5">
        <v>40</v>
      </c>
    </row>
    <row r="1977" spans="2:4" x14ac:dyDescent="0.25">
      <c r="B1977" s="5">
        <v>18.084399999999999</v>
      </c>
      <c r="C1977" s="5"/>
      <c r="D1977" s="5">
        <v>20</v>
      </c>
    </row>
    <row r="1978" spans="2:4" x14ac:dyDescent="0.25">
      <c r="B1978" s="5">
        <v>18.093599999999999</v>
      </c>
      <c r="C1978" s="5"/>
      <c r="D1978" s="5">
        <v>30</v>
      </c>
    </row>
    <row r="1979" spans="2:4" x14ac:dyDescent="0.25">
      <c r="B1979" s="5">
        <v>18.102799999999998</v>
      </c>
      <c r="C1979" s="5"/>
      <c r="D1979" s="5">
        <v>0</v>
      </c>
    </row>
    <row r="1980" spans="2:4" x14ac:dyDescent="0.25">
      <c r="B1980" s="5">
        <v>18.111899999999999</v>
      </c>
      <c r="C1980" s="5"/>
      <c r="D1980" s="5">
        <v>30</v>
      </c>
    </row>
    <row r="1981" spans="2:4" x14ac:dyDescent="0.25">
      <c r="B1981" s="5">
        <v>18.121099999999998</v>
      </c>
      <c r="C1981" s="5"/>
      <c r="D1981" s="5">
        <v>20</v>
      </c>
    </row>
    <row r="1982" spans="2:4" x14ac:dyDescent="0.25">
      <c r="B1982" s="5">
        <v>18.130299999999998</v>
      </c>
      <c r="C1982" s="5"/>
      <c r="D1982" s="5">
        <v>60</v>
      </c>
    </row>
    <row r="1983" spans="2:4" x14ac:dyDescent="0.25">
      <c r="B1983" s="5">
        <v>18.139399999999998</v>
      </c>
      <c r="C1983" s="5"/>
      <c r="D1983" s="5">
        <v>20</v>
      </c>
    </row>
    <row r="1984" spans="2:4" x14ac:dyDescent="0.25">
      <c r="B1984" s="5">
        <v>18.148599999999998</v>
      </c>
      <c r="C1984" s="5"/>
      <c r="D1984" s="5">
        <v>30</v>
      </c>
    </row>
    <row r="1985" spans="2:4" x14ac:dyDescent="0.25">
      <c r="B1985" s="5">
        <v>18.157800000000002</v>
      </c>
      <c r="C1985" s="5"/>
      <c r="D1985" s="5">
        <v>0</v>
      </c>
    </row>
    <row r="1986" spans="2:4" x14ac:dyDescent="0.25">
      <c r="B1986" s="5">
        <v>18.167000000000002</v>
      </c>
      <c r="C1986" s="5"/>
      <c r="D1986" s="5">
        <v>30</v>
      </c>
    </row>
    <row r="1987" spans="2:4" x14ac:dyDescent="0.25">
      <c r="B1987" s="5">
        <v>18.176100000000002</v>
      </c>
      <c r="C1987" s="5"/>
      <c r="D1987" s="5">
        <v>20</v>
      </c>
    </row>
    <row r="1988" spans="2:4" x14ac:dyDescent="0.25">
      <c r="B1988" s="5">
        <v>18.185300000000002</v>
      </c>
      <c r="C1988" s="5"/>
      <c r="D1988" s="5">
        <v>0</v>
      </c>
    </row>
    <row r="1989" spans="2:4" x14ac:dyDescent="0.25">
      <c r="B1989" s="5">
        <v>18.194500000000001</v>
      </c>
      <c r="C1989" s="5"/>
      <c r="D1989" s="5">
        <v>40</v>
      </c>
    </row>
    <row r="1990" spans="2:4" x14ac:dyDescent="0.25">
      <c r="B1990" s="5">
        <v>18.203700000000001</v>
      </c>
      <c r="C1990" s="5"/>
      <c r="D1990" s="5">
        <v>30</v>
      </c>
    </row>
    <row r="1991" spans="2:4" x14ac:dyDescent="0.25">
      <c r="B1991" s="5">
        <v>18.212800000000001</v>
      </c>
      <c r="C1991" s="5"/>
      <c r="D1991" s="5">
        <v>10</v>
      </c>
    </row>
    <row r="1992" spans="2:4" x14ac:dyDescent="0.25">
      <c r="B1992" s="5">
        <v>18.222000000000001</v>
      </c>
      <c r="C1992" s="5"/>
      <c r="D1992" s="5">
        <v>40</v>
      </c>
    </row>
    <row r="1993" spans="2:4" x14ac:dyDescent="0.25">
      <c r="B1993" s="5">
        <v>18.231200000000001</v>
      </c>
      <c r="C1993" s="5"/>
      <c r="D1993" s="5">
        <v>0</v>
      </c>
    </row>
    <row r="1994" spans="2:4" x14ac:dyDescent="0.25">
      <c r="B1994" s="5">
        <v>18.240300000000001</v>
      </c>
      <c r="C1994" s="5"/>
      <c r="D1994" s="5">
        <v>40</v>
      </c>
    </row>
    <row r="1995" spans="2:4" x14ac:dyDescent="0.25">
      <c r="B1995" s="5">
        <v>18.249500000000001</v>
      </c>
      <c r="C1995" s="5"/>
      <c r="D1995" s="5">
        <v>0</v>
      </c>
    </row>
    <row r="1996" spans="2:4" x14ac:dyDescent="0.25">
      <c r="B1996" s="5">
        <v>18.258700000000001</v>
      </c>
      <c r="C1996" s="5"/>
      <c r="D1996" s="5">
        <v>30</v>
      </c>
    </row>
    <row r="1997" spans="2:4" x14ac:dyDescent="0.25">
      <c r="B1997" s="5">
        <v>18.267800000000001</v>
      </c>
      <c r="C1997" s="5"/>
      <c r="D1997" s="5">
        <v>20</v>
      </c>
    </row>
    <row r="1998" spans="2:4" x14ac:dyDescent="0.25">
      <c r="B1998" s="5">
        <v>18.277000000000001</v>
      </c>
      <c r="C1998" s="5"/>
      <c r="D1998" s="5">
        <v>0</v>
      </c>
    </row>
    <row r="1999" spans="2:4" x14ac:dyDescent="0.25">
      <c r="B1999" s="5">
        <v>18.286200000000001</v>
      </c>
      <c r="C1999" s="5"/>
      <c r="D1999" s="5">
        <v>30</v>
      </c>
    </row>
    <row r="2000" spans="2:4" x14ac:dyDescent="0.25">
      <c r="B2000" s="5">
        <v>18.295300000000001</v>
      </c>
      <c r="C2000" s="5"/>
      <c r="D2000" s="5">
        <v>40</v>
      </c>
    </row>
    <row r="2001" spans="2:4" x14ac:dyDescent="0.25">
      <c r="B2001" s="5">
        <v>18.304500000000001</v>
      </c>
      <c r="C2001" s="5"/>
      <c r="D2001" s="5">
        <v>30</v>
      </c>
    </row>
    <row r="2002" spans="2:4" x14ac:dyDescent="0.25">
      <c r="B2002" s="5">
        <v>18.313700000000001</v>
      </c>
      <c r="C2002" s="5"/>
      <c r="D2002" s="5">
        <v>30</v>
      </c>
    </row>
    <row r="2003" spans="2:4" x14ac:dyDescent="0.25">
      <c r="B2003" s="5">
        <v>18.322900000000001</v>
      </c>
      <c r="C2003" s="5"/>
      <c r="D2003" s="5">
        <v>20</v>
      </c>
    </row>
    <row r="2004" spans="2:4" x14ac:dyDescent="0.25">
      <c r="B2004" s="5">
        <v>18.332000000000001</v>
      </c>
      <c r="C2004" s="5"/>
      <c r="D2004" s="5">
        <v>30</v>
      </c>
    </row>
    <row r="2005" spans="2:4" x14ac:dyDescent="0.25">
      <c r="B2005" s="5">
        <v>18.341200000000001</v>
      </c>
      <c r="C2005" s="5"/>
      <c r="D2005" s="5">
        <v>80</v>
      </c>
    </row>
    <row r="2006" spans="2:4" x14ac:dyDescent="0.25">
      <c r="B2006" s="5">
        <v>18.3504</v>
      </c>
      <c r="C2006" s="5"/>
      <c r="D2006" s="5">
        <v>40</v>
      </c>
    </row>
    <row r="2007" spans="2:4" x14ac:dyDescent="0.25">
      <c r="B2007" s="5">
        <v>18.359500000000001</v>
      </c>
      <c r="C2007" s="5"/>
      <c r="D2007" s="5">
        <v>30</v>
      </c>
    </row>
    <row r="2008" spans="2:4" x14ac:dyDescent="0.25">
      <c r="B2008" s="5">
        <v>18.3687</v>
      </c>
      <c r="C2008" s="5"/>
      <c r="D2008" s="5">
        <v>10</v>
      </c>
    </row>
    <row r="2009" spans="2:4" x14ac:dyDescent="0.25">
      <c r="B2009" s="5">
        <v>18.3779</v>
      </c>
      <c r="C2009" s="5"/>
      <c r="D2009" s="5">
        <v>40</v>
      </c>
    </row>
    <row r="2010" spans="2:4" x14ac:dyDescent="0.25">
      <c r="B2010" s="5">
        <v>18.387</v>
      </c>
      <c r="C2010" s="5"/>
      <c r="D2010" s="5">
        <v>0</v>
      </c>
    </row>
    <row r="2011" spans="2:4" x14ac:dyDescent="0.25">
      <c r="B2011" s="5">
        <v>18.3962</v>
      </c>
      <c r="C2011" s="5"/>
      <c r="D2011" s="5">
        <v>50</v>
      </c>
    </row>
    <row r="2012" spans="2:4" x14ac:dyDescent="0.25">
      <c r="B2012" s="5">
        <v>18.4054</v>
      </c>
      <c r="C2012" s="5"/>
      <c r="D2012" s="5">
        <v>40</v>
      </c>
    </row>
    <row r="2013" spans="2:4" x14ac:dyDescent="0.25">
      <c r="B2013" s="5">
        <v>18.4146</v>
      </c>
      <c r="C2013" s="5"/>
      <c r="D2013" s="5">
        <v>40</v>
      </c>
    </row>
    <row r="2014" spans="2:4" x14ac:dyDescent="0.25">
      <c r="B2014" s="5">
        <v>18.4237</v>
      </c>
      <c r="C2014" s="5"/>
      <c r="D2014" s="5">
        <v>20</v>
      </c>
    </row>
    <row r="2015" spans="2:4" x14ac:dyDescent="0.25">
      <c r="B2015" s="5">
        <v>18.4329</v>
      </c>
      <c r="C2015" s="5"/>
      <c r="D2015" s="5">
        <v>20</v>
      </c>
    </row>
    <row r="2016" spans="2:4" x14ac:dyDescent="0.25">
      <c r="B2016" s="5">
        <v>18.4421</v>
      </c>
      <c r="C2016" s="5"/>
      <c r="D2016" s="5">
        <v>30</v>
      </c>
    </row>
    <row r="2017" spans="2:4" x14ac:dyDescent="0.25">
      <c r="B2017" s="5">
        <v>18.4512</v>
      </c>
      <c r="C2017" s="5"/>
      <c r="D2017" s="5">
        <v>60</v>
      </c>
    </row>
    <row r="2018" spans="2:4" x14ac:dyDescent="0.25">
      <c r="B2018" s="5">
        <v>18.4604</v>
      </c>
      <c r="C2018" s="5"/>
      <c r="D2018" s="5">
        <v>60</v>
      </c>
    </row>
    <row r="2019" spans="2:4" x14ac:dyDescent="0.25">
      <c r="B2019" s="5">
        <v>18.4696</v>
      </c>
      <c r="C2019" s="5"/>
      <c r="D2019" s="5">
        <v>10</v>
      </c>
    </row>
    <row r="2020" spans="2:4" x14ac:dyDescent="0.25">
      <c r="B2020" s="5">
        <v>18.4788</v>
      </c>
      <c r="C2020" s="5"/>
      <c r="D2020" s="5">
        <v>70</v>
      </c>
    </row>
    <row r="2021" spans="2:4" x14ac:dyDescent="0.25">
      <c r="B2021" s="5">
        <v>18.4879</v>
      </c>
      <c r="C2021" s="5"/>
      <c r="D2021" s="5">
        <v>30</v>
      </c>
    </row>
    <row r="2022" spans="2:4" x14ac:dyDescent="0.25">
      <c r="B2022" s="5">
        <v>18.4971</v>
      </c>
      <c r="C2022" s="5"/>
      <c r="D2022" s="5">
        <v>30</v>
      </c>
    </row>
    <row r="2023" spans="2:4" x14ac:dyDescent="0.25">
      <c r="B2023" s="5">
        <v>18.5063</v>
      </c>
      <c r="C2023" s="5"/>
      <c r="D2023" s="5">
        <v>30</v>
      </c>
    </row>
    <row r="2024" spans="2:4" x14ac:dyDescent="0.25">
      <c r="B2024" s="5">
        <v>18.5154</v>
      </c>
      <c r="C2024" s="5"/>
      <c r="D2024" s="5">
        <v>30</v>
      </c>
    </row>
    <row r="2025" spans="2:4" x14ac:dyDescent="0.25">
      <c r="B2025" s="5">
        <v>18.5246</v>
      </c>
      <c r="C2025" s="5"/>
      <c r="D2025" s="5">
        <v>10</v>
      </c>
    </row>
    <row r="2026" spans="2:4" x14ac:dyDescent="0.25">
      <c r="B2026" s="5">
        <v>18.533799999999999</v>
      </c>
      <c r="C2026" s="5"/>
      <c r="D2026" s="5">
        <v>50</v>
      </c>
    </row>
    <row r="2027" spans="2:4" x14ac:dyDescent="0.25">
      <c r="B2027" s="5">
        <v>18.542999999999999</v>
      </c>
      <c r="C2027" s="5"/>
      <c r="D2027" s="5">
        <v>50</v>
      </c>
    </row>
    <row r="2028" spans="2:4" x14ac:dyDescent="0.25">
      <c r="B2028" s="5">
        <v>18.552099999999999</v>
      </c>
      <c r="C2028" s="5"/>
      <c r="D2028" s="5">
        <v>40</v>
      </c>
    </row>
    <row r="2029" spans="2:4" x14ac:dyDescent="0.25">
      <c r="B2029" s="5">
        <v>18.561299999999999</v>
      </c>
      <c r="C2029" s="5"/>
      <c r="D2029" s="5">
        <v>40</v>
      </c>
    </row>
    <row r="2030" spans="2:4" x14ac:dyDescent="0.25">
      <c r="B2030" s="5">
        <v>18.570499999999999</v>
      </c>
      <c r="C2030" s="5"/>
      <c r="D2030" s="5">
        <v>50</v>
      </c>
    </row>
    <row r="2031" spans="2:4" x14ac:dyDescent="0.25">
      <c r="B2031" s="5">
        <v>18.579599999999999</v>
      </c>
      <c r="C2031" s="5"/>
      <c r="D2031" s="5">
        <v>50</v>
      </c>
    </row>
    <row r="2032" spans="2:4" x14ac:dyDescent="0.25">
      <c r="B2032" s="5">
        <v>18.588799999999999</v>
      </c>
      <c r="C2032" s="5"/>
      <c r="D2032" s="5">
        <v>10</v>
      </c>
    </row>
    <row r="2033" spans="2:4" x14ac:dyDescent="0.25">
      <c r="B2033" s="5">
        <v>18.597999999999999</v>
      </c>
      <c r="C2033" s="5"/>
      <c r="D2033" s="5">
        <v>50</v>
      </c>
    </row>
    <row r="2034" spans="2:4" x14ac:dyDescent="0.25">
      <c r="B2034" s="5">
        <v>18.607099999999999</v>
      </c>
      <c r="C2034" s="5"/>
      <c r="D2034" s="5">
        <v>50</v>
      </c>
    </row>
    <row r="2035" spans="2:4" x14ac:dyDescent="0.25">
      <c r="B2035" s="5">
        <v>18.616299999999999</v>
      </c>
      <c r="C2035" s="5"/>
      <c r="D2035" s="5">
        <v>20</v>
      </c>
    </row>
    <row r="2036" spans="2:4" x14ac:dyDescent="0.25">
      <c r="B2036" s="5">
        <v>18.625499999999999</v>
      </c>
      <c r="C2036" s="5"/>
      <c r="D2036" s="5">
        <v>10</v>
      </c>
    </row>
    <row r="2037" spans="2:4" x14ac:dyDescent="0.25">
      <c r="B2037" s="5">
        <v>18.634699999999999</v>
      </c>
      <c r="C2037" s="5"/>
      <c r="D2037" s="5">
        <v>10</v>
      </c>
    </row>
    <row r="2038" spans="2:4" x14ac:dyDescent="0.25">
      <c r="B2038" s="5">
        <v>18.643799999999999</v>
      </c>
      <c r="C2038" s="5"/>
      <c r="D2038" s="5">
        <v>40</v>
      </c>
    </row>
    <row r="2039" spans="2:4" x14ac:dyDescent="0.25">
      <c r="B2039" s="5">
        <v>18.652999999999999</v>
      </c>
      <c r="C2039" s="5"/>
      <c r="D2039" s="5">
        <v>30</v>
      </c>
    </row>
    <row r="2040" spans="2:4" x14ac:dyDescent="0.25">
      <c r="B2040" s="5">
        <v>18.662199999999999</v>
      </c>
      <c r="C2040" s="5"/>
      <c r="D2040" s="5">
        <v>0</v>
      </c>
    </row>
    <row r="2041" spans="2:4" x14ac:dyDescent="0.25">
      <c r="B2041" s="5">
        <v>18.671299999999999</v>
      </c>
      <c r="C2041" s="5"/>
      <c r="D2041" s="5">
        <v>40</v>
      </c>
    </row>
    <row r="2042" spans="2:4" x14ac:dyDescent="0.25">
      <c r="B2042" s="5">
        <v>18.680499999999999</v>
      </c>
      <c r="C2042" s="5"/>
      <c r="D2042" s="5">
        <v>10</v>
      </c>
    </row>
    <row r="2043" spans="2:4" x14ac:dyDescent="0.25">
      <c r="B2043" s="5">
        <v>18.689699999999998</v>
      </c>
      <c r="C2043" s="5"/>
      <c r="D2043" s="5">
        <v>20</v>
      </c>
    </row>
    <row r="2044" spans="2:4" x14ac:dyDescent="0.25">
      <c r="B2044" s="5">
        <v>18.698899999999998</v>
      </c>
      <c r="C2044" s="5"/>
      <c r="D2044" s="5">
        <v>0</v>
      </c>
    </row>
    <row r="2045" spans="2:4" x14ac:dyDescent="0.25">
      <c r="B2045" s="5">
        <v>18.707999999999998</v>
      </c>
      <c r="C2045" s="5"/>
      <c r="D2045" s="5">
        <v>0</v>
      </c>
    </row>
    <row r="2046" spans="2:4" x14ac:dyDescent="0.25">
      <c r="B2046" s="5">
        <v>18.717199999999998</v>
      </c>
      <c r="C2046" s="5"/>
      <c r="D2046" s="5">
        <v>20</v>
      </c>
    </row>
    <row r="2047" spans="2:4" x14ac:dyDescent="0.25">
      <c r="B2047" s="5">
        <v>18.726400000000002</v>
      </c>
      <c r="C2047" s="5"/>
      <c r="D2047" s="5">
        <v>50</v>
      </c>
    </row>
    <row r="2048" spans="2:4" x14ac:dyDescent="0.25">
      <c r="B2048" s="5">
        <v>18.735499999999998</v>
      </c>
      <c r="C2048" s="5"/>
      <c r="D2048" s="5">
        <v>20</v>
      </c>
    </row>
    <row r="2049" spans="2:4" x14ac:dyDescent="0.25">
      <c r="B2049" s="5">
        <v>18.744700000000002</v>
      </c>
      <c r="C2049" s="5"/>
      <c r="D2049" s="5">
        <v>30</v>
      </c>
    </row>
    <row r="2050" spans="2:4" x14ac:dyDescent="0.25">
      <c r="B2050" s="5">
        <v>18.753900000000002</v>
      </c>
      <c r="C2050" s="5"/>
      <c r="D2050" s="5">
        <v>50</v>
      </c>
    </row>
    <row r="2051" spans="2:4" x14ac:dyDescent="0.25">
      <c r="B2051" s="5">
        <v>18.763000000000002</v>
      </c>
      <c r="C2051" s="5"/>
      <c r="D2051" s="5">
        <v>30</v>
      </c>
    </row>
    <row r="2052" spans="2:4" x14ac:dyDescent="0.25">
      <c r="B2052" s="5">
        <v>18.772200000000002</v>
      </c>
      <c r="C2052" s="5"/>
      <c r="D2052" s="5">
        <v>30</v>
      </c>
    </row>
    <row r="2053" spans="2:4" x14ac:dyDescent="0.25">
      <c r="B2053" s="5">
        <v>18.781400000000001</v>
      </c>
      <c r="C2053" s="5"/>
      <c r="D2053" s="5">
        <v>30</v>
      </c>
    </row>
    <row r="2054" spans="2:4" x14ac:dyDescent="0.25">
      <c r="B2054" s="5">
        <v>18.790600000000001</v>
      </c>
      <c r="C2054" s="5"/>
      <c r="D2054" s="5">
        <v>20</v>
      </c>
    </row>
    <row r="2055" spans="2:4" x14ac:dyDescent="0.25">
      <c r="B2055" s="5">
        <v>18.799700000000001</v>
      </c>
      <c r="C2055" s="5"/>
      <c r="D2055" s="5">
        <v>10</v>
      </c>
    </row>
    <row r="2056" spans="2:4" x14ac:dyDescent="0.25">
      <c r="B2056" s="5">
        <v>18.808900000000001</v>
      </c>
      <c r="C2056" s="5"/>
      <c r="D2056" s="5">
        <v>10</v>
      </c>
    </row>
    <row r="2057" spans="2:4" x14ac:dyDescent="0.25">
      <c r="B2057" s="5">
        <v>18.818100000000001</v>
      </c>
      <c r="C2057" s="5"/>
      <c r="D2057" s="5">
        <v>20</v>
      </c>
    </row>
    <row r="2058" spans="2:4" x14ac:dyDescent="0.25">
      <c r="B2058" s="5">
        <v>18.827200000000001</v>
      </c>
      <c r="C2058" s="5"/>
      <c r="D2058" s="5">
        <v>20</v>
      </c>
    </row>
    <row r="2059" spans="2:4" x14ac:dyDescent="0.25">
      <c r="B2059" s="5">
        <v>18.836400000000001</v>
      </c>
      <c r="C2059" s="5"/>
      <c r="D2059" s="5">
        <v>20</v>
      </c>
    </row>
    <row r="2060" spans="2:4" x14ac:dyDescent="0.25">
      <c r="B2060" s="5">
        <v>18.845600000000001</v>
      </c>
      <c r="C2060" s="5"/>
      <c r="D2060" s="5">
        <v>10</v>
      </c>
    </row>
    <row r="2061" spans="2:4" x14ac:dyDescent="0.25">
      <c r="B2061" s="5">
        <v>18.854700000000001</v>
      </c>
      <c r="C2061" s="5"/>
      <c r="D2061" s="5">
        <v>10</v>
      </c>
    </row>
    <row r="2062" spans="2:4" x14ac:dyDescent="0.25">
      <c r="B2062" s="5">
        <v>18.863900000000001</v>
      </c>
      <c r="C2062" s="5"/>
      <c r="D2062" s="5">
        <v>30</v>
      </c>
    </row>
    <row r="2063" spans="2:4" x14ac:dyDescent="0.25">
      <c r="B2063" s="5">
        <v>18.873100000000001</v>
      </c>
      <c r="C2063" s="5"/>
      <c r="D2063" s="5">
        <v>40</v>
      </c>
    </row>
    <row r="2064" spans="2:4" x14ac:dyDescent="0.25">
      <c r="B2064" s="5">
        <v>18.882200000000001</v>
      </c>
      <c r="C2064" s="5"/>
      <c r="D2064" s="5">
        <v>10</v>
      </c>
    </row>
    <row r="2065" spans="2:4" x14ac:dyDescent="0.25">
      <c r="B2065" s="5">
        <v>18.891400000000001</v>
      </c>
      <c r="C2065" s="5"/>
      <c r="D2065" s="5">
        <v>50</v>
      </c>
    </row>
    <row r="2066" spans="2:4" x14ac:dyDescent="0.25">
      <c r="B2066" s="5">
        <v>18.900600000000001</v>
      </c>
      <c r="C2066" s="5"/>
      <c r="D2066" s="5">
        <v>20</v>
      </c>
    </row>
    <row r="2067" spans="2:4" x14ac:dyDescent="0.25">
      <c r="B2067" s="5">
        <v>18.909800000000001</v>
      </c>
      <c r="C2067" s="5"/>
      <c r="D2067" s="5">
        <v>40</v>
      </c>
    </row>
    <row r="2068" spans="2:4" x14ac:dyDescent="0.25">
      <c r="B2068" s="5">
        <v>18.918900000000001</v>
      </c>
      <c r="C2068" s="5"/>
      <c r="D2068" s="5">
        <v>60</v>
      </c>
    </row>
    <row r="2069" spans="2:4" x14ac:dyDescent="0.25">
      <c r="B2069" s="5">
        <v>18.928100000000001</v>
      </c>
      <c r="C2069" s="5"/>
      <c r="D2069" s="5">
        <v>50</v>
      </c>
    </row>
    <row r="2070" spans="2:4" x14ac:dyDescent="0.25">
      <c r="B2070" s="5">
        <v>18.9373</v>
      </c>
      <c r="C2070" s="5"/>
      <c r="D2070" s="5">
        <v>30</v>
      </c>
    </row>
    <row r="2071" spans="2:4" x14ac:dyDescent="0.25">
      <c r="B2071" s="5">
        <v>18.946400000000001</v>
      </c>
      <c r="C2071" s="5"/>
      <c r="D2071" s="5">
        <v>30</v>
      </c>
    </row>
    <row r="2072" spans="2:4" x14ac:dyDescent="0.25">
      <c r="B2072" s="5">
        <v>18.9556</v>
      </c>
      <c r="C2072" s="5"/>
      <c r="D2072" s="5">
        <v>30</v>
      </c>
    </row>
    <row r="2073" spans="2:4" x14ac:dyDescent="0.25">
      <c r="B2073" s="5">
        <v>18.9648</v>
      </c>
      <c r="C2073" s="5"/>
      <c r="D2073" s="5">
        <v>30</v>
      </c>
    </row>
    <row r="2074" spans="2:4" x14ac:dyDescent="0.25">
      <c r="B2074" s="5">
        <v>18.974</v>
      </c>
      <c r="C2074" s="5"/>
      <c r="D2074" s="5">
        <v>30</v>
      </c>
    </row>
    <row r="2075" spans="2:4" x14ac:dyDescent="0.25">
      <c r="B2075" s="5">
        <v>18.9831</v>
      </c>
      <c r="C2075" s="5"/>
      <c r="D2075" s="5">
        <v>30</v>
      </c>
    </row>
    <row r="2076" spans="2:4" x14ac:dyDescent="0.25">
      <c r="B2076" s="5">
        <v>18.9923</v>
      </c>
      <c r="C2076" s="5"/>
      <c r="D2076" s="5">
        <v>0</v>
      </c>
    </row>
    <row r="2077" spans="2:4" x14ac:dyDescent="0.25">
      <c r="B2077" s="5">
        <v>19.0015</v>
      </c>
      <c r="C2077" s="5"/>
      <c r="D2077" s="5">
        <v>10</v>
      </c>
    </row>
    <row r="2078" spans="2:4" x14ac:dyDescent="0.25">
      <c r="B2078" s="5">
        <v>19.0106</v>
      </c>
      <c r="C2078" s="5"/>
      <c r="D2078" s="5">
        <v>30</v>
      </c>
    </row>
    <row r="2079" spans="2:4" x14ac:dyDescent="0.25">
      <c r="B2079" s="5">
        <v>19.0198</v>
      </c>
      <c r="C2079" s="5"/>
      <c r="D2079" s="5">
        <v>0</v>
      </c>
    </row>
    <row r="2080" spans="2:4" x14ac:dyDescent="0.25">
      <c r="B2080" s="5">
        <v>19.029</v>
      </c>
      <c r="C2080" s="5"/>
      <c r="D2080" s="5">
        <v>30</v>
      </c>
    </row>
    <row r="2081" spans="2:4" x14ac:dyDescent="0.25">
      <c r="B2081" s="5">
        <v>19.0382</v>
      </c>
      <c r="C2081" s="5"/>
      <c r="D2081" s="5">
        <v>20</v>
      </c>
    </row>
    <row r="2082" spans="2:4" x14ac:dyDescent="0.25">
      <c r="B2082" s="5">
        <v>19.0473</v>
      </c>
      <c r="C2082" s="5"/>
      <c r="D2082" s="5">
        <v>50</v>
      </c>
    </row>
    <row r="2083" spans="2:4" x14ac:dyDescent="0.25">
      <c r="B2083" s="5">
        <v>19.0565</v>
      </c>
      <c r="C2083" s="5"/>
      <c r="D2083" s="5">
        <v>60</v>
      </c>
    </row>
    <row r="2084" spans="2:4" x14ac:dyDescent="0.25">
      <c r="B2084" s="5">
        <v>19.0657</v>
      </c>
      <c r="C2084" s="5"/>
      <c r="D2084" s="5">
        <v>0</v>
      </c>
    </row>
    <row r="2085" spans="2:4" x14ac:dyDescent="0.25">
      <c r="B2085" s="5">
        <v>19.0748</v>
      </c>
      <c r="C2085" s="5"/>
      <c r="D2085" s="5">
        <v>10</v>
      </c>
    </row>
    <row r="2086" spans="2:4" x14ac:dyDescent="0.25">
      <c r="B2086" s="5">
        <v>19.084</v>
      </c>
      <c r="C2086" s="5"/>
      <c r="D2086" s="5">
        <v>10</v>
      </c>
    </row>
    <row r="2087" spans="2:4" x14ac:dyDescent="0.25">
      <c r="B2087" s="5">
        <v>19.0932</v>
      </c>
      <c r="C2087" s="5"/>
      <c r="D2087" s="5">
        <v>0</v>
      </c>
    </row>
    <row r="2088" spans="2:4" x14ac:dyDescent="0.25">
      <c r="B2088" s="5">
        <v>19.102399999999999</v>
      </c>
      <c r="C2088" s="5"/>
      <c r="D2088" s="5">
        <v>10</v>
      </c>
    </row>
    <row r="2089" spans="2:4" x14ac:dyDescent="0.25">
      <c r="B2089" s="5">
        <v>19.111499999999999</v>
      </c>
      <c r="C2089" s="5"/>
      <c r="D2089" s="5">
        <v>10</v>
      </c>
    </row>
    <row r="2090" spans="2:4" x14ac:dyDescent="0.25">
      <c r="B2090" s="5">
        <v>19.120699999999999</v>
      </c>
      <c r="C2090" s="5"/>
      <c r="D2090" s="5">
        <v>30</v>
      </c>
    </row>
    <row r="2091" spans="2:4" x14ac:dyDescent="0.25">
      <c r="B2091" s="5">
        <v>19.129899999999999</v>
      </c>
      <c r="C2091" s="5"/>
      <c r="D2091" s="5">
        <v>30</v>
      </c>
    </row>
    <row r="2092" spans="2:4" x14ac:dyDescent="0.25">
      <c r="B2092" s="5">
        <v>19.138999999999999</v>
      </c>
      <c r="C2092" s="5"/>
      <c r="D2092" s="5">
        <v>10</v>
      </c>
    </row>
    <row r="2093" spans="2:4" x14ac:dyDescent="0.25">
      <c r="B2093" s="5">
        <v>19.148199999999999</v>
      </c>
      <c r="C2093" s="5"/>
      <c r="D2093" s="5">
        <v>20</v>
      </c>
    </row>
    <row r="2094" spans="2:4" x14ac:dyDescent="0.25">
      <c r="B2094" s="5">
        <v>19.157399999999999</v>
      </c>
      <c r="C2094" s="5"/>
      <c r="D2094" s="5">
        <v>0</v>
      </c>
    </row>
    <row r="2095" spans="2:4" x14ac:dyDescent="0.25">
      <c r="B2095" s="5">
        <v>19.166599999999999</v>
      </c>
      <c r="C2095" s="5"/>
      <c r="D2095" s="5">
        <v>0</v>
      </c>
    </row>
    <row r="2096" spans="2:4" x14ac:dyDescent="0.25">
      <c r="B2096" s="5">
        <v>19.175699999999999</v>
      </c>
      <c r="C2096" s="5"/>
      <c r="D2096" s="5">
        <v>20</v>
      </c>
    </row>
    <row r="2097" spans="2:4" x14ac:dyDescent="0.25">
      <c r="B2097" s="5">
        <v>19.184899999999999</v>
      </c>
      <c r="C2097" s="5"/>
      <c r="D2097" s="5">
        <v>20</v>
      </c>
    </row>
    <row r="2098" spans="2:4" x14ac:dyDescent="0.25">
      <c r="B2098" s="5">
        <v>19.194099999999999</v>
      </c>
      <c r="C2098" s="5"/>
      <c r="D2098" s="5">
        <v>80</v>
      </c>
    </row>
    <row r="2099" spans="2:4" x14ac:dyDescent="0.25">
      <c r="B2099" s="5">
        <v>19.203199999999999</v>
      </c>
      <c r="C2099" s="5"/>
      <c r="D2099" s="5">
        <v>30</v>
      </c>
    </row>
    <row r="2100" spans="2:4" x14ac:dyDescent="0.25">
      <c r="B2100" s="5">
        <v>19.212399999999999</v>
      </c>
      <c r="C2100" s="5"/>
      <c r="D2100" s="5">
        <v>100</v>
      </c>
    </row>
    <row r="2101" spans="2:4" x14ac:dyDescent="0.25">
      <c r="B2101" s="5">
        <v>19.221599999999999</v>
      </c>
      <c r="C2101" s="5"/>
      <c r="D2101" s="5">
        <v>90</v>
      </c>
    </row>
    <row r="2102" spans="2:4" x14ac:dyDescent="0.25">
      <c r="B2102" s="5">
        <v>19.230699999999999</v>
      </c>
      <c r="C2102" s="5"/>
      <c r="D2102" s="5">
        <v>10</v>
      </c>
    </row>
    <row r="2103" spans="2:4" x14ac:dyDescent="0.25">
      <c r="B2103" s="5">
        <v>19.239899999999999</v>
      </c>
      <c r="C2103" s="5"/>
      <c r="D2103" s="5">
        <v>10</v>
      </c>
    </row>
    <row r="2104" spans="2:4" x14ac:dyDescent="0.25">
      <c r="B2104" s="5">
        <v>19.249099999999999</v>
      </c>
      <c r="C2104" s="5"/>
      <c r="D2104" s="5">
        <v>10</v>
      </c>
    </row>
    <row r="2105" spans="2:4" x14ac:dyDescent="0.25">
      <c r="B2105" s="5">
        <v>19.258299999999998</v>
      </c>
      <c r="C2105" s="5"/>
      <c r="D2105" s="5">
        <v>20</v>
      </c>
    </row>
    <row r="2106" spans="2:4" x14ac:dyDescent="0.25">
      <c r="B2106" s="5">
        <v>19.267399999999999</v>
      </c>
      <c r="C2106" s="5"/>
      <c r="D2106" s="5">
        <v>0</v>
      </c>
    </row>
    <row r="2107" spans="2:4" x14ac:dyDescent="0.25">
      <c r="B2107" s="5">
        <v>19.276599999999998</v>
      </c>
      <c r="C2107" s="5"/>
      <c r="D2107" s="5">
        <v>20</v>
      </c>
    </row>
    <row r="2108" spans="2:4" x14ac:dyDescent="0.25">
      <c r="B2108" s="5">
        <v>19.285799999999998</v>
      </c>
      <c r="C2108" s="5"/>
      <c r="D2108" s="5">
        <v>40</v>
      </c>
    </row>
    <row r="2109" spans="2:4" x14ac:dyDescent="0.25">
      <c r="B2109" s="5">
        <v>19.295000000000002</v>
      </c>
      <c r="C2109" s="5"/>
      <c r="D2109" s="5">
        <v>20</v>
      </c>
    </row>
    <row r="2110" spans="2:4" x14ac:dyDescent="0.25">
      <c r="B2110" s="5">
        <v>19.304099999999998</v>
      </c>
      <c r="C2110" s="5"/>
      <c r="D2110" s="5">
        <v>30</v>
      </c>
    </row>
    <row r="2111" spans="2:4" x14ac:dyDescent="0.25">
      <c r="B2111" s="5">
        <v>19.313300000000002</v>
      </c>
      <c r="C2111" s="5"/>
      <c r="D2111" s="5">
        <v>30</v>
      </c>
    </row>
    <row r="2112" spans="2:4" x14ac:dyDescent="0.25">
      <c r="B2112" s="5">
        <v>19.322500000000002</v>
      </c>
      <c r="C2112" s="5"/>
      <c r="D2112" s="5">
        <v>40</v>
      </c>
    </row>
    <row r="2113" spans="2:4" x14ac:dyDescent="0.25">
      <c r="B2113" s="5">
        <v>19.331600000000002</v>
      </c>
      <c r="C2113" s="5"/>
      <c r="D2113" s="5">
        <v>40</v>
      </c>
    </row>
    <row r="2114" spans="2:4" x14ac:dyDescent="0.25">
      <c r="B2114" s="5">
        <v>19.340800000000002</v>
      </c>
      <c r="C2114" s="5"/>
      <c r="D2114" s="5">
        <v>10</v>
      </c>
    </row>
    <row r="2115" spans="2:4" x14ac:dyDescent="0.25">
      <c r="B2115" s="5">
        <v>19.350000000000001</v>
      </c>
      <c r="C2115" s="5"/>
      <c r="D2115" s="5">
        <v>20</v>
      </c>
    </row>
    <row r="2116" spans="2:4" x14ac:dyDescent="0.25">
      <c r="B2116" s="5">
        <v>19.359100000000002</v>
      </c>
      <c r="C2116" s="5"/>
      <c r="D2116" s="5">
        <v>20</v>
      </c>
    </row>
    <row r="2117" spans="2:4" x14ac:dyDescent="0.25">
      <c r="B2117" s="5">
        <v>19.368300000000001</v>
      </c>
      <c r="C2117" s="5"/>
      <c r="D2117" s="5">
        <v>20</v>
      </c>
    </row>
    <row r="2118" spans="2:4" x14ac:dyDescent="0.25">
      <c r="B2118" s="5">
        <v>19.377500000000001</v>
      </c>
      <c r="C2118" s="5"/>
      <c r="D2118" s="5">
        <v>50</v>
      </c>
    </row>
    <row r="2119" spans="2:4" x14ac:dyDescent="0.25">
      <c r="B2119" s="5">
        <v>19.386600000000001</v>
      </c>
      <c r="C2119" s="5"/>
      <c r="D2119" s="5">
        <v>40</v>
      </c>
    </row>
    <row r="2120" spans="2:4" x14ac:dyDescent="0.25">
      <c r="B2120" s="5">
        <v>19.395800000000001</v>
      </c>
      <c r="C2120" s="5"/>
      <c r="D2120" s="5">
        <v>30</v>
      </c>
    </row>
    <row r="2121" spans="2:4" x14ac:dyDescent="0.25">
      <c r="B2121" s="5">
        <v>19.405000000000001</v>
      </c>
      <c r="C2121" s="5"/>
      <c r="D2121" s="5">
        <v>20</v>
      </c>
    </row>
    <row r="2122" spans="2:4" x14ac:dyDescent="0.25">
      <c r="B2122" s="5">
        <v>19.414100000000001</v>
      </c>
      <c r="C2122" s="5"/>
      <c r="D2122" s="5">
        <v>10</v>
      </c>
    </row>
    <row r="2123" spans="2:4" x14ac:dyDescent="0.25">
      <c r="B2123" s="5">
        <v>19.423300000000001</v>
      </c>
      <c r="C2123" s="5"/>
      <c r="D2123" s="5">
        <v>10</v>
      </c>
    </row>
    <row r="2124" spans="2:4" x14ac:dyDescent="0.25">
      <c r="B2124" s="5">
        <v>19.432500000000001</v>
      </c>
      <c r="C2124" s="5"/>
      <c r="D2124" s="5">
        <v>30</v>
      </c>
    </row>
    <row r="2125" spans="2:4" x14ac:dyDescent="0.25">
      <c r="B2125" s="5">
        <v>19.441700000000001</v>
      </c>
      <c r="C2125" s="5"/>
      <c r="D2125" s="5">
        <v>80</v>
      </c>
    </row>
    <row r="2126" spans="2:4" x14ac:dyDescent="0.25">
      <c r="B2126" s="5">
        <v>19.450800000000001</v>
      </c>
      <c r="C2126" s="5"/>
      <c r="D2126" s="5">
        <v>30</v>
      </c>
    </row>
    <row r="2127" spans="2:4" x14ac:dyDescent="0.25">
      <c r="B2127" s="5">
        <v>19.46</v>
      </c>
      <c r="C2127" s="5"/>
      <c r="D2127" s="5">
        <v>20</v>
      </c>
    </row>
    <row r="2128" spans="2:4" x14ac:dyDescent="0.25">
      <c r="B2128" s="5">
        <v>19.469200000000001</v>
      </c>
      <c r="C2128" s="5"/>
      <c r="D2128" s="5">
        <v>50</v>
      </c>
    </row>
    <row r="2129" spans="2:4" x14ac:dyDescent="0.25">
      <c r="B2129" s="5">
        <v>19.478300000000001</v>
      </c>
      <c r="C2129" s="5"/>
      <c r="D2129" s="5">
        <v>20</v>
      </c>
    </row>
    <row r="2130" spans="2:4" x14ac:dyDescent="0.25">
      <c r="B2130" s="5">
        <v>19.487500000000001</v>
      </c>
      <c r="C2130" s="5"/>
      <c r="D2130" s="5">
        <v>10</v>
      </c>
    </row>
    <row r="2131" spans="2:4" x14ac:dyDescent="0.25">
      <c r="B2131" s="5">
        <v>19.496700000000001</v>
      </c>
      <c r="C2131" s="5"/>
      <c r="D2131" s="5">
        <v>10</v>
      </c>
    </row>
    <row r="2132" spans="2:4" x14ac:dyDescent="0.25">
      <c r="B2132" s="5">
        <v>19.5059</v>
      </c>
      <c r="C2132" s="5"/>
      <c r="D2132" s="5">
        <v>20</v>
      </c>
    </row>
    <row r="2133" spans="2:4" x14ac:dyDescent="0.25">
      <c r="B2133" s="5">
        <v>19.515000000000001</v>
      </c>
      <c r="C2133" s="5"/>
      <c r="D2133" s="5">
        <v>30</v>
      </c>
    </row>
    <row r="2134" spans="2:4" x14ac:dyDescent="0.25">
      <c r="B2134" s="5">
        <v>19.5242</v>
      </c>
      <c r="C2134" s="5"/>
      <c r="D2134" s="5">
        <v>10</v>
      </c>
    </row>
    <row r="2135" spans="2:4" x14ac:dyDescent="0.25">
      <c r="B2135" s="5">
        <v>19.5334</v>
      </c>
      <c r="C2135" s="5"/>
      <c r="D2135" s="5">
        <v>50</v>
      </c>
    </row>
    <row r="2136" spans="2:4" x14ac:dyDescent="0.25">
      <c r="B2136" s="5">
        <v>19.5425</v>
      </c>
      <c r="C2136" s="5"/>
      <c r="D2136" s="5">
        <v>30</v>
      </c>
    </row>
    <row r="2137" spans="2:4" x14ac:dyDescent="0.25">
      <c r="B2137" s="5">
        <v>19.5517</v>
      </c>
      <c r="C2137" s="5"/>
      <c r="D2137" s="5">
        <v>30</v>
      </c>
    </row>
    <row r="2138" spans="2:4" x14ac:dyDescent="0.25">
      <c r="B2138" s="5">
        <v>19.5609</v>
      </c>
      <c r="C2138" s="5"/>
      <c r="D2138" s="5">
        <v>10</v>
      </c>
    </row>
    <row r="2139" spans="2:4" x14ac:dyDescent="0.25">
      <c r="B2139" s="5">
        <v>19.57</v>
      </c>
      <c r="C2139" s="5"/>
      <c r="D2139" s="5">
        <v>20</v>
      </c>
    </row>
    <row r="2140" spans="2:4" x14ac:dyDescent="0.25">
      <c r="B2140" s="5">
        <v>19.5792</v>
      </c>
      <c r="C2140" s="5"/>
      <c r="D2140" s="5">
        <v>30</v>
      </c>
    </row>
    <row r="2141" spans="2:4" x14ac:dyDescent="0.25">
      <c r="B2141" s="5">
        <v>19.5884</v>
      </c>
      <c r="C2141" s="5"/>
      <c r="D2141" s="5">
        <v>20</v>
      </c>
    </row>
    <row r="2142" spans="2:4" x14ac:dyDescent="0.25">
      <c r="B2142" s="5">
        <v>19.5976</v>
      </c>
      <c r="C2142" s="5"/>
      <c r="D2142" s="5">
        <v>20</v>
      </c>
    </row>
    <row r="2143" spans="2:4" x14ac:dyDescent="0.25">
      <c r="B2143" s="5">
        <v>19.6067</v>
      </c>
      <c r="C2143" s="5"/>
      <c r="D2143" s="5">
        <v>40</v>
      </c>
    </row>
    <row r="2144" spans="2:4" x14ac:dyDescent="0.25">
      <c r="B2144" s="5">
        <v>19.6159</v>
      </c>
      <c r="C2144" s="5"/>
      <c r="D2144" s="5">
        <v>20</v>
      </c>
    </row>
    <row r="2145" spans="2:4" x14ac:dyDescent="0.25">
      <c r="B2145" s="5">
        <v>19.6251</v>
      </c>
      <c r="C2145" s="5"/>
      <c r="D2145" s="5">
        <v>30</v>
      </c>
    </row>
    <row r="2146" spans="2:4" x14ac:dyDescent="0.25">
      <c r="B2146" s="5">
        <v>19.6343</v>
      </c>
      <c r="C2146" s="5"/>
      <c r="D2146" s="5">
        <v>10</v>
      </c>
    </row>
    <row r="2147" spans="2:4" x14ac:dyDescent="0.25">
      <c r="B2147" s="5">
        <v>19.6434</v>
      </c>
      <c r="C2147" s="5"/>
      <c r="D2147" s="5">
        <v>10</v>
      </c>
    </row>
    <row r="2148" spans="2:4" x14ac:dyDescent="0.25">
      <c r="B2148" s="5">
        <v>19.6526</v>
      </c>
      <c r="C2148" s="5"/>
      <c r="D2148" s="5">
        <v>30</v>
      </c>
    </row>
    <row r="2149" spans="2:4" x14ac:dyDescent="0.25">
      <c r="B2149" s="5">
        <v>19.661799999999999</v>
      </c>
      <c r="C2149" s="5"/>
      <c r="D2149" s="5">
        <v>0</v>
      </c>
    </row>
    <row r="2150" spans="2:4" x14ac:dyDescent="0.25">
      <c r="B2150" s="5">
        <v>19.6709</v>
      </c>
      <c r="C2150" s="5"/>
      <c r="D2150" s="5">
        <v>0</v>
      </c>
    </row>
    <row r="2151" spans="2:4" x14ac:dyDescent="0.25">
      <c r="B2151" s="5">
        <v>19.680099999999999</v>
      </c>
      <c r="C2151" s="5"/>
      <c r="D2151" s="5">
        <v>10</v>
      </c>
    </row>
    <row r="2152" spans="2:4" x14ac:dyDescent="0.25">
      <c r="B2152" s="5">
        <v>19.689299999999999</v>
      </c>
      <c r="C2152" s="5"/>
      <c r="D2152" s="5">
        <v>20</v>
      </c>
    </row>
    <row r="2153" spans="2:4" x14ac:dyDescent="0.25">
      <c r="B2153" s="5">
        <v>19.698399999999999</v>
      </c>
      <c r="C2153" s="5"/>
      <c r="D2153" s="5">
        <v>20</v>
      </c>
    </row>
    <row r="2154" spans="2:4" x14ac:dyDescent="0.25">
      <c r="B2154" s="5">
        <v>19.707599999999999</v>
      </c>
      <c r="C2154" s="5"/>
      <c r="D2154" s="5">
        <v>0</v>
      </c>
    </row>
    <row r="2155" spans="2:4" x14ac:dyDescent="0.25">
      <c r="B2155" s="5">
        <v>19.716799999999999</v>
      </c>
      <c r="C2155" s="5"/>
      <c r="D2155" s="5">
        <v>20</v>
      </c>
    </row>
    <row r="2156" spans="2:4" x14ac:dyDescent="0.25">
      <c r="B2156" s="5">
        <v>19.725999999999999</v>
      </c>
      <c r="C2156" s="5"/>
      <c r="D2156" s="5">
        <v>50</v>
      </c>
    </row>
    <row r="2157" spans="2:4" x14ac:dyDescent="0.25">
      <c r="B2157" s="5">
        <v>19.735099999999999</v>
      </c>
      <c r="C2157" s="5"/>
      <c r="D2157" s="5">
        <v>0</v>
      </c>
    </row>
    <row r="2158" spans="2:4" x14ac:dyDescent="0.25">
      <c r="B2158" s="5">
        <v>19.744299999999999</v>
      </c>
      <c r="C2158" s="5"/>
      <c r="D2158" s="5">
        <v>20</v>
      </c>
    </row>
    <row r="2159" spans="2:4" x14ac:dyDescent="0.25">
      <c r="B2159" s="5">
        <v>19.753499999999999</v>
      </c>
      <c r="C2159" s="5"/>
      <c r="D2159" s="5">
        <v>20</v>
      </c>
    </row>
    <row r="2160" spans="2:4" x14ac:dyDescent="0.25">
      <c r="B2160" s="5">
        <v>19.762599999999999</v>
      </c>
      <c r="C2160" s="5"/>
      <c r="D2160" s="5">
        <v>10</v>
      </c>
    </row>
    <row r="2161" spans="2:4" x14ac:dyDescent="0.25">
      <c r="B2161" s="5">
        <v>19.771799999999999</v>
      </c>
      <c r="C2161" s="5"/>
      <c r="D2161" s="5">
        <v>0</v>
      </c>
    </row>
    <row r="2162" spans="2:4" x14ac:dyDescent="0.25">
      <c r="B2162" s="5">
        <v>19.780999999999999</v>
      </c>
      <c r="C2162" s="5"/>
      <c r="D2162" s="5">
        <v>0</v>
      </c>
    </row>
    <row r="2163" spans="2:4" x14ac:dyDescent="0.25">
      <c r="B2163" s="5">
        <v>19.790199999999999</v>
      </c>
      <c r="C2163" s="5"/>
      <c r="D2163" s="5">
        <v>40</v>
      </c>
    </row>
    <row r="2164" spans="2:4" x14ac:dyDescent="0.25">
      <c r="B2164" s="5">
        <v>19.799299999999999</v>
      </c>
      <c r="C2164" s="5"/>
      <c r="D2164" s="5">
        <v>10</v>
      </c>
    </row>
    <row r="2165" spans="2:4" x14ac:dyDescent="0.25">
      <c r="B2165" s="5">
        <v>19.808499999999999</v>
      </c>
      <c r="C2165" s="5"/>
      <c r="D2165" s="5">
        <v>10</v>
      </c>
    </row>
    <row r="2166" spans="2:4" x14ac:dyDescent="0.25">
      <c r="B2166" s="5">
        <v>19.817699999999999</v>
      </c>
      <c r="C2166" s="5"/>
      <c r="D2166" s="5">
        <v>20</v>
      </c>
    </row>
    <row r="2167" spans="2:4" x14ac:dyDescent="0.25">
      <c r="B2167" s="5">
        <v>19.826799999999999</v>
      </c>
      <c r="C2167" s="5"/>
      <c r="D2167" s="5">
        <v>0</v>
      </c>
    </row>
    <row r="2168" spans="2:4" x14ac:dyDescent="0.25">
      <c r="B2168" s="5">
        <v>19.835999999999999</v>
      </c>
      <c r="C2168" s="5"/>
      <c r="D2168" s="5">
        <v>0</v>
      </c>
    </row>
    <row r="2169" spans="2:4" x14ac:dyDescent="0.25">
      <c r="B2169" s="5">
        <v>19.845199999999998</v>
      </c>
      <c r="C2169" s="5"/>
      <c r="D2169" s="5">
        <v>40</v>
      </c>
    </row>
    <row r="2170" spans="2:4" x14ac:dyDescent="0.25">
      <c r="B2170" s="5">
        <v>19.854299999999999</v>
      </c>
      <c r="C2170" s="5"/>
      <c r="D2170" s="5">
        <v>20</v>
      </c>
    </row>
    <row r="2171" spans="2:4" x14ac:dyDescent="0.25">
      <c r="B2171" s="5">
        <v>19.863499999999998</v>
      </c>
      <c r="C2171" s="5"/>
      <c r="D2171" s="5">
        <v>30</v>
      </c>
    </row>
    <row r="2172" spans="2:4" x14ac:dyDescent="0.25">
      <c r="B2172" s="5">
        <v>19.872699999999998</v>
      </c>
      <c r="C2172" s="5"/>
      <c r="D2172" s="5">
        <v>0</v>
      </c>
    </row>
    <row r="2173" spans="2:4" x14ac:dyDescent="0.25">
      <c r="B2173" s="5">
        <v>19.881900000000002</v>
      </c>
      <c r="C2173" s="5"/>
      <c r="D2173" s="5">
        <v>10</v>
      </c>
    </row>
    <row r="2174" spans="2:4" x14ac:dyDescent="0.25">
      <c r="B2174" s="5">
        <v>19.890999999999998</v>
      </c>
      <c r="C2174" s="5"/>
      <c r="D2174" s="5">
        <v>30</v>
      </c>
    </row>
    <row r="2175" spans="2:4" x14ac:dyDescent="0.25">
      <c r="B2175" s="5">
        <v>19.900200000000002</v>
      </c>
      <c r="C2175" s="5"/>
      <c r="D2175" s="5">
        <v>0</v>
      </c>
    </row>
    <row r="2176" spans="2:4" x14ac:dyDescent="0.25">
      <c r="B2176" s="5">
        <v>19.909400000000002</v>
      </c>
      <c r="C2176" s="5"/>
      <c r="D2176" s="5">
        <v>30</v>
      </c>
    </row>
    <row r="2177" spans="2:4" x14ac:dyDescent="0.25">
      <c r="B2177" s="5">
        <v>19.918500000000002</v>
      </c>
      <c r="C2177" s="5"/>
      <c r="D2177" s="5">
        <v>30</v>
      </c>
    </row>
    <row r="2178" spans="2:4" x14ac:dyDescent="0.25">
      <c r="B2178" s="5">
        <v>19.927700000000002</v>
      </c>
      <c r="C2178" s="5"/>
      <c r="D2178" s="5">
        <v>20</v>
      </c>
    </row>
    <row r="2179" spans="2:4" x14ac:dyDescent="0.25">
      <c r="B2179" s="5">
        <v>19.936900000000001</v>
      </c>
      <c r="C2179" s="5"/>
      <c r="D2179" s="5">
        <v>10</v>
      </c>
    </row>
    <row r="2180" spans="2:4" x14ac:dyDescent="0.25">
      <c r="B2180" s="5">
        <v>19.946000000000002</v>
      </c>
      <c r="C2180" s="5"/>
      <c r="D2180" s="5">
        <v>30</v>
      </c>
    </row>
    <row r="2181" spans="2:4" x14ac:dyDescent="0.25">
      <c r="B2181" s="5">
        <v>19.955200000000001</v>
      </c>
      <c r="C2181" s="5"/>
      <c r="D2181" s="5">
        <v>40</v>
      </c>
    </row>
    <row r="2182" spans="2:4" x14ac:dyDescent="0.25">
      <c r="B2182" s="5">
        <v>19.964400000000001</v>
      </c>
      <c r="C2182" s="5"/>
      <c r="D2182" s="5">
        <v>10</v>
      </c>
    </row>
    <row r="2183" spans="2:4" x14ac:dyDescent="0.25">
      <c r="B2183" s="5">
        <v>19.973500000000001</v>
      </c>
      <c r="C2183" s="5"/>
      <c r="D2183" s="5">
        <v>0</v>
      </c>
    </row>
    <row r="2184" spans="2:4" x14ac:dyDescent="0.25">
      <c r="B2184" s="5">
        <v>19.982700000000001</v>
      </c>
      <c r="C2184" s="5"/>
      <c r="D2184" s="5">
        <v>0</v>
      </c>
    </row>
    <row r="2185" spans="2:4" x14ac:dyDescent="0.25">
      <c r="B2185" s="5">
        <v>19.991900000000001</v>
      </c>
      <c r="C2185" s="5"/>
      <c r="D2185" s="5">
        <v>30</v>
      </c>
    </row>
    <row r="2186" spans="2:4" x14ac:dyDescent="0.25">
      <c r="B2186" s="5">
        <v>20.001100000000001</v>
      </c>
      <c r="C2186" s="5"/>
      <c r="D2186" s="5">
        <v>30</v>
      </c>
    </row>
    <row r="2187" spans="2:4" x14ac:dyDescent="0.25">
      <c r="B2187" s="5">
        <v>20.010200000000001</v>
      </c>
      <c r="C2187" s="5"/>
      <c r="D2187" s="5">
        <v>10</v>
      </c>
    </row>
    <row r="2188" spans="2:4" x14ac:dyDescent="0.25">
      <c r="B2188" s="5">
        <v>20.019400000000001</v>
      </c>
      <c r="C2188" s="5"/>
      <c r="D2188" s="5">
        <v>10</v>
      </c>
    </row>
    <row r="2189" spans="2:4" x14ac:dyDescent="0.25">
      <c r="B2189" s="5">
        <v>20.028600000000001</v>
      </c>
      <c r="C2189" s="5"/>
      <c r="D2189" s="5">
        <v>10</v>
      </c>
    </row>
    <row r="2190" spans="2:4" x14ac:dyDescent="0.25">
      <c r="B2190" s="5">
        <v>20.037700000000001</v>
      </c>
      <c r="C2190" s="5"/>
      <c r="D2190" s="5">
        <v>40</v>
      </c>
    </row>
    <row r="2191" spans="2:4" x14ac:dyDescent="0.25">
      <c r="B2191" s="5">
        <v>20.046900000000001</v>
      </c>
      <c r="C2191" s="5"/>
      <c r="D2191" s="5">
        <v>30</v>
      </c>
    </row>
    <row r="2192" spans="2:4" x14ac:dyDescent="0.25">
      <c r="B2192" s="5">
        <v>20.056100000000001</v>
      </c>
      <c r="C2192" s="5"/>
      <c r="D2192" s="5">
        <v>30</v>
      </c>
    </row>
    <row r="2193" spans="2:4" x14ac:dyDescent="0.25">
      <c r="B2193" s="5">
        <v>20.065200000000001</v>
      </c>
      <c r="C2193" s="5"/>
      <c r="D2193" s="5">
        <v>30</v>
      </c>
    </row>
    <row r="2194" spans="2:4" x14ac:dyDescent="0.25">
      <c r="B2194" s="5">
        <v>20.074400000000001</v>
      </c>
      <c r="C2194" s="5"/>
      <c r="D2194" s="5">
        <v>0</v>
      </c>
    </row>
    <row r="2195" spans="2:4" x14ac:dyDescent="0.25">
      <c r="B2195" s="5">
        <v>20.083600000000001</v>
      </c>
      <c r="C2195" s="5"/>
      <c r="D2195" s="5">
        <v>30</v>
      </c>
    </row>
    <row r="2196" spans="2:4" x14ac:dyDescent="0.25">
      <c r="B2196" s="5">
        <v>20.0928</v>
      </c>
      <c r="C2196" s="5"/>
      <c r="D2196" s="5">
        <v>20</v>
      </c>
    </row>
    <row r="2197" spans="2:4" x14ac:dyDescent="0.25">
      <c r="B2197" s="5">
        <v>20.101900000000001</v>
      </c>
      <c r="C2197" s="5"/>
      <c r="D2197" s="5">
        <v>30</v>
      </c>
    </row>
    <row r="2198" spans="2:4" x14ac:dyDescent="0.25">
      <c r="B2198" s="5">
        <v>20.1111</v>
      </c>
      <c r="C2198" s="5"/>
      <c r="D2198" s="5">
        <v>0</v>
      </c>
    </row>
    <row r="2199" spans="2:4" x14ac:dyDescent="0.25">
      <c r="B2199" s="5">
        <v>20.1203</v>
      </c>
      <c r="C2199" s="5"/>
      <c r="D2199" s="5">
        <v>20</v>
      </c>
    </row>
    <row r="2200" spans="2:4" x14ac:dyDescent="0.25">
      <c r="B2200" s="5">
        <v>20.1295</v>
      </c>
      <c r="C2200" s="5"/>
      <c r="D2200" s="5">
        <v>20</v>
      </c>
    </row>
    <row r="2201" spans="2:4" x14ac:dyDescent="0.25">
      <c r="B2201" s="5">
        <v>20.1386</v>
      </c>
      <c r="C2201" s="5"/>
      <c r="D2201" s="5">
        <v>0</v>
      </c>
    </row>
    <row r="2202" spans="2:4" x14ac:dyDescent="0.25">
      <c r="B2202" s="5">
        <v>20.1478</v>
      </c>
      <c r="C2202" s="5"/>
      <c r="D2202" s="5">
        <v>20</v>
      </c>
    </row>
    <row r="2203" spans="2:4" x14ac:dyDescent="0.25">
      <c r="B2203" s="5">
        <v>20.157</v>
      </c>
      <c r="C2203" s="5"/>
      <c r="D2203" s="5">
        <v>20</v>
      </c>
    </row>
    <row r="2204" spans="2:4" x14ac:dyDescent="0.25">
      <c r="B2204" s="5">
        <v>20.1661</v>
      </c>
      <c r="C2204" s="5"/>
      <c r="D2204" s="5">
        <v>0</v>
      </c>
    </row>
    <row r="2205" spans="2:4" x14ac:dyDescent="0.25">
      <c r="B2205" s="5">
        <v>20.1753</v>
      </c>
      <c r="C2205" s="5"/>
      <c r="D2205" s="5">
        <v>30</v>
      </c>
    </row>
    <row r="2206" spans="2:4" x14ac:dyDescent="0.25">
      <c r="B2206" s="5">
        <v>20.1845</v>
      </c>
      <c r="C2206" s="5"/>
      <c r="D2206" s="5">
        <v>20</v>
      </c>
    </row>
    <row r="2207" spans="2:4" x14ac:dyDescent="0.25">
      <c r="B2207" s="5">
        <v>20.1937</v>
      </c>
      <c r="C2207" s="5"/>
      <c r="D2207" s="5">
        <v>10</v>
      </c>
    </row>
    <row r="2208" spans="2:4" x14ac:dyDescent="0.25">
      <c r="B2208" s="5">
        <v>20.2028</v>
      </c>
      <c r="C2208" s="5"/>
      <c r="D2208" s="5">
        <v>60</v>
      </c>
    </row>
    <row r="2209" spans="2:4" x14ac:dyDescent="0.25">
      <c r="B2209" s="5">
        <v>20.212</v>
      </c>
      <c r="C2209" s="5"/>
      <c r="D2209" s="5">
        <v>40</v>
      </c>
    </row>
    <row r="2210" spans="2:4" x14ac:dyDescent="0.25">
      <c r="B2210" s="5">
        <v>20.2212</v>
      </c>
      <c r="C2210" s="5"/>
      <c r="D2210" s="5">
        <v>20</v>
      </c>
    </row>
    <row r="2211" spans="2:4" x14ac:dyDescent="0.25">
      <c r="B2211" s="5">
        <v>20.2303</v>
      </c>
      <c r="C2211" s="5"/>
      <c r="D2211" s="5">
        <v>90</v>
      </c>
    </row>
    <row r="2212" spans="2:4" x14ac:dyDescent="0.25">
      <c r="B2212" s="5">
        <v>20.2395</v>
      </c>
      <c r="C2212" s="5"/>
      <c r="D2212" s="5">
        <v>30</v>
      </c>
    </row>
    <row r="2213" spans="2:4" x14ac:dyDescent="0.25">
      <c r="B2213" s="5">
        <v>20.248699999999999</v>
      </c>
      <c r="C2213" s="5"/>
      <c r="D2213" s="5">
        <v>10</v>
      </c>
    </row>
    <row r="2214" spans="2:4" x14ac:dyDescent="0.25">
      <c r="B2214" s="5">
        <v>20.2578</v>
      </c>
      <c r="C2214" s="5"/>
      <c r="D2214" s="5">
        <v>0</v>
      </c>
    </row>
    <row r="2215" spans="2:4" x14ac:dyDescent="0.25">
      <c r="B2215" s="5">
        <v>20.266999999999999</v>
      </c>
      <c r="C2215" s="5"/>
      <c r="D2215" s="5">
        <v>20</v>
      </c>
    </row>
    <row r="2216" spans="2:4" x14ac:dyDescent="0.25">
      <c r="B2216" s="5">
        <v>20.276199999999999</v>
      </c>
      <c r="C2216" s="5"/>
      <c r="D2216" s="5">
        <v>10</v>
      </c>
    </row>
    <row r="2217" spans="2:4" x14ac:dyDescent="0.25">
      <c r="B2217" s="5">
        <v>20.285399999999999</v>
      </c>
      <c r="C2217" s="5"/>
      <c r="D2217" s="5">
        <v>10</v>
      </c>
    </row>
    <row r="2218" spans="2:4" x14ac:dyDescent="0.25">
      <c r="B2218" s="5">
        <v>20.294499999999999</v>
      </c>
      <c r="C2218" s="5"/>
      <c r="D2218" s="5">
        <v>10</v>
      </c>
    </row>
    <row r="2219" spans="2:4" x14ac:dyDescent="0.25">
      <c r="B2219" s="5">
        <v>20.303699999999999</v>
      </c>
      <c r="C2219" s="5"/>
      <c r="D2219" s="5">
        <v>20</v>
      </c>
    </row>
    <row r="2220" spans="2:4" x14ac:dyDescent="0.25">
      <c r="B2220" s="5">
        <v>20.312899999999999</v>
      </c>
      <c r="C2220" s="5"/>
      <c r="D2220" s="5">
        <v>10</v>
      </c>
    </row>
    <row r="2221" spans="2:4" x14ac:dyDescent="0.25">
      <c r="B2221" s="5">
        <v>20.321999999999999</v>
      </c>
      <c r="C2221" s="5"/>
      <c r="D2221" s="5">
        <v>40</v>
      </c>
    </row>
    <row r="2222" spans="2:4" x14ac:dyDescent="0.25">
      <c r="B2222" s="5">
        <v>20.331199999999999</v>
      </c>
      <c r="C2222" s="5"/>
      <c r="D2222" s="5">
        <v>20</v>
      </c>
    </row>
    <row r="2223" spans="2:4" x14ac:dyDescent="0.25">
      <c r="B2223" s="5">
        <v>20.340399999999999</v>
      </c>
      <c r="C2223" s="5"/>
      <c r="D2223" s="5">
        <v>10</v>
      </c>
    </row>
    <row r="2224" spans="2:4" x14ac:dyDescent="0.25">
      <c r="B2224" s="5">
        <v>20.349599999999999</v>
      </c>
      <c r="C2224" s="5"/>
      <c r="D2224" s="5">
        <v>10</v>
      </c>
    </row>
    <row r="2225" spans="2:4" x14ac:dyDescent="0.25">
      <c r="B2225" s="5">
        <v>20.358699999999999</v>
      </c>
      <c r="C2225" s="5"/>
      <c r="D2225" s="5">
        <v>30</v>
      </c>
    </row>
    <row r="2226" spans="2:4" x14ac:dyDescent="0.25">
      <c r="B2226" s="5">
        <v>20.367899999999999</v>
      </c>
      <c r="C2226" s="5"/>
      <c r="D2226" s="5">
        <v>30</v>
      </c>
    </row>
    <row r="2227" spans="2:4" x14ac:dyDescent="0.25">
      <c r="B2227" s="5">
        <v>20.377099999999999</v>
      </c>
      <c r="C2227" s="5"/>
      <c r="D2227" s="5">
        <v>10</v>
      </c>
    </row>
    <row r="2228" spans="2:4" x14ac:dyDescent="0.25">
      <c r="B2228" s="5">
        <v>20.386199999999999</v>
      </c>
      <c r="C2228" s="5"/>
      <c r="D2228" s="5">
        <v>20</v>
      </c>
    </row>
    <row r="2229" spans="2:4" x14ac:dyDescent="0.25">
      <c r="B2229" s="5">
        <v>20.395399999999999</v>
      </c>
      <c r="C2229" s="5"/>
      <c r="D2229" s="5">
        <v>40</v>
      </c>
    </row>
    <row r="2230" spans="2:4" x14ac:dyDescent="0.25">
      <c r="B2230" s="5">
        <v>20.404599999999999</v>
      </c>
      <c r="C2230" s="5"/>
      <c r="D2230" s="5">
        <v>10</v>
      </c>
    </row>
    <row r="2231" spans="2:4" x14ac:dyDescent="0.25">
      <c r="B2231" s="5">
        <v>20.413699999999999</v>
      </c>
      <c r="C2231" s="5"/>
      <c r="D2231" s="5">
        <v>10</v>
      </c>
    </row>
    <row r="2232" spans="2:4" x14ac:dyDescent="0.25">
      <c r="B2232" s="5">
        <v>20.422899999999998</v>
      </c>
      <c r="C2232" s="5"/>
      <c r="D2232" s="5">
        <v>40</v>
      </c>
    </row>
    <row r="2233" spans="2:4" x14ac:dyDescent="0.25">
      <c r="B2233" s="5">
        <v>20.432099999999998</v>
      </c>
      <c r="C2233" s="5"/>
      <c r="D2233" s="5">
        <v>10</v>
      </c>
    </row>
    <row r="2234" spans="2:4" x14ac:dyDescent="0.25">
      <c r="B2234" s="5">
        <v>20.441299999999998</v>
      </c>
      <c r="C2234" s="5"/>
      <c r="D2234" s="5">
        <v>0</v>
      </c>
    </row>
    <row r="2235" spans="2:4" x14ac:dyDescent="0.25">
      <c r="B2235" s="5">
        <v>20.450399999999998</v>
      </c>
      <c r="C2235" s="5"/>
      <c r="D2235" s="5">
        <v>40</v>
      </c>
    </row>
    <row r="2236" spans="2:4" x14ac:dyDescent="0.25">
      <c r="B2236" s="5">
        <v>20.459599999999998</v>
      </c>
      <c r="C2236" s="5"/>
      <c r="D2236" s="5">
        <v>40</v>
      </c>
    </row>
    <row r="2237" spans="2:4" x14ac:dyDescent="0.25">
      <c r="B2237" s="5">
        <v>20.468800000000002</v>
      </c>
      <c r="C2237" s="5"/>
      <c r="D2237" s="5">
        <v>10</v>
      </c>
    </row>
    <row r="2238" spans="2:4" x14ac:dyDescent="0.25">
      <c r="B2238" s="5">
        <v>20.477900000000002</v>
      </c>
      <c r="C2238" s="5"/>
      <c r="D2238" s="5">
        <v>0</v>
      </c>
    </row>
    <row r="2239" spans="2:4" x14ac:dyDescent="0.25">
      <c r="B2239" s="5">
        <v>20.487100000000002</v>
      </c>
      <c r="C2239" s="5"/>
      <c r="D2239" s="5">
        <v>20</v>
      </c>
    </row>
    <row r="2240" spans="2:4" x14ac:dyDescent="0.25">
      <c r="B2240" s="5">
        <v>20.496300000000002</v>
      </c>
      <c r="C2240" s="5"/>
      <c r="D2240" s="5">
        <v>40</v>
      </c>
    </row>
    <row r="2241" spans="2:4" x14ac:dyDescent="0.25">
      <c r="B2241" s="5">
        <v>20.505400000000002</v>
      </c>
      <c r="C2241" s="5"/>
      <c r="D2241" s="5">
        <v>10</v>
      </c>
    </row>
    <row r="2242" spans="2:4" x14ac:dyDescent="0.25">
      <c r="B2242" s="5">
        <v>20.514600000000002</v>
      </c>
      <c r="C2242" s="5"/>
      <c r="D2242" s="5">
        <v>10</v>
      </c>
    </row>
    <row r="2243" spans="2:4" x14ac:dyDescent="0.25">
      <c r="B2243" s="5">
        <v>20.523800000000001</v>
      </c>
      <c r="C2243" s="5"/>
      <c r="D2243" s="5">
        <v>0</v>
      </c>
    </row>
    <row r="2244" spans="2:4" x14ac:dyDescent="0.25">
      <c r="B2244" s="5">
        <v>20.533000000000001</v>
      </c>
      <c r="C2244" s="5"/>
      <c r="D2244" s="5">
        <v>50</v>
      </c>
    </row>
    <row r="2245" spans="2:4" x14ac:dyDescent="0.25">
      <c r="B2245" s="5">
        <v>20.542100000000001</v>
      </c>
      <c r="C2245" s="5"/>
      <c r="D2245" s="5">
        <v>20</v>
      </c>
    </row>
    <row r="2246" spans="2:4" x14ac:dyDescent="0.25">
      <c r="B2246" s="5">
        <v>20.551300000000001</v>
      </c>
      <c r="C2246" s="5"/>
      <c r="D2246" s="5">
        <v>20</v>
      </c>
    </row>
    <row r="2247" spans="2:4" x14ac:dyDescent="0.25">
      <c r="B2247" s="5">
        <v>20.560400000000001</v>
      </c>
      <c r="C2247" s="5"/>
      <c r="D2247" s="5">
        <v>0</v>
      </c>
    </row>
    <row r="2248" spans="2:4" x14ac:dyDescent="0.25">
      <c r="B2248" s="5">
        <v>20.569600000000001</v>
      </c>
      <c r="C2248" s="5"/>
      <c r="D2248" s="5">
        <v>0</v>
      </c>
    </row>
    <row r="2249" spans="2:4" x14ac:dyDescent="0.25">
      <c r="B2249" s="5">
        <v>20.578800000000001</v>
      </c>
      <c r="C2249" s="5"/>
      <c r="D2249" s="5">
        <v>50</v>
      </c>
    </row>
    <row r="2250" spans="2:4" x14ac:dyDescent="0.25">
      <c r="B2250" s="5">
        <v>20.588000000000001</v>
      </c>
      <c r="C2250" s="5"/>
      <c r="D2250" s="5">
        <v>30</v>
      </c>
    </row>
    <row r="2251" spans="2:4" x14ac:dyDescent="0.25">
      <c r="B2251" s="5">
        <v>20.597100000000001</v>
      </c>
      <c r="C2251" s="5"/>
      <c r="D2251" s="5">
        <v>30</v>
      </c>
    </row>
    <row r="2252" spans="2:4" x14ac:dyDescent="0.25">
      <c r="B2252" s="5">
        <v>20.606300000000001</v>
      </c>
      <c r="C2252" s="5"/>
      <c r="D2252" s="5">
        <v>40</v>
      </c>
    </row>
    <row r="2253" spans="2:4" x14ac:dyDescent="0.25">
      <c r="B2253" s="5">
        <v>20.615500000000001</v>
      </c>
      <c r="C2253" s="5"/>
      <c r="D2253" s="5">
        <v>30</v>
      </c>
    </row>
    <row r="2254" spans="2:4" x14ac:dyDescent="0.25">
      <c r="B2254" s="5">
        <v>20.624600000000001</v>
      </c>
      <c r="C2254" s="5"/>
      <c r="D2254" s="5">
        <v>20</v>
      </c>
    </row>
    <row r="2255" spans="2:4" x14ac:dyDescent="0.25">
      <c r="B2255" s="5">
        <v>20.633800000000001</v>
      </c>
      <c r="C2255" s="5"/>
      <c r="D2255" s="5">
        <v>30</v>
      </c>
    </row>
    <row r="2256" spans="2:4" x14ac:dyDescent="0.25">
      <c r="B2256" s="5">
        <v>20.643000000000001</v>
      </c>
      <c r="C2256" s="5"/>
      <c r="D2256" s="5">
        <v>0</v>
      </c>
    </row>
    <row r="2257" spans="2:4" x14ac:dyDescent="0.25">
      <c r="B2257" s="5">
        <v>20.652200000000001</v>
      </c>
      <c r="C2257" s="5"/>
      <c r="D2257" s="5">
        <v>0</v>
      </c>
    </row>
    <row r="2258" spans="2:4" x14ac:dyDescent="0.25">
      <c r="B2258" s="5">
        <v>20.661300000000001</v>
      </c>
      <c r="C2258" s="5"/>
      <c r="D2258" s="5">
        <v>20</v>
      </c>
    </row>
    <row r="2259" spans="2:4" x14ac:dyDescent="0.25">
      <c r="B2259" s="5">
        <v>20.670500000000001</v>
      </c>
      <c r="C2259" s="5"/>
      <c r="D2259" s="5">
        <v>0</v>
      </c>
    </row>
    <row r="2260" spans="2:4" x14ac:dyDescent="0.25">
      <c r="B2260" s="5">
        <v>20.6797</v>
      </c>
      <c r="C2260" s="5"/>
      <c r="D2260" s="5">
        <v>20</v>
      </c>
    </row>
    <row r="2261" spans="2:4" x14ac:dyDescent="0.25">
      <c r="B2261" s="5">
        <v>20.688800000000001</v>
      </c>
      <c r="C2261" s="5"/>
      <c r="D2261" s="5">
        <v>30</v>
      </c>
    </row>
    <row r="2262" spans="2:4" x14ac:dyDescent="0.25">
      <c r="B2262" s="5">
        <v>20.698</v>
      </c>
      <c r="C2262" s="5"/>
      <c r="D2262" s="5">
        <v>20</v>
      </c>
    </row>
    <row r="2263" spans="2:4" x14ac:dyDescent="0.25">
      <c r="B2263" s="5">
        <v>20.7072</v>
      </c>
      <c r="C2263" s="5"/>
      <c r="D2263" s="5">
        <v>50</v>
      </c>
    </row>
    <row r="2264" spans="2:4" x14ac:dyDescent="0.25">
      <c r="B2264" s="5">
        <v>20.7163</v>
      </c>
      <c r="C2264" s="5"/>
      <c r="D2264" s="5">
        <v>0</v>
      </c>
    </row>
    <row r="2265" spans="2:4" x14ac:dyDescent="0.25">
      <c r="B2265" s="5">
        <v>20.7255</v>
      </c>
      <c r="C2265" s="5"/>
      <c r="D2265" s="5">
        <v>60</v>
      </c>
    </row>
    <row r="2266" spans="2:4" x14ac:dyDescent="0.25">
      <c r="B2266" s="5">
        <v>20.7347</v>
      </c>
      <c r="C2266" s="5"/>
      <c r="D2266" s="5">
        <v>70</v>
      </c>
    </row>
    <row r="2267" spans="2:4" x14ac:dyDescent="0.25">
      <c r="B2267" s="5">
        <v>20.7439</v>
      </c>
      <c r="C2267" s="5"/>
      <c r="D2267" s="5">
        <v>50</v>
      </c>
    </row>
    <row r="2268" spans="2:4" x14ac:dyDescent="0.25">
      <c r="B2268" s="5">
        <v>20.7531</v>
      </c>
      <c r="C2268" s="5"/>
      <c r="D2268" s="5">
        <v>20</v>
      </c>
    </row>
    <row r="2269" spans="2:4" x14ac:dyDescent="0.25">
      <c r="B2269" s="5">
        <v>20.7622</v>
      </c>
      <c r="C2269" s="5"/>
      <c r="D2269" s="5">
        <v>50</v>
      </c>
    </row>
    <row r="2270" spans="2:4" x14ac:dyDescent="0.25">
      <c r="B2270" s="5">
        <v>20.7714</v>
      </c>
      <c r="C2270" s="5"/>
      <c r="D2270" s="5">
        <v>20</v>
      </c>
    </row>
    <row r="2271" spans="2:4" x14ac:dyDescent="0.25">
      <c r="B2271" s="5">
        <v>20.7806</v>
      </c>
      <c r="C2271" s="5"/>
      <c r="D2271" s="5">
        <v>0</v>
      </c>
    </row>
    <row r="2272" spans="2:4" x14ac:dyDescent="0.25">
      <c r="B2272" s="5">
        <v>20.7897</v>
      </c>
      <c r="C2272" s="5"/>
      <c r="D2272" s="5">
        <v>30</v>
      </c>
    </row>
    <row r="2273" spans="2:4" x14ac:dyDescent="0.25">
      <c r="B2273" s="5">
        <v>20.7989</v>
      </c>
      <c r="C2273" s="5"/>
      <c r="D2273" s="5">
        <v>30</v>
      </c>
    </row>
    <row r="2274" spans="2:4" x14ac:dyDescent="0.25">
      <c r="B2274" s="5">
        <v>20.8081</v>
      </c>
      <c r="C2274" s="5"/>
      <c r="D2274" s="5">
        <v>40</v>
      </c>
    </row>
    <row r="2275" spans="2:4" x14ac:dyDescent="0.25">
      <c r="B2275" s="5">
        <v>20.8172</v>
      </c>
      <c r="C2275" s="5"/>
      <c r="D2275" s="5">
        <v>30</v>
      </c>
    </row>
    <row r="2276" spans="2:4" x14ac:dyDescent="0.25">
      <c r="B2276" s="5">
        <v>20.8264</v>
      </c>
      <c r="C2276" s="5"/>
      <c r="D2276" s="5">
        <v>20</v>
      </c>
    </row>
    <row r="2277" spans="2:4" x14ac:dyDescent="0.25">
      <c r="B2277" s="5">
        <v>20.835599999999999</v>
      </c>
      <c r="C2277" s="5"/>
      <c r="D2277" s="5">
        <v>10</v>
      </c>
    </row>
    <row r="2278" spans="2:4" x14ac:dyDescent="0.25">
      <c r="B2278" s="5">
        <v>20.844799999999999</v>
      </c>
      <c r="C2278" s="5"/>
      <c r="D2278" s="5">
        <v>20</v>
      </c>
    </row>
    <row r="2279" spans="2:4" x14ac:dyDescent="0.25">
      <c r="B2279" s="5">
        <v>20.853899999999999</v>
      </c>
      <c r="C2279" s="5"/>
      <c r="D2279" s="5">
        <v>30</v>
      </c>
    </row>
    <row r="2280" spans="2:4" x14ac:dyDescent="0.25">
      <c r="B2280" s="5">
        <v>20.863099999999999</v>
      </c>
      <c r="C2280" s="5"/>
      <c r="D2280" s="5">
        <v>20</v>
      </c>
    </row>
    <row r="2281" spans="2:4" x14ac:dyDescent="0.25">
      <c r="B2281" s="5">
        <v>20.872299999999999</v>
      </c>
      <c r="C2281" s="5"/>
      <c r="D2281" s="5">
        <v>20</v>
      </c>
    </row>
    <row r="2282" spans="2:4" x14ac:dyDescent="0.25">
      <c r="B2282" s="5">
        <v>20.881399999999999</v>
      </c>
      <c r="C2282" s="5"/>
      <c r="D2282" s="5">
        <v>20</v>
      </c>
    </row>
    <row r="2283" spans="2:4" x14ac:dyDescent="0.25">
      <c r="B2283" s="5">
        <v>20.890599999999999</v>
      </c>
      <c r="C2283" s="5"/>
      <c r="D2283" s="5">
        <v>10</v>
      </c>
    </row>
    <row r="2284" spans="2:4" x14ac:dyDescent="0.25">
      <c r="B2284" s="5">
        <v>20.899799999999999</v>
      </c>
      <c r="C2284" s="5"/>
      <c r="D2284" s="5">
        <v>20</v>
      </c>
    </row>
    <row r="2285" spans="2:4" x14ac:dyDescent="0.25">
      <c r="B2285" s="5">
        <v>20.908899999999999</v>
      </c>
      <c r="C2285" s="5"/>
      <c r="D2285" s="5">
        <v>10</v>
      </c>
    </row>
    <row r="2286" spans="2:4" x14ac:dyDescent="0.25">
      <c r="B2286" s="5">
        <v>20.918099999999999</v>
      </c>
      <c r="C2286" s="5"/>
      <c r="D2286" s="5">
        <v>10</v>
      </c>
    </row>
    <row r="2287" spans="2:4" x14ac:dyDescent="0.25">
      <c r="B2287" s="5">
        <v>20.927299999999999</v>
      </c>
      <c r="C2287" s="5"/>
      <c r="D2287" s="5">
        <v>0</v>
      </c>
    </row>
    <row r="2288" spans="2:4" x14ac:dyDescent="0.25">
      <c r="B2288" s="5">
        <v>20.936499999999999</v>
      </c>
      <c r="C2288" s="5"/>
      <c r="D2288" s="5">
        <v>30</v>
      </c>
    </row>
    <row r="2289" spans="2:4" x14ac:dyDescent="0.25">
      <c r="B2289" s="5">
        <v>20.945599999999999</v>
      </c>
      <c r="C2289" s="5"/>
      <c r="D2289" s="5">
        <v>30</v>
      </c>
    </row>
    <row r="2290" spans="2:4" x14ac:dyDescent="0.25">
      <c r="B2290" s="5">
        <v>20.954799999999999</v>
      </c>
      <c r="C2290" s="5"/>
      <c r="D2290" s="5">
        <v>10</v>
      </c>
    </row>
    <row r="2291" spans="2:4" x14ac:dyDescent="0.25">
      <c r="B2291" s="5">
        <v>20.963999999999999</v>
      </c>
      <c r="C2291" s="5"/>
      <c r="D2291" s="5">
        <v>20</v>
      </c>
    </row>
    <row r="2292" spans="2:4" x14ac:dyDescent="0.25">
      <c r="B2292" s="5">
        <v>20.973099999999999</v>
      </c>
      <c r="C2292" s="5"/>
      <c r="D2292" s="5">
        <v>50</v>
      </c>
    </row>
    <row r="2293" spans="2:4" x14ac:dyDescent="0.25">
      <c r="B2293" s="5">
        <v>20.982299999999999</v>
      </c>
      <c r="C2293" s="5"/>
      <c r="D2293" s="5">
        <v>30</v>
      </c>
    </row>
    <row r="2294" spans="2:4" x14ac:dyDescent="0.25">
      <c r="B2294" s="5">
        <v>20.991499999999998</v>
      </c>
      <c r="C2294" s="5"/>
      <c r="D2294" s="5">
        <v>30</v>
      </c>
    </row>
    <row r="2295" spans="2:4" x14ac:dyDescent="0.25">
      <c r="B2295" s="5">
        <v>21.000599999999999</v>
      </c>
      <c r="C2295" s="5"/>
      <c r="D2295" s="5">
        <v>10</v>
      </c>
    </row>
    <row r="2296" spans="2:4" x14ac:dyDescent="0.25">
      <c r="B2296" s="5">
        <v>21.009799999999998</v>
      </c>
      <c r="C2296" s="5"/>
      <c r="D2296" s="5">
        <v>40</v>
      </c>
    </row>
    <row r="2297" spans="2:4" x14ac:dyDescent="0.25">
      <c r="B2297" s="5">
        <v>21.018999999999998</v>
      </c>
      <c r="C2297" s="5"/>
      <c r="D2297" s="5">
        <v>60</v>
      </c>
    </row>
    <row r="2298" spans="2:4" x14ac:dyDescent="0.25">
      <c r="B2298" s="5">
        <v>21.028199999999998</v>
      </c>
      <c r="C2298" s="5"/>
      <c r="D2298" s="5">
        <v>0</v>
      </c>
    </row>
    <row r="2299" spans="2:4" x14ac:dyDescent="0.25">
      <c r="B2299" s="5">
        <v>21.037299999999998</v>
      </c>
      <c r="C2299" s="5"/>
      <c r="D2299" s="5">
        <v>10</v>
      </c>
    </row>
    <row r="2300" spans="2:4" x14ac:dyDescent="0.25">
      <c r="B2300" s="5">
        <v>21.046500000000002</v>
      </c>
      <c r="C2300" s="5"/>
      <c r="D2300" s="5">
        <v>50</v>
      </c>
    </row>
    <row r="2301" spans="2:4" x14ac:dyDescent="0.25">
      <c r="B2301" s="5">
        <v>21.055700000000002</v>
      </c>
      <c r="C2301" s="5"/>
      <c r="D2301" s="5">
        <v>20</v>
      </c>
    </row>
    <row r="2302" spans="2:4" x14ac:dyDescent="0.25">
      <c r="B2302" s="5">
        <v>21.064900000000002</v>
      </c>
      <c r="C2302" s="5"/>
      <c r="D2302" s="5">
        <v>0</v>
      </c>
    </row>
    <row r="2303" spans="2:4" x14ac:dyDescent="0.25">
      <c r="B2303" s="5">
        <v>21.074000000000002</v>
      </c>
      <c r="C2303" s="5"/>
      <c r="D2303" s="5">
        <v>20</v>
      </c>
    </row>
    <row r="2304" spans="2:4" x14ac:dyDescent="0.25">
      <c r="B2304" s="5">
        <v>21.083200000000001</v>
      </c>
      <c r="C2304" s="5"/>
      <c r="D2304" s="5">
        <v>20</v>
      </c>
    </row>
    <row r="2305" spans="2:4" x14ac:dyDescent="0.25">
      <c r="B2305" s="5">
        <v>21.092400000000001</v>
      </c>
      <c r="C2305" s="5"/>
      <c r="D2305" s="5">
        <v>20</v>
      </c>
    </row>
    <row r="2306" spans="2:4" x14ac:dyDescent="0.25">
      <c r="B2306" s="5">
        <v>21.101500000000001</v>
      </c>
      <c r="C2306" s="5"/>
      <c r="D2306" s="5">
        <v>30</v>
      </c>
    </row>
    <row r="2307" spans="2:4" x14ac:dyDescent="0.25">
      <c r="B2307" s="5">
        <v>21.110700000000001</v>
      </c>
      <c r="C2307" s="5"/>
      <c r="D2307" s="5">
        <v>0</v>
      </c>
    </row>
    <row r="2308" spans="2:4" x14ac:dyDescent="0.25">
      <c r="B2308" s="5">
        <v>21.119900000000001</v>
      </c>
      <c r="C2308" s="5"/>
      <c r="D2308" s="5">
        <v>70</v>
      </c>
    </row>
    <row r="2309" spans="2:4" x14ac:dyDescent="0.25">
      <c r="B2309" s="5">
        <v>21.129000000000001</v>
      </c>
      <c r="C2309" s="5"/>
      <c r="D2309" s="5">
        <v>60</v>
      </c>
    </row>
    <row r="2310" spans="2:4" x14ac:dyDescent="0.25">
      <c r="B2310" s="5">
        <v>21.138200000000001</v>
      </c>
      <c r="C2310" s="5"/>
      <c r="D2310" s="5">
        <v>0</v>
      </c>
    </row>
    <row r="2311" spans="2:4" x14ac:dyDescent="0.25">
      <c r="B2311" s="5">
        <v>21.147400000000001</v>
      </c>
      <c r="C2311" s="5"/>
      <c r="D2311" s="5">
        <v>0</v>
      </c>
    </row>
    <row r="2312" spans="2:4" x14ac:dyDescent="0.25">
      <c r="B2312" s="5">
        <v>21.156500000000001</v>
      </c>
      <c r="C2312" s="5"/>
      <c r="D2312" s="5">
        <v>10</v>
      </c>
    </row>
    <row r="2313" spans="2:4" x14ac:dyDescent="0.25">
      <c r="B2313" s="5">
        <v>21.165700000000001</v>
      </c>
      <c r="C2313" s="5"/>
      <c r="D2313" s="5">
        <v>10</v>
      </c>
    </row>
    <row r="2314" spans="2:4" x14ac:dyDescent="0.25">
      <c r="B2314" s="5">
        <v>21.174900000000001</v>
      </c>
      <c r="C2314" s="5"/>
      <c r="D2314" s="5">
        <v>40</v>
      </c>
    </row>
    <row r="2315" spans="2:4" x14ac:dyDescent="0.25">
      <c r="B2315" s="5">
        <v>21.184000000000001</v>
      </c>
      <c r="C2315" s="5"/>
      <c r="D2315" s="5">
        <v>40</v>
      </c>
    </row>
    <row r="2316" spans="2:4" x14ac:dyDescent="0.25">
      <c r="B2316" s="5">
        <v>21.193200000000001</v>
      </c>
      <c r="C2316" s="5"/>
      <c r="D2316" s="5">
        <v>10</v>
      </c>
    </row>
    <row r="2317" spans="2:4" x14ac:dyDescent="0.25">
      <c r="B2317" s="5">
        <v>21.202400000000001</v>
      </c>
      <c r="C2317" s="5"/>
      <c r="D2317" s="5">
        <v>20</v>
      </c>
    </row>
    <row r="2318" spans="2:4" x14ac:dyDescent="0.25">
      <c r="B2318" s="5">
        <v>21.211600000000001</v>
      </c>
      <c r="C2318" s="5"/>
      <c r="D2318" s="5">
        <v>30</v>
      </c>
    </row>
    <row r="2319" spans="2:4" x14ac:dyDescent="0.25">
      <c r="B2319" s="5">
        <v>21.220700000000001</v>
      </c>
      <c r="C2319" s="5"/>
      <c r="D2319" s="5">
        <v>10</v>
      </c>
    </row>
    <row r="2320" spans="2:4" x14ac:dyDescent="0.25">
      <c r="B2320" s="5">
        <v>21.229900000000001</v>
      </c>
      <c r="C2320" s="5"/>
      <c r="D2320" s="5">
        <v>30</v>
      </c>
    </row>
    <row r="2321" spans="2:4" x14ac:dyDescent="0.25">
      <c r="B2321" s="5">
        <v>21.239100000000001</v>
      </c>
      <c r="C2321" s="5"/>
      <c r="D2321" s="5">
        <v>40</v>
      </c>
    </row>
    <row r="2322" spans="2:4" x14ac:dyDescent="0.25">
      <c r="B2322" s="5">
        <v>21.248200000000001</v>
      </c>
      <c r="C2322" s="5"/>
      <c r="D2322" s="5">
        <v>20</v>
      </c>
    </row>
    <row r="2323" spans="2:4" x14ac:dyDescent="0.25">
      <c r="B2323" s="5">
        <v>21.257400000000001</v>
      </c>
      <c r="C2323" s="5"/>
      <c r="D2323" s="5">
        <v>0</v>
      </c>
    </row>
    <row r="2324" spans="2:4" x14ac:dyDescent="0.25">
      <c r="B2324" s="5">
        <v>21.2666</v>
      </c>
      <c r="C2324" s="5"/>
      <c r="D2324" s="5">
        <v>10</v>
      </c>
    </row>
    <row r="2325" spans="2:4" x14ac:dyDescent="0.25">
      <c r="B2325" s="5">
        <v>21.2758</v>
      </c>
      <c r="C2325" s="5"/>
      <c r="D2325" s="5">
        <v>0</v>
      </c>
    </row>
    <row r="2326" spans="2:4" x14ac:dyDescent="0.25">
      <c r="B2326" s="5">
        <v>21.2849</v>
      </c>
      <c r="C2326" s="5"/>
      <c r="D2326" s="5">
        <v>20</v>
      </c>
    </row>
    <row r="2327" spans="2:4" x14ac:dyDescent="0.25">
      <c r="B2327" s="5">
        <v>21.2941</v>
      </c>
      <c r="C2327" s="5"/>
      <c r="D2327" s="5">
        <v>0</v>
      </c>
    </row>
    <row r="2328" spans="2:4" x14ac:dyDescent="0.25">
      <c r="B2328" s="5">
        <v>21.3033</v>
      </c>
      <c r="C2328" s="5"/>
      <c r="D2328" s="5">
        <v>40</v>
      </c>
    </row>
    <row r="2329" spans="2:4" x14ac:dyDescent="0.25">
      <c r="B2329" s="5">
        <v>21.3124</v>
      </c>
      <c r="C2329" s="5"/>
      <c r="D2329" s="5">
        <v>0</v>
      </c>
    </row>
    <row r="2330" spans="2:4" x14ac:dyDescent="0.25">
      <c r="B2330" s="5">
        <v>21.3216</v>
      </c>
      <c r="C2330" s="5"/>
      <c r="D2330" s="5">
        <v>20</v>
      </c>
    </row>
    <row r="2331" spans="2:4" x14ac:dyDescent="0.25">
      <c r="B2331" s="5">
        <v>21.3308</v>
      </c>
      <c r="C2331" s="5"/>
      <c r="D2331" s="5">
        <v>10</v>
      </c>
    </row>
    <row r="2332" spans="2:4" x14ac:dyDescent="0.25">
      <c r="B2332" s="5">
        <v>21.34</v>
      </c>
      <c r="C2332" s="5"/>
      <c r="D2332" s="5">
        <v>30</v>
      </c>
    </row>
    <row r="2333" spans="2:4" x14ac:dyDescent="0.25">
      <c r="B2333" s="5">
        <v>21.3491</v>
      </c>
      <c r="C2333" s="5"/>
      <c r="D2333" s="5">
        <v>0</v>
      </c>
    </row>
    <row r="2334" spans="2:4" x14ac:dyDescent="0.25">
      <c r="B2334" s="5">
        <v>21.3583</v>
      </c>
      <c r="C2334" s="5"/>
      <c r="D2334" s="5">
        <v>10</v>
      </c>
    </row>
    <row r="2335" spans="2:4" x14ac:dyDescent="0.25">
      <c r="B2335" s="5">
        <v>21.3675</v>
      </c>
      <c r="C2335" s="5"/>
      <c r="D2335" s="5">
        <v>10</v>
      </c>
    </row>
    <row r="2336" spans="2:4" x14ac:dyDescent="0.25">
      <c r="B2336" s="5">
        <v>21.3767</v>
      </c>
      <c r="C2336" s="5"/>
      <c r="D2336" s="5">
        <v>10</v>
      </c>
    </row>
    <row r="2337" spans="2:4" x14ac:dyDescent="0.25">
      <c r="B2337" s="5">
        <v>21.3858</v>
      </c>
      <c r="C2337" s="5"/>
      <c r="D2337" s="5">
        <v>10</v>
      </c>
    </row>
    <row r="2338" spans="2:4" x14ac:dyDescent="0.25">
      <c r="B2338" s="5">
        <v>21.395</v>
      </c>
      <c r="C2338" s="5"/>
      <c r="D2338" s="5">
        <v>20</v>
      </c>
    </row>
    <row r="2339" spans="2:4" x14ac:dyDescent="0.25">
      <c r="B2339" s="5">
        <v>21.404199999999999</v>
      </c>
      <c r="C2339" s="5"/>
      <c r="D2339" s="5">
        <v>70</v>
      </c>
    </row>
    <row r="2340" spans="2:4" x14ac:dyDescent="0.25">
      <c r="B2340" s="5">
        <v>21.4133</v>
      </c>
      <c r="C2340" s="5"/>
      <c r="D2340" s="5">
        <v>0</v>
      </c>
    </row>
    <row r="2341" spans="2:4" x14ac:dyDescent="0.25">
      <c r="B2341" s="5">
        <v>21.422499999999999</v>
      </c>
      <c r="C2341" s="5"/>
      <c r="D2341" s="5">
        <v>10</v>
      </c>
    </row>
    <row r="2342" spans="2:4" x14ac:dyDescent="0.25">
      <c r="B2342" s="5">
        <v>21.431699999999999</v>
      </c>
      <c r="C2342" s="5"/>
      <c r="D2342" s="5">
        <v>30</v>
      </c>
    </row>
    <row r="2343" spans="2:4" x14ac:dyDescent="0.25">
      <c r="B2343" s="5">
        <v>21.440799999999999</v>
      </c>
      <c r="C2343" s="5"/>
      <c r="D2343" s="5">
        <v>10</v>
      </c>
    </row>
    <row r="2344" spans="2:4" x14ac:dyDescent="0.25">
      <c r="B2344" s="5">
        <v>21.45</v>
      </c>
      <c r="C2344" s="5"/>
      <c r="D2344" s="5">
        <v>10</v>
      </c>
    </row>
    <row r="2345" spans="2:4" x14ac:dyDescent="0.25">
      <c r="B2345" s="5">
        <v>21.459199999999999</v>
      </c>
      <c r="C2345" s="5"/>
      <c r="D2345" s="5">
        <v>0</v>
      </c>
    </row>
    <row r="2346" spans="2:4" x14ac:dyDescent="0.25">
      <c r="B2346" s="5">
        <v>21.468399999999999</v>
      </c>
      <c r="C2346" s="5"/>
      <c r="D2346" s="5">
        <v>20</v>
      </c>
    </row>
    <row r="2347" spans="2:4" x14ac:dyDescent="0.25">
      <c r="B2347" s="5">
        <v>21.477499999999999</v>
      </c>
      <c r="C2347" s="5"/>
      <c r="D2347" s="5">
        <v>10</v>
      </c>
    </row>
    <row r="2348" spans="2:4" x14ac:dyDescent="0.25">
      <c r="B2348" s="5">
        <v>21.486699999999999</v>
      </c>
      <c r="C2348" s="5"/>
      <c r="D2348" s="5">
        <v>10</v>
      </c>
    </row>
    <row r="2349" spans="2:4" x14ac:dyDescent="0.25">
      <c r="B2349" s="5">
        <v>21.495899999999999</v>
      </c>
      <c r="C2349" s="5"/>
      <c r="D2349" s="5">
        <v>10</v>
      </c>
    </row>
    <row r="2350" spans="2:4" x14ac:dyDescent="0.25">
      <c r="B2350" s="5">
        <v>21.504999999999999</v>
      </c>
      <c r="C2350" s="5"/>
      <c r="D2350" s="5">
        <v>40</v>
      </c>
    </row>
    <row r="2351" spans="2:4" x14ac:dyDescent="0.25">
      <c r="B2351" s="5">
        <v>21.514199999999999</v>
      </c>
      <c r="C2351" s="5"/>
      <c r="D2351" s="5">
        <v>10</v>
      </c>
    </row>
    <row r="2352" spans="2:4" x14ac:dyDescent="0.25">
      <c r="B2352" s="5">
        <v>21.523399999999999</v>
      </c>
      <c r="C2352" s="5"/>
      <c r="D2352" s="5">
        <v>10</v>
      </c>
    </row>
    <row r="2353" spans="2:4" x14ac:dyDescent="0.25">
      <c r="B2353" s="5">
        <v>21.532599999999999</v>
      </c>
      <c r="C2353" s="5"/>
      <c r="D2353" s="5">
        <v>30</v>
      </c>
    </row>
    <row r="2354" spans="2:4" x14ac:dyDescent="0.25">
      <c r="B2354" s="5">
        <v>21.541699999999999</v>
      </c>
      <c r="C2354" s="5"/>
      <c r="D2354" s="5">
        <v>50</v>
      </c>
    </row>
    <row r="2355" spans="2:4" x14ac:dyDescent="0.25">
      <c r="B2355" s="5">
        <v>21.550899999999999</v>
      </c>
      <c r="C2355" s="5"/>
      <c r="D2355" s="5">
        <v>30</v>
      </c>
    </row>
    <row r="2356" spans="2:4" x14ac:dyDescent="0.25">
      <c r="B2356" s="5">
        <v>21.560099999999998</v>
      </c>
      <c r="C2356" s="5"/>
      <c r="D2356" s="5">
        <v>30</v>
      </c>
    </row>
    <row r="2357" spans="2:4" x14ac:dyDescent="0.25">
      <c r="B2357" s="5">
        <v>21.569199999999999</v>
      </c>
      <c r="C2357" s="5"/>
      <c r="D2357" s="5">
        <v>20</v>
      </c>
    </row>
    <row r="2358" spans="2:4" x14ac:dyDescent="0.25">
      <c r="B2358" s="5">
        <v>21.578399999999998</v>
      </c>
      <c r="C2358" s="5"/>
      <c r="D2358" s="5">
        <v>20</v>
      </c>
    </row>
    <row r="2359" spans="2:4" x14ac:dyDescent="0.25">
      <c r="B2359" s="5">
        <v>21.587599999999998</v>
      </c>
      <c r="C2359" s="5"/>
      <c r="D2359" s="5">
        <v>30</v>
      </c>
    </row>
    <row r="2360" spans="2:4" x14ac:dyDescent="0.25">
      <c r="B2360" s="5">
        <v>21.596699999999998</v>
      </c>
      <c r="C2360" s="5"/>
      <c r="D2360" s="5">
        <v>0</v>
      </c>
    </row>
    <row r="2361" spans="2:4" x14ac:dyDescent="0.25">
      <c r="B2361" s="5">
        <v>21.605899999999998</v>
      </c>
      <c r="C2361" s="5"/>
      <c r="D2361" s="5">
        <v>20</v>
      </c>
    </row>
    <row r="2362" spans="2:4" x14ac:dyDescent="0.25">
      <c r="B2362" s="5">
        <v>21.615100000000002</v>
      </c>
      <c r="C2362" s="5"/>
      <c r="D2362" s="5">
        <v>40</v>
      </c>
    </row>
    <row r="2363" spans="2:4" x14ac:dyDescent="0.25">
      <c r="B2363" s="5">
        <v>21.624300000000002</v>
      </c>
      <c r="C2363" s="5"/>
      <c r="D2363" s="5">
        <v>0</v>
      </c>
    </row>
    <row r="2364" spans="2:4" x14ac:dyDescent="0.25">
      <c r="B2364" s="5">
        <v>21.633400000000002</v>
      </c>
      <c r="C2364" s="5"/>
      <c r="D2364" s="5">
        <v>10</v>
      </c>
    </row>
    <row r="2365" spans="2:4" x14ac:dyDescent="0.25">
      <c r="B2365" s="5">
        <v>21.642600000000002</v>
      </c>
      <c r="C2365" s="5"/>
      <c r="D2365" s="5">
        <v>60</v>
      </c>
    </row>
    <row r="2366" spans="2:4" x14ac:dyDescent="0.25">
      <c r="B2366" s="5">
        <v>21.651800000000001</v>
      </c>
      <c r="C2366" s="5"/>
      <c r="D2366" s="5">
        <v>10</v>
      </c>
    </row>
    <row r="2367" spans="2:4" x14ac:dyDescent="0.25">
      <c r="B2367" s="5">
        <v>21.660900000000002</v>
      </c>
      <c r="C2367" s="5"/>
      <c r="D2367" s="5">
        <v>20</v>
      </c>
    </row>
    <row r="2368" spans="2:4" x14ac:dyDescent="0.25">
      <c r="B2368" s="5">
        <v>21.670100000000001</v>
      </c>
      <c r="C2368" s="5"/>
      <c r="D2368" s="5">
        <v>40</v>
      </c>
    </row>
    <row r="2369" spans="2:4" x14ac:dyDescent="0.25">
      <c r="B2369" s="5">
        <v>21.679300000000001</v>
      </c>
      <c r="C2369" s="5"/>
      <c r="D2369" s="5">
        <v>10</v>
      </c>
    </row>
    <row r="2370" spans="2:4" x14ac:dyDescent="0.25">
      <c r="B2370" s="5">
        <v>21.688500000000001</v>
      </c>
      <c r="C2370" s="5"/>
      <c r="D2370" s="5">
        <v>0</v>
      </c>
    </row>
    <row r="2371" spans="2:4" x14ac:dyDescent="0.25">
      <c r="B2371" s="5">
        <v>21.697600000000001</v>
      </c>
      <c r="C2371" s="5"/>
      <c r="D2371" s="5">
        <v>10</v>
      </c>
    </row>
    <row r="2372" spans="2:4" x14ac:dyDescent="0.25">
      <c r="B2372" s="5">
        <v>21.706800000000001</v>
      </c>
      <c r="C2372" s="5"/>
      <c r="D2372" s="5">
        <v>0</v>
      </c>
    </row>
    <row r="2373" spans="2:4" x14ac:dyDescent="0.25">
      <c r="B2373" s="5">
        <v>21.715900000000001</v>
      </c>
      <c r="C2373" s="5"/>
      <c r="D2373" s="5">
        <v>10</v>
      </c>
    </row>
    <row r="2374" spans="2:4" x14ac:dyDescent="0.25">
      <c r="B2374" s="5">
        <v>21.725100000000001</v>
      </c>
      <c r="C2374" s="5"/>
      <c r="D2374" s="5">
        <v>20</v>
      </c>
    </row>
    <row r="2375" spans="2:4" x14ac:dyDescent="0.25">
      <c r="B2375" s="5">
        <v>21.734300000000001</v>
      </c>
      <c r="C2375" s="5"/>
      <c r="D2375" s="5">
        <v>10</v>
      </c>
    </row>
    <row r="2376" spans="2:4" x14ac:dyDescent="0.25">
      <c r="B2376" s="5">
        <v>21.743500000000001</v>
      </c>
      <c r="C2376" s="5"/>
      <c r="D2376" s="5">
        <v>30</v>
      </c>
    </row>
    <row r="2377" spans="2:4" x14ac:dyDescent="0.25">
      <c r="B2377" s="5">
        <v>21.752600000000001</v>
      </c>
      <c r="C2377" s="5"/>
      <c r="D2377" s="5">
        <v>50</v>
      </c>
    </row>
    <row r="2378" spans="2:4" x14ac:dyDescent="0.25">
      <c r="B2378" s="5">
        <v>21.761800000000001</v>
      </c>
      <c r="C2378" s="5"/>
      <c r="D2378" s="5">
        <v>30</v>
      </c>
    </row>
    <row r="2379" spans="2:4" x14ac:dyDescent="0.25">
      <c r="B2379" s="5">
        <v>21.771000000000001</v>
      </c>
      <c r="C2379" s="5"/>
      <c r="D2379" s="5">
        <v>40</v>
      </c>
    </row>
    <row r="2380" spans="2:4" x14ac:dyDescent="0.25">
      <c r="B2380" s="5">
        <v>21.780100000000001</v>
      </c>
      <c r="C2380" s="5"/>
      <c r="D2380" s="5">
        <v>30</v>
      </c>
    </row>
    <row r="2381" spans="2:4" x14ac:dyDescent="0.25">
      <c r="B2381" s="5">
        <v>21.789300000000001</v>
      </c>
      <c r="C2381" s="5"/>
      <c r="D2381" s="5">
        <v>70</v>
      </c>
    </row>
    <row r="2382" spans="2:4" x14ac:dyDescent="0.25">
      <c r="B2382" s="5">
        <v>21.798500000000001</v>
      </c>
      <c r="C2382" s="5"/>
      <c r="D2382" s="5">
        <v>30</v>
      </c>
    </row>
    <row r="2383" spans="2:4" x14ac:dyDescent="0.25">
      <c r="B2383" s="5">
        <v>21.807700000000001</v>
      </c>
      <c r="C2383" s="5"/>
      <c r="D2383" s="5">
        <v>30</v>
      </c>
    </row>
    <row r="2384" spans="2:4" x14ac:dyDescent="0.25">
      <c r="B2384" s="5">
        <v>21.816800000000001</v>
      </c>
      <c r="C2384" s="5"/>
      <c r="D2384" s="5">
        <v>30</v>
      </c>
    </row>
    <row r="2385" spans="2:4" x14ac:dyDescent="0.25">
      <c r="B2385" s="5">
        <v>21.826000000000001</v>
      </c>
      <c r="C2385" s="5"/>
      <c r="D2385" s="5">
        <v>0</v>
      </c>
    </row>
    <row r="2386" spans="2:4" x14ac:dyDescent="0.25">
      <c r="B2386" s="5">
        <v>21.8352</v>
      </c>
      <c r="C2386" s="5"/>
      <c r="D2386" s="5">
        <v>20</v>
      </c>
    </row>
    <row r="2387" spans="2:4" x14ac:dyDescent="0.25">
      <c r="B2387" s="5">
        <v>21.8443</v>
      </c>
      <c r="C2387" s="5"/>
      <c r="D2387" s="5">
        <v>20</v>
      </c>
    </row>
    <row r="2388" spans="2:4" x14ac:dyDescent="0.25">
      <c r="B2388" s="5">
        <v>21.8535</v>
      </c>
      <c r="C2388" s="5"/>
      <c r="D2388" s="5">
        <v>10</v>
      </c>
    </row>
    <row r="2389" spans="2:4" x14ac:dyDescent="0.25">
      <c r="B2389" s="5">
        <v>21.8627</v>
      </c>
      <c r="C2389" s="5"/>
      <c r="D2389" s="5">
        <v>0</v>
      </c>
    </row>
    <row r="2390" spans="2:4" x14ac:dyDescent="0.25">
      <c r="B2390" s="5">
        <v>21.8718</v>
      </c>
      <c r="C2390" s="5"/>
      <c r="D2390" s="5">
        <v>20</v>
      </c>
    </row>
    <row r="2391" spans="2:4" x14ac:dyDescent="0.25">
      <c r="B2391" s="5">
        <v>21.881</v>
      </c>
      <c r="C2391" s="5"/>
      <c r="D2391" s="5">
        <v>10</v>
      </c>
    </row>
    <row r="2392" spans="2:4" x14ac:dyDescent="0.25">
      <c r="B2392" s="5">
        <v>21.8902</v>
      </c>
      <c r="C2392" s="5"/>
      <c r="D2392" s="5">
        <v>10</v>
      </c>
    </row>
    <row r="2393" spans="2:4" x14ac:dyDescent="0.25">
      <c r="B2393" s="5">
        <v>21.8994</v>
      </c>
      <c r="C2393" s="5"/>
      <c r="D2393" s="5">
        <v>30</v>
      </c>
    </row>
    <row r="2394" spans="2:4" x14ac:dyDescent="0.25">
      <c r="B2394" s="5">
        <v>21.9085</v>
      </c>
      <c r="C2394" s="5"/>
      <c r="D2394" s="5">
        <v>70</v>
      </c>
    </row>
    <row r="2395" spans="2:4" x14ac:dyDescent="0.25">
      <c r="B2395" s="5">
        <v>21.9177</v>
      </c>
      <c r="C2395" s="5"/>
      <c r="D2395" s="5">
        <v>0</v>
      </c>
    </row>
    <row r="2396" spans="2:4" x14ac:dyDescent="0.25">
      <c r="B2396" s="5">
        <v>21.9269</v>
      </c>
      <c r="C2396" s="5"/>
      <c r="D2396" s="5">
        <v>30</v>
      </c>
    </row>
    <row r="2397" spans="2:4" x14ac:dyDescent="0.25">
      <c r="B2397" s="5">
        <v>21.9361</v>
      </c>
      <c r="C2397" s="5"/>
      <c r="D2397" s="5">
        <v>30</v>
      </c>
    </row>
    <row r="2398" spans="2:4" x14ac:dyDescent="0.25">
      <c r="B2398" s="5">
        <v>21.9452</v>
      </c>
      <c r="C2398" s="5"/>
      <c r="D2398" s="5">
        <v>20</v>
      </c>
    </row>
    <row r="2399" spans="2:4" x14ac:dyDescent="0.25">
      <c r="B2399" s="5">
        <v>21.9544</v>
      </c>
      <c r="C2399" s="5"/>
      <c r="D2399" s="5">
        <v>30</v>
      </c>
    </row>
    <row r="2400" spans="2:4" x14ac:dyDescent="0.25">
      <c r="B2400" s="5">
        <v>21.9636</v>
      </c>
      <c r="C2400" s="5"/>
      <c r="D2400" s="5">
        <v>50</v>
      </c>
    </row>
    <row r="2401" spans="2:4" x14ac:dyDescent="0.25">
      <c r="B2401" s="5">
        <v>21.9727</v>
      </c>
      <c r="C2401" s="5"/>
      <c r="D2401" s="5">
        <v>10</v>
      </c>
    </row>
    <row r="2402" spans="2:4" x14ac:dyDescent="0.25">
      <c r="B2402" s="5">
        <v>21.9819</v>
      </c>
      <c r="C2402" s="5"/>
      <c r="D2402" s="5">
        <v>10</v>
      </c>
    </row>
    <row r="2403" spans="2:4" x14ac:dyDescent="0.25">
      <c r="B2403" s="5">
        <v>21.991099999999999</v>
      </c>
      <c r="C2403" s="5"/>
      <c r="D2403" s="5">
        <v>20</v>
      </c>
    </row>
    <row r="2404" spans="2:4" x14ac:dyDescent="0.25">
      <c r="B2404" s="5">
        <v>22.000299999999999</v>
      </c>
      <c r="C2404" s="5"/>
      <c r="D2404" s="5">
        <v>0</v>
      </c>
    </row>
    <row r="2405" spans="2:4" x14ac:dyDescent="0.25">
      <c r="B2405" s="5">
        <v>22.009399999999999</v>
      </c>
      <c r="C2405" s="5"/>
      <c r="D2405" s="5">
        <v>50</v>
      </c>
    </row>
    <row r="2406" spans="2:4" x14ac:dyDescent="0.25">
      <c r="B2406" s="5">
        <v>22.018599999999999</v>
      </c>
      <c r="C2406" s="5"/>
      <c r="D2406" s="5">
        <v>30</v>
      </c>
    </row>
    <row r="2407" spans="2:4" x14ac:dyDescent="0.25">
      <c r="B2407" s="5">
        <v>22.027799999999999</v>
      </c>
      <c r="C2407" s="5"/>
      <c r="D2407" s="5">
        <v>30</v>
      </c>
    </row>
    <row r="2408" spans="2:4" x14ac:dyDescent="0.25">
      <c r="B2408" s="5">
        <v>22.036899999999999</v>
      </c>
      <c r="C2408" s="5"/>
      <c r="D2408" s="5">
        <v>10</v>
      </c>
    </row>
    <row r="2409" spans="2:4" x14ac:dyDescent="0.25">
      <c r="B2409" s="5">
        <v>22.046099999999999</v>
      </c>
      <c r="C2409" s="5"/>
      <c r="D2409" s="5">
        <v>30</v>
      </c>
    </row>
    <row r="2410" spans="2:4" x14ac:dyDescent="0.25">
      <c r="B2410" s="5">
        <v>22.055299999999999</v>
      </c>
      <c r="C2410" s="5"/>
      <c r="D2410" s="5">
        <v>20</v>
      </c>
    </row>
    <row r="2411" spans="2:4" x14ac:dyDescent="0.25">
      <c r="B2411" s="5">
        <v>22.064399999999999</v>
      </c>
      <c r="C2411" s="5"/>
      <c r="D2411" s="5">
        <v>10</v>
      </c>
    </row>
    <row r="2412" spans="2:4" x14ac:dyDescent="0.25">
      <c r="B2412" s="5">
        <v>22.073599999999999</v>
      </c>
      <c r="C2412" s="5"/>
      <c r="D2412" s="5">
        <v>10</v>
      </c>
    </row>
    <row r="2413" spans="2:4" x14ac:dyDescent="0.25">
      <c r="B2413" s="5">
        <v>22.082799999999999</v>
      </c>
      <c r="C2413" s="5"/>
      <c r="D2413" s="5">
        <v>0</v>
      </c>
    </row>
    <row r="2414" spans="2:4" x14ac:dyDescent="0.25">
      <c r="B2414" s="5">
        <v>22.091999999999999</v>
      </c>
      <c r="C2414" s="5"/>
      <c r="D2414" s="5">
        <v>10</v>
      </c>
    </row>
    <row r="2415" spans="2:4" x14ac:dyDescent="0.25">
      <c r="B2415" s="5">
        <v>22.101099999999999</v>
      </c>
      <c r="C2415" s="5"/>
      <c r="D2415" s="5">
        <v>20</v>
      </c>
    </row>
    <row r="2416" spans="2:4" x14ac:dyDescent="0.25">
      <c r="B2416" s="5">
        <v>22.110299999999999</v>
      </c>
      <c r="C2416" s="5"/>
      <c r="D2416" s="5">
        <v>0</v>
      </c>
    </row>
    <row r="2417" spans="2:4" x14ac:dyDescent="0.25">
      <c r="B2417" s="5">
        <v>22.119499999999999</v>
      </c>
      <c r="C2417" s="5"/>
      <c r="D2417" s="5">
        <v>60</v>
      </c>
    </row>
    <row r="2418" spans="2:4" x14ac:dyDescent="0.25">
      <c r="B2418" s="5">
        <v>22.128599999999999</v>
      </c>
      <c r="C2418" s="5"/>
      <c r="D2418" s="5">
        <v>30</v>
      </c>
    </row>
    <row r="2419" spans="2:4" x14ac:dyDescent="0.25">
      <c r="B2419" s="5">
        <v>22.137799999999999</v>
      </c>
      <c r="C2419" s="5"/>
      <c r="D2419" s="5">
        <v>40</v>
      </c>
    </row>
    <row r="2420" spans="2:4" x14ac:dyDescent="0.25">
      <c r="B2420" s="5">
        <v>22.146999999999998</v>
      </c>
      <c r="C2420" s="5"/>
      <c r="D2420" s="5">
        <v>50</v>
      </c>
    </row>
    <row r="2421" spans="2:4" x14ac:dyDescent="0.25">
      <c r="B2421" s="5">
        <v>22.156099999999999</v>
      </c>
      <c r="C2421" s="5"/>
      <c r="D2421" s="5">
        <v>10</v>
      </c>
    </row>
    <row r="2422" spans="2:4" x14ac:dyDescent="0.25">
      <c r="B2422" s="5">
        <v>22.165299999999998</v>
      </c>
      <c r="C2422" s="5"/>
      <c r="D2422" s="5">
        <v>10</v>
      </c>
    </row>
    <row r="2423" spans="2:4" x14ac:dyDescent="0.25">
      <c r="B2423" s="5">
        <v>22.174499999999998</v>
      </c>
      <c r="C2423" s="5"/>
      <c r="D2423" s="5">
        <v>50</v>
      </c>
    </row>
    <row r="2424" spans="2:4" x14ac:dyDescent="0.25">
      <c r="B2424" s="5">
        <v>22.183700000000002</v>
      </c>
      <c r="C2424" s="5"/>
      <c r="D2424" s="5">
        <v>10</v>
      </c>
    </row>
    <row r="2425" spans="2:4" x14ac:dyDescent="0.25">
      <c r="B2425" s="5">
        <v>22.192799999999998</v>
      </c>
      <c r="C2425" s="5"/>
      <c r="D2425" s="5">
        <v>40</v>
      </c>
    </row>
    <row r="2426" spans="2:4" x14ac:dyDescent="0.25">
      <c r="B2426" s="5">
        <v>22.202000000000002</v>
      </c>
      <c r="C2426" s="5"/>
      <c r="D2426" s="5">
        <v>20</v>
      </c>
    </row>
    <row r="2427" spans="2:4" x14ac:dyDescent="0.25">
      <c r="B2427" s="5">
        <v>22.211200000000002</v>
      </c>
      <c r="C2427" s="5"/>
      <c r="D2427" s="5">
        <v>20</v>
      </c>
    </row>
    <row r="2428" spans="2:4" x14ac:dyDescent="0.25">
      <c r="B2428" s="5">
        <v>22.220300000000002</v>
      </c>
      <c r="C2428" s="5"/>
      <c r="D2428" s="5">
        <v>30</v>
      </c>
    </row>
    <row r="2429" spans="2:4" x14ac:dyDescent="0.25">
      <c r="B2429" s="5">
        <v>22.229500000000002</v>
      </c>
      <c r="C2429" s="5"/>
      <c r="D2429" s="5">
        <v>60</v>
      </c>
    </row>
    <row r="2430" spans="2:4" x14ac:dyDescent="0.25">
      <c r="B2430" s="5">
        <v>22.238700000000001</v>
      </c>
      <c r="C2430" s="5"/>
      <c r="D2430" s="5">
        <v>10</v>
      </c>
    </row>
    <row r="2431" spans="2:4" x14ac:dyDescent="0.25">
      <c r="B2431" s="5">
        <v>22.247900000000001</v>
      </c>
      <c r="C2431" s="5"/>
      <c r="D2431" s="5">
        <v>0</v>
      </c>
    </row>
    <row r="2432" spans="2:4" x14ac:dyDescent="0.25">
      <c r="B2432" s="5">
        <v>22.257000000000001</v>
      </c>
      <c r="C2432" s="5"/>
      <c r="D2432" s="5">
        <v>50</v>
      </c>
    </row>
    <row r="2433" spans="2:4" x14ac:dyDescent="0.25">
      <c r="B2433" s="5">
        <v>22.266200000000001</v>
      </c>
      <c r="C2433" s="5"/>
      <c r="D2433" s="5">
        <v>10</v>
      </c>
    </row>
    <row r="2434" spans="2:4" x14ac:dyDescent="0.25">
      <c r="B2434" s="5">
        <v>22.275400000000001</v>
      </c>
      <c r="C2434" s="5"/>
      <c r="D2434" s="5">
        <v>10</v>
      </c>
    </row>
    <row r="2435" spans="2:4" x14ac:dyDescent="0.25">
      <c r="B2435" s="5">
        <v>22.284500000000001</v>
      </c>
      <c r="C2435" s="5"/>
      <c r="D2435" s="5">
        <v>50</v>
      </c>
    </row>
    <row r="2436" spans="2:4" x14ac:dyDescent="0.25">
      <c r="B2436" s="5">
        <v>22.293700000000001</v>
      </c>
      <c r="C2436" s="5"/>
      <c r="D2436" s="5">
        <v>30</v>
      </c>
    </row>
    <row r="2437" spans="2:4" x14ac:dyDescent="0.25">
      <c r="B2437" s="5">
        <v>22.302900000000001</v>
      </c>
      <c r="C2437" s="5"/>
      <c r="D2437" s="5">
        <v>20</v>
      </c>
    </row>
    <row r="2438" spans="2:4" x14ac:dyDescent="0.25">
      <c r="B2438" s="5">
        <v>22.312000000000001</v>
      </c>
      <c r="C2438" s="5"/>
      <c r="D2438" s="5">
        <v>0</v>
      </c>
    </row>
    <row r="2439" spans="2:4" x14ac:dyDescent="0.25">
      <c r="B2439" s="5">
        <v>22.321200000000001</v>
      </c>
      <c r="C2439" s="5"/>
      <c r="D2439" s="5">
        <v>20</v>
      </c>
    </row>
    <row r="2440" spans="2:4" x14ac:dyDescent="0.25">
      <c r="B2440" s="5">
        <v>22.330400000000001</v>
      </c>
      <c r="C2440" s="5"/>
      <c r="D2440" s="5">
        <v>0</v>
      </c>
    </row>
    <row r="2441" spans="2:4" x14ac:dyDescent="0.25">
      <c r="B2441" s="5">
        <v>22.339500000000001</v>
      </c>
      <c r="C2441" s="5"/>
      <c r="D2441" s="5">
        <v>0</v>
      </c>
    </row>
    <row r="2442" spans="2:4" x14ac:dyDescent="0.25">
      <c r="B2442" s="5">
        <v>22.348700000000001</v>
      </c>
      <c r="C2442" s="5"/>
      <c r="D2442" s="5">
        <v>0</v>
      </c>
    </row>
    <row r="2443" spans="2:4" x14ac:dyDescent="0.25">
      <c r="B2443" s="5">
        <v>22.357900000000001</v>
      </c>
      <c r="C2443" s="5"/>
      <c r="D2443" s="5">
        <v>20</v>
      </c>
    </row>
    <row r="2444" spans="2:4" x14ac:dyDescent="0.25">
      <c r="B2444" s="5">
        <v>22.367000000000001</v>
      </c>
      <c r="C2444" s="5"/>
      <c r="D2444" s="5">
        <v>30</v>
      </c>
    </row>
    <row r="2445" spans="2:4" x14ac:dyDescent="0.25">
      <c r="B2445" s="5">
        <v>22.376200000000001</v>
      </c>
      <c r="C2445" s="5"/>
      <c r="D2445" s="5">
        <v>0</v>
      </c>
    </row>
    <row r="2446" spans="2:4" x14ac:dyDescent="0.25">
      <c r="B2446" s="5">
        <v>22.385400000000001</v>
      </c>
      <c r="C2446" s="5"/>
      <c r="D2446" s="5">
        <v>0</v>
      </c>
    </row>
    <row r="2447" spans="2:4" x14ac:dyDescent="0.25">
      <c r="B2447" s="5">
        <v>22.394600000000001</v>
      </c>
      <c r="C2447" s="5"/>
      <c r="D2447" s="5">
        <v>20</v>
      </c>
    </row>
    <row r="2448" spans="2:4" x14ac:dyDescent="0.25">
      <c r="B2448" s="5">
        <v>22.403700000000001</v>
      </c>
      <c r="C2448" s="5"/>
      <c r="D2448" s="5">
        <v>40</v>
      </c>
    </row>
    <row r="2449" spans="2:4" x14ac:dyDescent="0.25">
      <c r="B2449" s="5">
        <v>22.4129</v>
      </c>
      <c r="C2449" s="5"/>
      <c r="D2449" s="5">
        <v>40</v>
      </c>
    </row>
    <row r="2450" spans="2:4" x14ac:dyDescent="0.25">
      <c r="B2450" s="5">
        <v>22.4221</v>
      </c>
      <c r="C2450" s="5"/>
      <c r="D2450" s="5">
        <v>0</v>
      </c>
    </row>
    <row r="2451" spans="2:4" x14ac:dyDescent="0.25">
      <c r="B2451" s="5">
        <v>22.4312</v>
      </c>
      <c r="C2451" s="5"/>
      <c r="D2451" s="5">
        <v>0</v>
      </c>
    </row>
    <row r="2452" spans="2:4" x14ac:dyDescent="0.25">
      <c r="B2452" s="5">
        <v>22.4404</v>
      </c>
      <c r="C2452" s="5"/>
      <c r="D2452" s="5">
        <v>10</v>
      </c>
    </row>
    <row r="2453" spans="2:4" x14ac:dyDescent="0.25">
      <c r="B2453" s="5">
        <v>22.4496</v>
      </c>
      <c r="C2453" s="5"/>
      <c r="D2453" s="5">
        <v>10</v>
      </c>
    </row>
    <row r="2454" spans="2:4" x14ac:dyDescent="0.25">
      <c r="B2454" s="5">
        <v>22.4588</v>
      </c>
      <c r="C2454" s="5"/>
      <c r="D2454" s="5">
        <v>30</v>
      </c>
    </row>
    <row r="2455" spans="2:4" x14ac:dyDescent="0.25">
      <c r="B2455" s="5">
        <v>22.4679</v>
      </c>
      <c r="C2455" s="5"/>
      <c r="D2455" s="5">
        <v>30</v>
      </c>
    </row>
    <row r="2456" spans="2:4" x14ac:dyDescent="0.25">
      <c r="B2456" s="5">
        <v>22.4771</v>
      </c>
      <c r="C2456" s="5"/>
      <c r="D2456" s="5">
        <v>60</v>
      </c>
    </row>
    <row r="2457" spans="2:4" x14ac:dyDescent="0.25">
      <c r="B2457" s="5">
        <v>22.4863</v>
      </c>
      <c r="C2457" s="5"/>
      <c r="D2457" s="5">
        <v>20</v>
      </c>
    </row>
    <row r="2458" spans="2:4" x14ac:dyDescent="0.25">
      <c r="B2458" s="5">
        <v>22.4955</v>
      </c>
      <c r="C2458" s="5"/>
      <c r="D2458" s="5">
        <v>30</v>
      </c>
    </row>
    <row r="2459" spans="2:4" x14ac:dyDescent="0.25">
      <c r="B2459" s="5">
        <v>22.5046</v>
      </c>
      <c r="C2459" s="5"/>
      <c r="D2459" s="5">
        <v>60</v>
      </c>
    </row>
    <row r="2460" spans="2:4" x14ac:dyDescent="0.25">
      <c r="B2460" s="5">
        <v>22.5138</v>
      </c>
      <c r="C2460" s="5"/>
      <c r="D2460" s="5">
        <v>0</v>
      </c>
    </row>
    <row r="2461" spans="2:4" x14ac:dyDescent="0.25">
      <c r="B2461" s="5">
        <v>22.523</v>
      </c>
      <c r="C2461" s="5"/>
      <c r="D2461" s="5">
        <v>0</v>
      </c>
    </row>
    <row r="2462" spans="2:4" x14ac:dyDescent="0.25">
      <c r="B2462" s="5">
        <v>22.5321</v>
      </c>
      <c r="C2462" s="5"/>
      <c r="D2462" s="5">
        <v>10</v>
      </c>
    </row>
    <row r="2463" spans="2:4" x14ac:dyDescent="0.25">
      <c r="B2463" s="5">
        <v>22.5413</v>
      </c>
      <c r="C2463" s="5"/>
      <c r="D2463" s="5">
        <v>10</v>
      </c>
    </row>
    <row r="2464" spans="2:4" x14ac:dyDescent="0.25">
      <c r="B2464" s="5">
        <v>22.5505</v>
      </c>
      <c r="C2464" s="5"/>
      <c r="D2464" s="5">
        <v>20</v>
      </c>
    </row>
    <row r="2465" spans="2:4" x14ac:dyDescent="0.25">
      <c r="B2465" s="5">
        <v>22.5596</v>
      </c>
      <c r="C2465" s="5"/>
      <c r="D2465" s="5">
        <v>20</v>
      </c>
    </row>
    <row r="2466" spans="2:4" x14ac:dyDescent="0.25">
      <c r="B2466" s="5">
        <v>22.5688</v>
      </c>
      <c r="C2466" s="5"/>
      <c r="D2466" s="5">
        <v>20</v>
      </c>
    </row>
    <row r="2467" spans="2:4" x14ac:dyDescent="0.25">
      <c r="B2467" s="5">
        <v>22.577999999999999</v>
      </c>
      <c r="C2467" s="5"/>
      <c r="D2467" s="5">
        <v>20</v>
      </c>
    </row>
    <row r="2468" spans="2:4" x14ac:dyDescent="0.25">
      <c r="B2468" s="5">
        <v>22.587199999999999</v>
      </c>
      <c r="C2468" s="5"/>
      <c r="D2468" s="5">
        <v>30</v>
      </c>
    </row>
    <row r="2469" spans="2:4" x14ac:dyDescent="0.25">
      <c r="B2469" s="5">
        <v>22.596299999999999</v>
      </c>
      <c r="C2469" s="5"/>
      <c r="D2469" s="5">
        <v>90</v>
      </c>
    </row>
    <row r="2470" spans="2:4" x14ac:dyDescent="0.25">
      <c r="B2470" s="5">
        <v>22.605499999999999</v>
      </c>
      <c r="C2470" s="5"/>
      <c r="D2470" s="5">
        <v>10</v>
      </c>
    </row>
    <row r="2471" spans="2:4" x14ac:dyDescent="0.25">
      <c r="B2471" s="5">
        <v>22.614699999999999</v>
      </c>
      <c r="C2471" s="5"/>
      <c r="D2471" s="5">
        <v>10</v>
      </c>
    </row>
    <row r="2472" spans="2:4" x14ac:dyDescent="0.25">
      <c r="B2472" s="5">
        <v>22.623799999999999</v>
      </c>
      <c r="C2472" s="5"/>
      <c r="D2472" s="5">
        <v>10</v>
      </c>
    </row>
    <row r="2473" spans="2:4" x14ac:dyDescent="0.25">
      <c r="B2473" s="5">
        <v>22.632999999999999</v>
      </c>
      <c r="C2473" s="5"/>
      <c r="D2473" s="5">
        <v>10</v>
      </c>
    </row>
    <row r="2474" spans="2:4" x14ac:dyDescent="0.25">
      <c r="B2474" s="5">
        <v>22.642199999999999</v>
      </c>
      <c r="C2474" s="5"/>
      <c r="D2474" s="5">
        <v>0</v>
      </c>
    </row>
    <row r="2475" spans="2:4" x14ac:dyDescent="0.25">
      <c r="B2475" s="5">
        <v>22.651299999999999</v>
      </c>
      <c r="C2475" s="5"/>
      <c r="D2475" s="5">
        <v>0</v>
      </c>
    </row>
    <row r="2476" spans="2:4" x14ac:dyDescent="0.25">
      <c r="B2476" s="5">
        <v>22.660499999999999</v>
      </c>
      <c r="C2476" s="5"/>
      <c r="D2476" s="5">
        <v>30</v>
      </c>
    </row>
    <row r="2477" spans="2:4" x14ac:dyDescent="0.25">
      <c r="B2477" s="5">
        <v>22.669699999999999</v>
      </c>
      <c r="C2477" s="5"/>
      <c r="D2477" s="5">
        <v>20</v>
      </c>
    </row>
    <row r="2478" spans="2:4" x14ac:dyDescent="0.25">
      <c r="B2478" s="5">
        <v>22.678899999999999</v>
      </c>
      <c r="C2478" s="5"/>
      <c r="D2478" s="5">
        <v>20</v>
      </c>
    </row>
    <row r="2479" spans="2:4" x14ac:dyDescent="0.25">
      <c r="B2479" s="5">
        <v>22.687999999999999</v>
      </c>
      <c r="C2479" s="5"/>
      <c r="D2479" s="5">
        <v>20</v>
      </c>
    </row>
    <row r="2480" spans="2:4" x14ac:dyDescent="0.25">
      <c r="B2480" s="5">
        <v>22.697199999999999</v>
      </c>
      <c r="C2480" s="5"/>
      <c r="D2480" s="5">
        <v>10</v>
      </c>
    </row>
    <row r="2481" spans="2:4" x14ac:dyDescent="0.25">
      <c r="B2481" s="5">
        <v>22.706399999999999</v>
      </c>
      <c r="C2481" s="5"/>
      <c r="D2481" s="5">
        <v>20</v>
      </c>
    </row>
    <row r="2482" spans="2:4" x14ac:dyDescent="0.25">
      <c r="B2482" s="5">
        <v>22.715499999999999</v>
      </c>
      <c r="C2482" s="5"/>
      <c r="D2482" s="5">
        <v>20</v>
      </c>
    </row>
    <row r="2483" spans="2:4" x14ac:dyDescent="0.25">
      <c r="B2483" s="5">
        <v>22.724699999999999</v>
      </c>
      <c r="C2483" s="5"/>
      <c r="D2483" s="5">
        <v>20</v>
      </c>
    </row>
    <row r="2484" spans="2:4" x14ac:dyDescent="0.25">
      <c r="B2484" s="5">
        <v>22.733899999999998</v>
      </c>
      <c r="C2484" s="5"/>
      <c r="D2484" s="5">
        <v>30</v>
      </c>
    </row>
    <row r="2485" spans="2:4" x14ac:dyDescent="0.25">
      <c r="B2485" s="5">
        <v>22.743099999999998</v>
      </c>
      <c r="C2485" s="5"/>
      <c r="D2485" s="5">
        <v>0</v>
      </c>
    </row>
    <row r="2486" spans="2:4" x14ac:dyDescent="0.25">
      <c r="B2486" s="5">
        <v>22.752199999999998</v>
      </c>
      <c r="C2486" s="5"/>
      <c r="D2486" s="5">
        <v>10</v>
      </c>
    </row>
    <row r="2487" spans="2:4" x14ac:dyDescent="0.25">
      <c r="B2487" s="5">
        <v>22.761399999999998</v>
      </c>
      <c r="C2487" s="5"/>
      <c r="D2487" s="5">
        <v>30</v>
      </c>
    </row>
    <row r="2488" spans="2:4" x14ac:dyDescent="0.25">
      <c r="B2488" s="5">
        <v>22.770600000000002</v>
      </c>
      <c r="C2488" s="5"/>
      <c r="D2488" s="5">
        <v>10</v>
      </c>
    </row>
    <row r="2489" spans="2:4" x14ac:dyDescent="0.25">
      <c r="B2489" s="5">
        <v>22.779699999999998</v>
      </c>
      <c r="C2489" s="5"/>
      <c r="D2489" s="5">
        <v>30</v>
      </c>
    </row>
    <row r="2490" spans="2:4" x14ac:dyDescent="0.25">
      <c r="B2490" s="5">
        <v>22.788900000000002</v>
      </c>
      <c r="C2490" s="5"/>
      <c r="D2490" s="5">
        <v>10</v>
      </c>
    </row>
    <row r="2491" spans="2:4" x14ac:dyDescent="0.25">
      <c r="B2491" s="5">
        <v>22.798100000000002</v>
      </c>
      <c r="C2491" s="5"/>
      <c r="D2491" s="5">
        <v>30</v>
      </c>
    </row>
    <row r="2492" spans="2:4" x14ac:dyDescent="0.25">
      <c r="B2492" s="5">
        <v>22.807200000000002</v>
      </c>
      <c r="C2492" s="5"/>
      <c r="D2492" s="5">
        <v>60</v>
      </c>
    </row>
    <row r="2493" spans="2:4" x14ac:dyDescent="0.25">
      <c r="B2493" s="5">
        <v>22.816400000000002</v>
      </c>
      <c r="C2493" s="5"/>
      <c r="D2493" s="5">
        <v>40</v>
      </c>
    </row>
    <row r="2494" spans="2:4" x14ac:dyDescent="0.25">
      <c r="B2494" s="5">
        <v>22.825600000000001</v>
      </c>
      <c r="C2494" s="5"/>
      <c r="D2494" s="5">
        <v>10</v>
      </c>
    </row>
    <row r="2495" spans="2:4" x14ac:dyDescent="0.25">
      <c r="B2495" s="5">
        <v>22.834800000000001</v>
      </c>
      <c r="C2495" s="5"/>
      <c r="D2495" s="5">
        <v>20</v>
      </c>
    </row>
    <row r="2496" spans="2:4" x14ac:dyDescent="0.25">
      <c r="B2496" s="5">
        <v>22.843900000000001</v>
      </c>
      <c r="C2496" s="5"/>
      <c r="D2496" s="5">
        <v>10</v>
      </c>
    </row>
    <row r="2497" spans="2:4" x14ac:dyDescent="0.25">
      <c r="B2497" s="5">
        <v>22.853100000000001</v>
      </c>
      <c r="C2497" s="5"/>
      <c r="D2497" s="5">
        <v>0</v>
      </c>
    </row>
    <row r="2498" spans="2:4" x14ac:dyDescent="0.25">
      <c r="B2498" s="5">
        <v>22.862300000000001</v>
      </c>
      <c r="C2498" s="5"/>
      <c r="D2498" s="5">
        <v>40</v>
      </c>
    </row>
    <row r="2499" spans="2:4" x14ac:dyDescent="0.25">
      <c r="B2499" s="5">
        <v>22.871400000000001</v>
      </c>
      <c r="C2499" s="5"/>
      <c r="D2499" s="5">
        <v>20</v>
      </c>
    </row>
    <row r="2500" spans="2:4" x14ac:dyDescent="0.25">
      <c r="B2500" s="5">
        <v>22.880600000000001</v>
      </c>
      <c r="C2500" s="5"/>
      <c r="D2500" s="5">
        <v>30</v>
      </c>
    </row>
    <row r="2501" spans="2:4" x14ac:dyDescent="0.25">
      <c r="B2501" s="5">
        <v>22.889800000000001</v>
      </c>
      <c r="C2501" s="5"/>
      <c r="D2501" s="5">
        <v>40</v>
      </c>
    </row>
    <row r="2502" spans="2:4" x14ac:dyDescent="0.25">
      <c r="B2502" s="5">
        <v>22.898900000000001</v>
      </c>
      <c r="C2502" s="5"/>
      <c r="D2502" s="5">
        <v>20</v>
      </c>
    </row>
    <row r="2503" spans="2:4" x14ac:dyDescent="0.25">
      <c r="B2503" s="5">
        <v>22.908100000000001</v>
      </c>
      <c r="C2503" s="5"/>
      <c r="D2503" s="5">
        <v>10</v>
      </c>
    </row>
    <row r="2504" spans="2:4" x14ac:dyDescent="0.25">
      <c r="B2504" s="5">
        <v>22.917300000000001</v>
      </c>
      <c r="C2504" s="5"/>
      <c r="D2504" s="5">
        <v>20</v>
      </c>
    </row>
    <row r="2505" spans="2:4" x14ac:dyDescent="0.25">
      <c r="B2505" s="5">
        <v>22.926500000000001</v>
      </c>
      <c r="C2505" s="5"/>
      <c r="D2505" s="5">
        <v>20</v>
      </c>
    </row>
    <row r="2506" spans="2:4" x14ac:dyDescent="0.25">
      <c r="B2506" s="5">
        <v>22.935600000000001</v>
      </c>
      <c r="C2506" s="5"/>
      <c r="D2506" s="5">
        <v>20</v>
      </c>
    </row>
    <row r="2507" spans="2:4" x14ac:dyDescent="0.25">
      <c r="B2507" s="5">
        <v>22.944800000000001</v>
      </c>
      <c r="C2507" s="5"/>
      <c r="D2507" s="5">
        <v>50</v>
      </c>
    </row>
    <row r="2508" spans="2:4" x14ac:dyDescent="0.25">
      <c r="B2508" s="5">
        <v>22.954000000000001</v>
      </c>
      <c r="C2508" s="5"/>
      <c r="D2508" s="5">
        <v>0</v>
      </c>
    </row>
    <row r="2509" spans="2:4" x14ac:dyDescent="0.25">
      <c r="B2509" s="5">
        <v>22.963100000000001</v>
      </c>
      <c r="C2509" s="5"/>
      <c r="D2509" s="5">
        <v>10</v>
      </c>
    </row>
    <row r="2510" spans="2:4" x14ac:dyDescent="0.25">
      <c r="B2510" s="5">
        <v>22.972300000000001</v>
      </c>
      <c r="C2510" s="5"/>
      <c r="D2510" s="5">
        <v>0</v>
      </c>
    </row>
    <row r="2511" spans="2:4" x14ac:dyDescent="0.25">
      <c r="B2511" s="5">
        <v>22.9815</v>
      </c>
      <c r="C2511" s="5"/>
      <c r="D2511" s="5">
        <v>10</v>
      </c>
    </row>
    <row r="2512" spans="2:4" x14ac:dyDescent="0.25">
      <c r="B2512" s="5">
        <v>22.990600000000001</v>
      </c>
      <c r="C2512" s="5"/>
      <c r="D2512" s="5">
        <v>10</v>
      </c>
    </row>
    <row r="2513" spans="2:4" x14ac:dyDescent="0.25">
      <c r="B2513" s="5">
        <v>22.9998</v>
      </c>
      <c r="C2513" s="5"/>
      <c r="D2513" s="5">
        <v>0</v>
      </c>
    </row>
    <row r="2514" spans="2:4" x14ac:dyDescent="0.25">
      <c r="B2514" s="5">
        <v>23.009</v>
      </c>
      <c r="C2514" s="5"/>
      <c r="D2514" s="5">
        <v>20</v>
      </c>
    </row>
    <row r="2515" spans="2:4" x14ac:dyDescent="0.25">
      <c r="B2515" s="5">
        <v>23.0182</v>
      </c>
      <c r="C2515" s="5"/>
      <c r="D2515" s="5">
        <v>20</v>
      </c>
    </row>
    <row r="2516" spans="2:4" x14ac:dyDescent="0.25">
      <c r="B2516" s="5">
        <v>23.0273</v>
      </c>
      <c r="C2516" s="5"/>
      <c r="D2516" s="5">
        <v>0</v>
      </c>
    </row>
    <row r="2517" spans="2:4" x14ac:dyDescent="0.25">
      <c r="B2517" s="5">
        <v>23.0365</v>
      </c>
      <c r="C2517" s="5"/>
      <c r="D2517" s="5">
        <v>20</v>
      </c>
    </row>
    <row r="2518" spans="2:4" x14ac:dyDescent="0.25">
      <c r="B2518" s="5">
        <v>23.0457</v>
      </c>
      <c r="C2518" s="5"/>
      <c r="D2518" s="5">
        <v>40</v>
      </c>
    </row>
    <row r="2519" spans="2:4" x14ac:dyDescent="0.25">
      <c r="B2519" s="5">
        <v>23.0548</v>
      </c>
      <c r="C2519" s="5"/>
      <c r="D2519" s="5">
        <v>10</v>
      </c>
    </row>
    <row r="2520" spans="2:4" x14ac:dyDescent="0.25">
      <c r="B2520" s="5">
        <v>23.064</v>
      </c>
      <c r="C2520" s="5"/>
      <c r="D2520" s="5">
        <v>40</v>
      </c>
    </row>
    <row r="2521" spans="2:4" x14ac:dyDescent="0.25">
      <c r="B2521" s="5">
        <v>23.0732</v>
      </c>
      <c r="C2521" s="5"/>
      <c r="D2521" s="5">
        <v>10</v>
      </c>
    </row>
    <row r="2522" spans="2:4" x14ac:dyDescent="0.25">
      <c r="B2522" s="5">
        <v>23.0824</v>
      </c>
      <c r="C2522" s="5"/>
      <c r="D2522" s="5">
        <v>20</v>
      </c>
    </row>
    <row r="2523" spans="2:4" x14ac:dyDescent="0.25">
      <c r="B2523" s="5">
        <v>23.0915</v>
      </c>
      <c r="C2523" s="5"/>
      <c r="D2523" s="5">
        <v>20</v>
      </c>
    </row>
    <row r="2524" spans="2:4" x14ac:dyDescent="0.25">
      <c r="B2524" s="5">
        <v>23.1007</v>
      </c>
      <c r="C2524" s="5"/>
      <c r="D2524" s="5">
        <v>10</v>
      </c>
    </row>
    <row r="2525" spans="2:4" x14ac:dyDescent="0.25">
      <c r="B2525" s="5">
        <v>23.1099</v>
      </c>
      <c r="C2525" s="5"/>
      <c r="D2525" s="5">
        <v>30</v>
      </c>
    </row>
    <row r="2526" spans="2:4" x14ac:dyDescent="0.25">
      <c r="B2526" s="5">
        <v>23.119</v>
      </c>
      <c r="C2526" s="5"/>
      <c r="D2526" s="5">
        <v>10</v>
      </c>
    </row>
    <row r="2527" spans="2:4" x14ac:dyDescent="0.25">
      <c r="B2527" s="5">
        <v>23.1282</v>
      </c>
      <c r="C2527" s="5"/>
      <c r="D2527" s="5">
        <v>10</v>
      </c>
    </row>
    <row r="2528" spans="2:4" x14ac:dyDescent="0.25">
      <c r="B2528" s="5">
        <v>23.1374</v>
      </c>
      <c r="C2528" s="5"/>
      <c r="D2528" s="5">
        <v>10</v>
      </c>
    </row>
    <row r="2529" spans="2:4" x14ac:dyDescent="0.25">
      <c r="B2529" s="5">
        <v>23.146599999999999</v>
      </c>
      <c r="C2529" s="5"/>
      <c r="D2529" s="5">
        <v>10</v>
      </c>
    </row>
    <row r="2530" spans="2:4" x14ac:dyDescent="0.25">
      <c r="B2530" s="5">
        <v>23.1557</v>
      </c>
      <c r="C2530" s="5"/>
      <c r="D2530" s="5">
        <v>0</v>
      </c>
    </row>
    <row r="2531" spans="2:4" x14ac:dyDescent="0.25">
      <c r="B2531" s="5">
        <v>23.164899999999999</v>
      </c>
      <c r="C2531" s="5"/>
      <c r="D2531" s="5">
        <v>0</v>
      </c>
    </row>
    <row r="2532" spans="2:4" x14ac:dyDescent="0.25">
      <c r="B2532" s="5">
        <v>23.174099999999999</v>
      </c>
      <c r="C2532" s="5"/>
      <c r="D2532" s="5">
        <v>0</v>
      </c>
    </row>
    <row r="2533" spans="2:4" x14ac:dyDescent="0.25">
      <c r="B2533" s="5">
        <v>23.183199999999999</v>
      </c>
      <c r="C2533" s="5"/>
      <c r="D2533" s="5">
        <v>10</v>
      </c>
    </row>
    <row r="2534" spans="2:4" x14ac:dyDescent="0.25">
      <c r="B2534" s="5">
        <v>23.192399999999999</v>
      </c>
      <c r="C2534" s="5"/>
      <c r="D2534" s="5">
        <v>20</v>
      </c>
    </row>
    <row r="2535" spans="2:4" x14ac:dyDescent="0.25">
      <c r="B2535" s="5">
        <v>23.201599999999999</v>
      </c>
      <c r="C2535" s="5"/>
      <c r="D2535" s="5">
        <v>10</v>
      </c>
    </row>
    <row r="2536" spans="2:4" x14ac:dyDescent="0.25">
      <c r="B2536" s="5">
        <v>23.210799999999999</v>
      </c>
      <c r="C2536" s="5"/>
      <c r="D2536" s="5">
        <v>0</v>
      </c>
    </row>
    <row r="2537" spans="2:4" x14ac:dyDescent="0.25">
      <c r="B2537" s="5">
        <v>23.219899999999999</v>
      </c>
      <c r="C2537" s="5"/>
      <c r="D2537" s="5">
        <v>10</v>
      </c>
    </row>
    <row r="2538" spans="2:4" x14ac:dyDescent="0.25">
      <c r="B2538" s="5">
        <v>23.229099999999999</v>
      </c>
      <c r="C2538" s="5"/>
      <c r="D2538" s="5">
        <v>20</v>
      </c>
    </row>
    <row r="2539" spans="2:4" x14ac:dyDescent="0.25">
      <c r="B2539" s="5">
        <v>23.238299999999999</v>
      </c>
      <c r="C2539" s="5"/>
      <c r="D2539" s="5">
        <v>10</v>
      </c>
    </row>
    <row r="2540" spans="2:4" x14ac:dyDescent="0.25">
      <c r="B2540" s="5">
        <v>23.247399999999999</v>
      </c>
      <c r="C2540" s="5"/>
      <c r="D2540" s="5">
        <v>10</v>
      </c>
    </row>
    <row r="2541" spans="2:4" x14ac:dyDescent="0.25">
      <c r="B2541" s="5">
        <v>23.256599999999999</v>
      </c>
      <c r="C2541" s="5"/>
      <c r="D2541" s="5">
        <v>30</v>
      </c>
    </row>
    <row r="2542" spans="2:4" x14ac:dyDescent="0.25">
      <c r="B2542" s="5">
        <v>23.265799999999999</v>
      </c>
      <c r="C2542" s="5"/>
      <c r="D2542" s="5">
        <v>0</v>
      </c>
    </row>
    <row r="2543" spans="2:4" x14ac:dyDescent="0.25">
      <c r="B2543" s="5">
        <v>23.274899999999999</v>
      </c>
      <c r="C2543" s="5"/>
      <c r="D2543" s="5">
        <v>10</v>
      </c>
    </row>
    <row r="2544" spans="2:4" x14ac:dyDescent="0.25">
      <c r="B2544" s="5">
        <v>23.284099999999999</v>
      </c>
      <c r="C2544" s="5"/>
      <c r="D2544" s="5">
        <v>10</v>
      </c>
    </row>
    <row r="2545" spans="2:4" x14ac:dyDescent="0.25">
      <c r="B2545" s="5">
        <v>23.293299999999999</v>
      </c>
      <c r="C2545" s="5"/>
      <c r="D2545" s="5">
        <v>0</v>
      </c>
    </row>
    <row r="2546" spans="2:4" x14ac:dyDescent="0.25">
      <c r="B2546" s="5">
        <v>23.302499999999998</v>
      </c>
      <c r="C2546" s="5"/>
      <c r="D2546" s="5">
        <v>10</v>
      </c>
    </row>
    <row r="2547" spans="2:4" x14ac:dyDescent="0.25">
      <c r="B2547" s="5">
        <v>23.311599999999999</v>
      </c>
      <c r="C2547" s="5"/>
      <c r="D2547" s="5">
        <v>0</v>
      </c>
    </row>
    <row r="2548" spans="2:4" x14ac:dyDescent="0.25">
      <c r="B2548" s="5">
        <v>23.320799999999998</v>
      </c>
      <c r="C2548" s="5"/>
      <c r="D2548" s="5">
        <v>20</v>
      </c>
    </row>
    <row r="2549" spans="2:4" x14ac:dyDescent="0.25">
      <c r="B2549" s="5">
        <v>23.33</v>
      </c>
      <c r="C2549" s="5"/>
      <c r="D2549" s="5">
        <v>0</v>
      </c>
    </row>
    <row r="2550" spans="2:4" x14ac:dyDescent="0.25">
      <c r="B2550" s="5">
        <v>23.339099999999998</v>
      </c>
      <c r="C2550" s="5"/>
      <c r="D2550" s="5">
        <v>0</v>
      </c>
    </row>
    <row r="2551" spans="2:4" x14ac:dyDescent="0.25">
      <c r="B2551" s="5">
        <v>23.348299999999998</v>
      </c>
      <c r="C2551" s="5"/>
      <c r="D2551" s="5">
        <v>0</v>
      </c>
    </row>
    <row r="2552" spans="2:4" x14ac:dyDescent="0.25">
      <c r="B2552" s="5">
        <v>23.357500000000002</v>
      </c>
      <c r="C2552" s="5"/>
      <c r="D2552" s="5">
        <v>0</v>
      </c>
    </row>
    <row r="2553" spans="2:4" x14ac:dyDescent="0.25">
      <c r="B2553" s="5">
        <v>23.366700000000002</v>
      </c>
      <c r="C2553" s="5"/>
      <c r="D2553" s="5">
        <v>0</v>
      </c>
    </row>
    <row r="2554" spans="2:4" x14ac:dyDescent="0.25">
      <c r="B2554" s="5">
        <v>23.375800000000002</v>
      </c>
      <c r="C2554" s="5"/>
      <c r="D2554" s="5">
        <v>10</v>
      </c>
    </row>
    <row r="2555" spans="2:4" x14ac:dyDescent="0.25">
      <c r="B2555" s="5">
        <v>23.385000000000002</v>
      </c>
      <c r="C2555" s="5"/>
      <c r="D2555" s="5">
        <v>30</v>
      </c>
    </row>
    <row r="2556" spans="2:4" x14ac:dyDescent="0.25">
      <c r="B2556" s="5">
        <v>23.394200000000001</v>
      </c>
      <c r="C2556" s="5"/>
      <c r="D2556" s="5">
        <v>40</v>
      </c>
    </row>
    <row r="2557" spans="2:4" x14ac:dyDescent="0.25">
      <c r="B2557" s="5">
        <v>23.403300000000002</v>
      </c>
      <c r="C2557" s="5"/>
      <c r="D2557" s="5">
        <v>20</v>
      </c>
    </row>
    <row r="2558" spans="2:4" x14ac:dyDescent="0.25">
      <c r="B2558" s="5">
        <v>23.412500000000001</v>
      </c>
      <c r="C2558" s="5"/>
      <c r="D2558" s="5">
        <v>0</v>
      </c>
    </row>
    <row r="2559" spans="2:4" x14ac:dyDescent="0.25">
      <c r="B2559" s="5">
        <v>23.421700000000001</v>
      </c>
      <c r="C2559" s="5"/>
      <c r="D2559" s="5">
        <v>0</v>
      </c>
    </row>
    <row r="2560" spans="2:4" x14ac:dyDescent="0.25">
      <c r="B2560" s="5">
        <v>23.430900000000001</v>
      </c>
      <c r="C2560" s="5"/>
      <c r="D2560" s="5">
        <v>10</v>
      </c>
    </row>
    <row r="2561" spans="2:4" x14ac:dyDescent="0.25">
      <c r="B2561" s="5">
        <v>23.44</v>
      </c>
      <c r="C2561" s="5"/>
      <c r="D2561" s="5">
        <v>40</v>
      </c>
    </row>
    <row r="2562" spans="2:4" x14ac:dyDescent="0.25">
      <c r="B2562" s="5">
        <v>23.449200000000001</v>
      </c>
      <c r="C2562" s="5"/>
      <c r="D2562" s="5">
        <v>20</v>
      </c>
    </row>
    <row r="2563" spans="2:4" x14ac:dyDescent="0.25">
      <c r="B2563" s="5">
        <v>23.458300000000001</v>
      </c>
      <c r="C2563" s="5"/>
      <c r="D2563" s="5">
        <v>10</v>
      </c>
    </row>
    <row r="2564" spans="2:4" x14ac:dyDescent="0.25">
      <c r="B2564" s="5">
        <v>23.467500000000001</v>
      </c>
      <c r="C2564" s="5"/>
      <c r="D2564" s="5">
        <v>30</v>
      </c>
    </row>
    <row r="2565" spans="2:4" x14ac:dyDescent="0.25">
      <c r="B2565" s="5">
        <v>23.476700000000001</v>
      </c>
      <c r="C2565" s="5"/>
      <c r="D2565" s="5">
        <v>50</v>
      </c>
    </row>
    <row r="2566" spans="2:4" x14ac:dyDescent="0.25">
      <c r="B2566" s="5">
        <v>23.485900000000001</v>
      </c>
      <c r="C2566" s="5"/>
      <c r="D2566" s="5">
        <v>70</v>
      </c>
    </row>
    <row r="2567" spans="2:4" x14ac:dyDescent="0.25">
      <c r="B2567" s="5">
        <v>23.495000000000001</v>
      </c>
      <c r="C2567" s="5"/>
      <c r="D2567" s="5">
        <v>50</v>
      </c>
    </row>
    <row r="2568" spans="2:4" x14ac:dyDescent="0.25">
      <c r="B2568" s="5">
        <v>23.504200000000001</v>
      </c>
      <c r="C2568" s="5"/>
      <c r="D2568" s="5">
        <v>10</v>
      </c>
    </row>
    <row r="2569" spans="2:4" x14ac:dyDescent="0.25">
      <c r="B2569" s="5">
        <v>23.513400000000001</v>
      </c>
      <c r="C2569" s="5"/>
      <c r="D2569" s="5">
        <v>70</v>
      </c>
    </row>
    <row r="2570" spans="2:4" x14ac:dyDescent="0.25">
      <c r="B2570" s="5">
        <v>23.522500000000001</v>
      </c>
      <c r="C2570" s="5"/>
      <c r="D2570" s="5">
        <v>0</v>
      </c>
    </row>
    <row r="2571" spans="2:4" x14ac:dyDescent="0.25">
      <c r="B2571" s="5">
        <v>23.531700000000001</v>
      </c>
      <c r="C2571" s="5"/>
      <c r="D2571" s="5">
        <v>20</v>
      </c>
    </row>
    <row r="2572" spans="2:4" x14ac:dyDescent="0.25">
      <c r="B2572" s="5">
        <v>23.540900000000001</v>
      </c>
      <c r="C2572" s="5"/>
      <c r="D2572" s="5">
        <v>40</v>
      </c>
    </row>
    <row r="2573" spans="2:4" x14ac:dyDescent="0.25">
      <c r="B2573" s="5">
        <v>23.5501</v>
      </c>
      <c r="C2573" s="5"/>
      <c r="D2573" s="5">
        <v>10</v>
      </c>
    </row>
    <row r="2574" spans="2:4" x14ac:dyDescent="0.25">
      <c r="B2574" s="5">
        <v>23.559200000000001</v>
      </c>
      <c r="C2574" s="5"/>
      <c r="D2574" s="5">
        <v>10</v>
      </c>
    </row>
    <row r="2575" spans="2:4" x14ac:dyDescent="0.25">
      <c r="B2575" s="5">
        <v>23.5684</v>
      </c>
      <c r="C2575" s="5"/>
      <c r="D2575" s="5">
        <v>30</v>
      </c>
    </row>
    <row r="2576" spans="2:4" x14ac:dyDescent="0.25">
      <c r="B2576" s="5">
        <v>23.5776</v>
      </c>
      <c r="C2576" s="5"/>
      <c r="D2576" s="5">
        <v>40</v>
      </c>
    </row>
    <row r="2577" spans="2:4" x14ac:dyDescent="0.25">
      <c r="B2577" s="5">
        <v>23.5867</v>
      </c>
      <c r="C2577" s="5"/>
      <c r="D2577" s="5">
        <v>20</v>
      </c>
    </row>
    <row r="2578" spans="2:4" x14ac:dyDescent="0.25">
      <c r="B2578" s="5">
        <v>23.5959</v>
      </c>
      <c r="C2578" s="5"/>
      <c r="D2578" s="5">
        <v>10</v>
      </c>
    </row>
    <row r="2579" spans="2:4" x14ac:dyDescent="0.25">
      <c r="B2579" s="5">
        <v>23.6051</v>
      </c>
      <c r="C2579" s="5"/>
      <c r="D2579" s="5">
        <v>20</v>
      </c>
    </row>
    <row r="2580" spans="2:4" x14ac:dyDescent="0.25">
      <c r="B2580" s="5">
        <v>23.6142</v>
      </c>
      <c r="C2580" s="5"/>
      <c r="D2580" s="5">
        <v>30</v>
      </c>
    </row>
    <row r="2581" spans="2:4" x14ac:dyDescent="0.25">
      <c r="B2581" s="5">
        <v>23.6234</v>
      </c>
      <c r="C2581" s="5"/>
      <c r="D2581" s="5">
        <v>0</v>
      </c>
    </row>
    <row r="2582" spans="2:4" x14ac:dyDescent="0.25">
      <c r="B2582" s="5">
        <v>23.6326</v>
      </c>
      <c r="C2582" s="5"/>
      <c r="D2582" s="5">
        <v>20</v>
      </c>
    </row>
    <row r="2583" spans="2:4" x14ac:dyDescent="0.25">
      <c r="B2583" s="5">
        <v>23.6418</v>
      </c>
      <c r="C2583" s="5"/>
      <c r="D2583" s="5">
        <v>30</v>
      </c>
    </row>
    <row r="2584" spans="2:4" x14ac:dyDescent="0.25">
      <c r="B2584" s="5">
        <v>23.6509</v>
      </c>
      <c r="C2584" s="5"/>
      <c r="D2584" s="5">
        <v>20</v>
      </c>
    </row>
    <row r="2585" spans="2:4" x14ac:dyDescent="0.25">
      <c r="B2585" s="5">
        <v>23.6601</v>
      </c>
      <c r="C2585" s="5"/>
      <c r="D2585" s="5">
        <v>30</v>
      </c>
    </row>
    <row r="2586" spans="2:4" x14ac:dyDescent="0.25">
      <c r="B2586" s="5">
        <v>23.6693</v>
      </c>
      <c r="C2586" s="5"/>
      <c r="D2586" s="5">
        <v>40</v>
      </c>
    </row>
    <row r="2587" spans="2:4" x14ac:dyDescent="0.25">
      <c r="B2587" s="5">
        <v>23.6785</v>
      </c>
      <c r="C2587" s="5"/>
      <c r="D2587" s="5">
        <v>20</v>
      </c>
    </row>
    <row r="2588" spans="2:4" x14ac:dyDescent="0.25">
      <c r="B2588" s="5">
        <v>23.6876</v>
      </c>
      <c r="C2588" s="5"/>
      <c r="D2588" s="5">
        <v>10</v>
      </c>
    </row>
    <row r="2589" spans="2:4" x14ac:dyDescent="0.25">
      <c r="B2589" s="5">
        <v>23.6968</v>
      </c>
      <c r="C2589" s="5"/>
      <c r="D2589" s="5">
        <v>30</v>
      </c>
    </row>
    <row r="2590" spans="2:4" x14ac:dyDescent="0.25">
      <c r="B2590" s="5">
        <v>23.706</v>
      </c>
      <c r="C2590" s="5"/>
      <c r="D2590" s="5">
        <v>20</v>
      </c>
    </row>
    <row r="2591" spans="2:4" x14ac:dyDescent="0.25">
      <c r="B2591" s="5">
        <v>23.7151</v>
      </c>
      <c r="C2591" s="5"/>
      <c r="D2591" s="5">
        <v>30</v>
      </c>
    </row>
    <row r="2592" spans="2:4" x14ac:dyDescent="0.25">
      <c r="B2592" s="5">
        <v>23.724299999999999</v>
      </c>
      <c r="C2592" s="5"/>
      <c r="D2592" s="5">
        <v>40</v>
      </c>
    </row>
    <row r="2593" spans="2:4" x14ac:dyDescent="0.25">
      <c r="B2593" s="5">
        <v>23.733499999999999</v>
      </c>
      <c r="C2593" s="5"/>
      <c r="D2593" s="5">
        <v>10</v>
      </c>
    </row>
    <row r="2594" spans="2:4" x14ac:dyDescent="0.25">
      <c r="B2594" s="5">
        <v>23.742699999999999</v>
      </c>
      <c r="C2594" s="5"/>
      <c r="D2594" s="5">
        <v>30</v>
      </c>
    </row>
    <row r="2595" spans="2:4" x14ac:dyDescent="0.25">
      <c r="B2595" s="5">
        <v>23.751799999999999</v>
      </c>
      <c r="C2595" s="5"/>
      <c r="D2595" s="5">
        <v>20</v>
      </c>
    </row>
    <row r="2596" spans="2:4" x14ac:dyDescent="0.25">
      <c r="B2596" s="5">
        <v>23.760999999999999</v>
      </c>
      <c r="C2596" s="5"/>
      <c r="D2596" s="5">
        <v>20</v>
      </c>
    </row>
    <row r="2597" spans="2:4" x14ac:dyDescent="0.25">
      <c r="B2597" s="5">
        <v>23.770199999999999</v>
      </c>
      <c r="C2597" s="5"/>
      <c r="D2597" s="5">
        <v>0</v>
      </c>
    </row>
    <row r="2598" spans="2:4" x14ac:dyDescent="0.25">
      <c r="B2598" s="5">
        <v>23.779299999999999</v>
      </c>
      <c r="C2598" s="5"/>
      <c r="D2598" s="5">
        <v>10</v>
      </c>
    </row>
    <row r="2599" spans="2:4" x14ac:dyDescent="0.25">
      <c r="B2599" s="5">
        <v>23.788499999999999</v>
      </c>
      <c r="C2599" s="5"/>
      <c r="D2599" s="5">
        <v>10</v>
      </c>
    </row>
    <row r="2600" spans="2:4" x14ac:dyDescent="0.25">
      <c r="B2600" s="5">
        <v>23.797699999999999</v>
      </c>
      <c r="C2600" s="5"/>
      <c r="D2600" s="5">
        <v>20</v>
      </c>
    </row>
    <row r="2601" spans="2:4" x14ac:dyDescent="0.25">
      <c r="B2601" s="5">
        <v>23.806799999999999</v>
      </c>
      <c r="C2601" s="5"/>
      <c r="D2601" s="5">
        <v>20</v>
      </c>
    </row>
    <row r="2602" spans="2:4" x14ac:dyDescent="0.25">
      <c r="B2602" s="5">
        <v>23.815999999999999</v>
      </c>
      <c r="C2602" s="5"/>
      <c r="D2602" s="5">
        <v>20</v>
      </c>
    </row>
    <row r="2603" spans="2:4" x14ac:dyDescent="0.25">
      <c r="B2603" s="5">
        <v>23.825199999999999</v>
      </c>
      <c r="C2603" s="5"/>
      <c r="D2603" s="5">
        <v>20</v>
      </c>
    </row>
    <row r="2604" spans="2:4" x14ac:dyDescent="0.25">
      <c r="B2604" s="5">
        <v>23.834399999999999</v>
      </c>
      <c r="C2604" s="5"/>
      <c r="D2604" s="5">
        <v>10</v>
      </c>
    </row>
    <row r="2605" spans="2:4" x14ac:dyDescent="0.25">
      <c r="B2605" s="5">
        <v>23.843499999999999</v>
      </c>
      <c r="C2605" s="5"/>
      <c r="D2605" s="5">
        <v>10</v>
      </c>
    </row>
    <row r="2606" spans="2:4" x14ac:dyDescent="0.25">
      <c r="B2606" s="5">
        <v>23.852699999999999</v>
      </c>
      <c r="C2606" s="5"/>
      <c r="D2606" s="5">
        <v>50</v>
      </c>
    </row>
    <row r="2607" spans="2:4" x14ac:dyDescent="0.25">
      <c r="B2607" s="5">
        <v>23.861899999999999</v>
      </c>
      <c r="C2607" s="5"/>
      <c r="D2607" s="5">
        <v>10</v>
      </c>
    </row>
    <row r="2608" spans="2:4" x14ac:dyDescent="0.25">
      <c r="B2608" s="5">
        <v>23.870999999999999</v>
      </c>
      <c r="C2608" s="5"/>
      <c r="D2608" s="5">
        <v>50</v>
      </c>
    </row>
    <row r="2609" spans="2:4" x14ac:dyDescent="0.25">
      <c r="B2609" s="5">
        <v>23.880199999999999</v>
      </c>
      <c r="C2609" s="5"/>
      <c r="D2609" s="5">
        <v>0</v>
      </c>
    </row>
    <row r="2610" spans="2:4" x14ac:dyDescent="0.25">
      <c r="B2610" s="5">
        <v>23.889399999999998</v>
      </c>
      <c r="C2610" s="5"/>
      <c r="D2610" s="5">
        <v>0</v>
      </c>
    </row>
    <row r="2611" spans="2:4" x14ac:dyDescent="0.25">
      <c r="B2611" s="5">
        <v>23.898599999999998</v>
      </c>
      <c r="C2611" s="5"/>
      <c r="D2611" s="5">
        <v>20</v>
      </c>
    </row>
    <row r="2612" spans="2:4" x14ac:dyDescent="0.25">
      <c r="B2612" s="5">
        <v>23.907699999999998</v>
      </c>
      <c r="C2612" s="5"/>
      <c r="D2612" s="5">
        <v>10</v>
      </c>
    </row>
    <row r="2613" spans="2:4" x14ac:dyDescent="0.25">
      <c r="B2613" s="5">
        <v>23.916899999999998</v>
      </c>
      <c r="C2613" s="5"/>
      <c r="D2613" s="5">
        <v>50</v>
      </c>
    </row>
    <row r="2614" spans="2:4" x14ac:dyDescent="0.25">
      <c r="B2614" s="5">
        <v>23.926100000000002</v>
      </c>
      <c r="C2614" s="5"/>
      <c r="D2614" s="5">
        <v>0</v>
      </c>
    </row>
    <row r="2615" spans="2:4" x14ac:dyDescent="0.25">
      <c r="B2615" s="5">
        <v>23.935199999999998</v>
      </c>
      <c r="C2615" s="5"/>
      <c r="D2615" s="5">
        <v>40</v>
      </c>
    </row>
    <row r="2616" spans="2:4" x14ac:dyDescent="0.25">
      <c r="B2616" s="5">
        <v>23.944400000000002</v>
      </c>
      <c r="C2616" s="5"/>
      <c r="D2616" s="5">
        <v>10</v>
      </c>
    </row>
    <row r="2617" spans="2:4" x14ac:dyDescent="0.25">
      <c r="B2617" s="5">
        <v>23.953600000000002</v>
      </c>
      <c r="C2617" s="5"/>
      <c r="D2617" s="5">
        <v>40</v>
      </c>
    </row>
    <row r="2618" spans="2:4" x14ac:dyDescent="0.25">
      <c r="B2618" s="5">
        <v>23.962700000000002</v>
      </c>
      <c r="C2618" s="5"/>
      <c r="D2618" s="5">
        <v>20</v>
      </c>
    </row>
    <row r="2619" spans="2:4" x14ac:dyDescent="0.25">
      <c r="B2619" s="5">
        <v>23.971900000000002</v>
      </c>
      <c r="C2619" s="5"/>
      <c r="D2619" s="5">
        <v>60</v>
      </c>
    </row>
    <row r="2620" spans="2:4" x14ac:dyDescent="0.25">
      <c r="B2620" s="5">
        <v>23.981100000000001</v>
      </c>
      <c r="C2620" s="5"/>
      <c r="D2620" s="5">
        <v>30</v>
      </c>
    </row>
    <row r="2621" spans="2:4" x14ac:dyDescent="0.25">
      <c r="B2621" s="5">
        <v>23.990300000000001</v>
      </c>
      <c r="C2621" s="5"/>
      <c r="D2621" s="5">
        <v>30</v>
      </c>
    </row>
    <row r="2622" spans="2:4" x14ac:dyDescent="0.25">
      <c r="B2622" s="5">
        <v>23.999400000000001</v>
      </c>
      <c r="C2622" s="5"/>
      <c r="D2622" s="5">
        <v>30</v>
      </c>
    </row>
    <row r="2623" spans="2:4" x14ac:dyDescent="0.25">
      <c r="B2623" s="5">
        <v>24.008600000000001</v>
      </c>
      <c r="C2623" s="5"/>
      <c r="D2623" s="5">
        <v>0</v>
      </c>
    </row>
    <row r="2624" spans="2:4" x14ac:dyDescent="0.25">
      <c r="B2624" s="5">
        <v>24.017800000000001</v>
      </c>
      <c r="C2624" s="5"/>
      <c r="D2624" s="5">
        <v>10</v>
      </c>
    </row>
    <row r="2625" spans="2:4" x14ac:dyDescent="0.25">
      <c r="B2625" s="5">
        <v>24.026900000000001</v>
      </c>
      <c r="C2625" s="5"/>
      <c r="D2625" s="5">
        <v>30</v>
      </c>
    </row>
    <row r="2626" spans="2:4" x14ac:dyDescent="0.25">
      <c r="B2626" s="5">
        <v>24.036100000000001</v>
      </c>
      <c r="C2626" s="5"/>
      <c r="D2626" s="5">
        <v>30</v>
      </c>
    </row>
    <row r="2627" spans="2:4" x14ac:dyDescent="0.25">
      <c r="B2627" s="5">
        <v>24.045300000000001</v>
      </c>
      <c r="C2627" s="5"/>
      <c r="D2627" s="5">
        <v>10</v>
      </c>
    </row>
    <row r="2628" spans="2:4" x14ac:dyDescent="0.25">
      <c r="B2628" s="5">
        <v>24.054400000000001</v>
      </c>
      <c r="C2628" s="5"/>
      <c r="D2628" s="5">
        <v>10</v>
      </c>
    </row>
    <row r="2629" spans="2:4" x14ac:dyDescent="0.25">
      <c r="B2629" s="5">
        <v>24.063600000000001</v>
      </c>
      <c r="C2629" s="5"/>
      <c r="D2629" s="5">
        <v>20</v>
      </c>
    </row>
    <row r="2630" spans="2:4" x14ac:dyDescent="0.25">
      <c r="B2630" s="5">
        <v>24.072800000000001</v>
      </c>
      <c r="C2630" s="5"/>
      <c r="D2630" s="5">
        <v>30</v>
      </c>
    </row>
    <row r="2631" spans="2:4" x14ac:dyDescent="0.25">
      <c r="B2631" s="5">
        <v>24.082000000000001</v>
      </c>
      <c r="C2631" s="5"/>
      <c r="D2631" s="5">
        <v>20</v>
      </c>
    </row>
    <row r="2632" spans="2:4" x14ac:dyDescent="0.25">
      <c r="B2632" s="5">
        <v>24.091100000000001</v>
      </c>
      <c r="C2632" s="5"/>
      <c r="D2632" s="5">
        <v>20</v>
      </c>
    </row>
    <row r="2633" spans="2:4" x14ac:dyDescent="0.25">
      <c r="B2633" s="5">
        <v>24.100300000000001</v>
      </c>
      <c r="C2633" s="5"/>
      <c r="D2633" s="5">
        <v>50</v>
      </c>
    </row>
    <row r="2634" spans="2:4" x14ac:dyDescent="0.25">
      <c r="B2634" s="5">
        <v>24.109500000000001</v>
      </c>
      <c r="C2634" s="5"/>
      <c r="D2634" s="5">
        <v>0</v>
      </c>
    </row>
    <row r="2635" spans="2:4" x14ac:dyDescent="0.25">
      <c r="B2635" s="5">
        <v>24.118600000000001</v>
      </c>
      <c r="C2635" s="5"/>
      <c r="D2635" s="5">
        <v>0</v>
      </c>
    </row>
    <row r="2636" spans="2:4" x14ac:dyDescent="0.25">
      <c r="B2636" s="5">
        <v>24.127800000000001</v>
      </c>
      <c r="C2636" s="5"/>
      <c r="D2636" s="5">
        <v>10</v>
      </c>
    </row>
    <row r="2637" spans="2:4" x14ac:dyDescent="0.25">
      <c r="B2637" s="5">
        <v>24.137</v>
      </c>
      <c r="C2637" s="5"/>
      <c r="D2637" s="5">
        <v>40</v>
      </c>
    </row>
    <row r="2638" spans="2:4" x14ac:dyDescent="0.25">
      <c r="B2638" s="5">
        <v>24.1462</v>
      </c>
      <c r="C2638" s="5"/>
      <c r="D2638" s="5">
        <v>20</v>
      </c>
    </row>
    <row r="2639" spans="2:4" x14ac:dyDescent="0.25">
      <c r="B2639" s="5">
        <v>24.1553</v>
      </c>
      <c r="C2639" s="5"/>
      <c r="D2639" s="5">
        <v>40</v>
      </c>
    </row>
    <row r="2640" spans="2:4" x14ac:dyDescent="0.25">
      <c r="B2640" s="5">
        <v>24.1645</v>
      </c>
      <c r="C2640" s="5"/>
      <c r="D2640" s="5">
        <v>20</v>
      </c>
    </row>
    <row r="2641" spans="2:4" x14ac:dyDescent="0.25">
      <c r="B2641" s="5">
        <v>24.1737</v>
      </c>
      <c r="C2641" s="5"/>
      <c r="D2641" s="5">
        <v>0</v>
      </c>
    </row>
    <row r="2642" spans="2:4" x14ac:dyDescent="0.25">
      <c r="B2642" s="5">
        <v>24.1828</v>
      </c>
      <c r="C2642" s="5"/>
      <c r="D2642" s="5">
        <v>10</v>
      </c>
    </row>
    <row r="2643" spans="2:4" x14ac:dyDescent="0.25">
      <c r="B2643" s="5">
        <v>24.192</v>
      </c>
      <c r="C2643" s="5"/>
      <c r="D2643" s="5">
        <v>20</v>
      </c>
    </row>
    <row r="2644" spans="2:4" x14ac:dyDescent="0.25">
      <c r="B2644" s="5">
        <v>24.2012</v>
      </c>
      <c r="C2644" s="5"/>
      <c r="D2644" s="5">
        <v>0</v>
      </c>
    </row>
    <row r="2645" spans="2:4" x14ac:dyDescent="0.25">
      <c r="B2645" s="5">
        <v>24.2104</v>
      </c>
      <c r="C2645" s="5"/>
      <c r="D2645" s="5">
        <v>20</v>
      </c>
    </row>
    <row r="2646" spans="2:4" x14ac:dyDescent="0.25">
      <c r="B2646" s="5">
        <v>24.2195</v>
      </c>
      <c r="C2646" s="5"/>
      <c r="D2646" s="5">
        <v>30</v>
      </c>
    </row>
    <row r="2647" spans="2:4" x14ac:dyDescent="0.25">
      <c r="B2647" s="5">
        <v>24.2287</v>
      </c>
      <c r="C2647" s="5"/>
      <c r="D2647" s="5">
        <v>10</v>
      </c>
    </row>
    <row r="2648" spans="2:4" x14ac:dyDescent="0.25">
      <c r="B2648" s="5">
        <v>24.2379</v>
      </c>
      <c r="C2648" s="5"/>
      <c r="D2648" s="5">
        <v>0</v>
      </c>
    </row>
    <row r="2649" spans="2:4" x14ac:dyDescent="0.25">
      <c r="B2649" s="5">
        <v>24.2471</v>
      </c>
      <c r="C2649" s="5"/>
      <c r="D2649" s="5">
        <v>10</v>
      </c>
    </row>
    <row r="2650" spans="2:4" x14ac:dyDescent="0.25">
      <c r="B2650" s="5">
        <v>24.2562</v>
      </c>
      <c r="C2650" s="5"/>
      <c r="D2650" s="5">
        <v>10</v>
      </c>
    </row>
    <row r="2651" spans="2:4" x14ac:dyDescent="0.25">
      <c r="B2651" s="5">
        <v>24.2654</v>
      </c>
      <c r="C2651" s="5"/>
      <c r="D2651" s="5">
        <v>20</v>
      </c>
    </row>
    <row r="2652" spans="2:4" x14ac:dyDescent="0.25">
      <c r="B2652" s="5">
        <v>24.2746</v>
      </c>
      <c r="C2652" s="5"/>
      <c r="D2652" s="5">
        <v>20</v>
      </c>
    </row>
    <row r="2653" spans="2:4" x14ac:dyDescent="0.25">
      <c r="B2653" s="5">
        <v>24.2837</v>
      </c>
      <c r="C2653" s="5"/>
      <c r="D2653" s="5">
        <v>30</v>
      </c>
    </row>
    <row r="2654" spans="2:4" x14ac:dyDescent="0.25">
      <c r="B2654" s="5">
        <v>24.292899999999999</v>
      </c>
      <c r="C2654" s="5"/>
      <c r="D2654" s="5">
        <v>10</v>
      </c>
    </row>
    <row r="2655" spans="2:4" x14ac:dyDescent="0.25">
      <c r="B2655" s="5">
        <v>24.302099999999999</v>
      </c>
      <c r="C2655" s="5"/>
      <c r="D2655" s="5">
        <v>10</v>
      </c>
    </row>
    <row r="2656" spans="2:4" x14ac:dyDescent="0.25">
      <c r="B2656" s="5">
        <v>24.311299999999999</v>
      </c>
      <c r="C2656" s="5"/>
      <c r="D2656" s="5">
        <v>0</v>
      </c>
    </row>
    <row r="2657" spans="2:4" x14ac:dyDescent="0.25">
      <c r="B2657" s="5">
        <v>24.320399999999999</v>
      </c>
      <c r="C2657" s="5"/>
      <c r="D2657" s="5">
        <v>20</v>
      </c>
    </row>
    <row r="2658" spans="2:4" x14ac:dyDescent="0.25">
      <c r="B2658" s="5">
        <v>24.329599999999999</v>
      </c>
      <c r="C2658" s="5"/>
      <c r="D2658" s="5">
        <v>20</v>
      </c>
    </row>
    <row r="2659" spans="2:4" x14ac:dyDescent="0.25">
      <c r="B2659" s="5">
        <v>24.338799999999999</v>
      </c>
      <c r="C2659" s="5"/>
      <c r="D2659" s="5">
        <v>10</v>
      </c>
    </row>
    <row r="2660" spans="2:4" x14ac:dyDescent="0.25">
      <c r="B2660" s="5">
        <v>24.347899999999999</v>
      </c>
      <c r="C2660" s="5"/>
      <c r="D2660" s="5">
        <v>20</v>
      </c>
    </row>
    <row r="2661" spans="2:4" x14ac:dyDescent="0.25">
      <c r="B2661" s="5">
        <v>24.357099999999999</v>
      </c>
      <c r="C2661" s="5"/>
      <c r="D2661" s="5">
        <v>10</v>
      </c>
    </row>
    <row r="2662" spans="2:4" x14ac:dyDescent="0.25">
      <c r="B2662" s="5">
        <v>24.366299999999999</v>
      </c>
      <c r="C2662" s="5"/>
      <c r="D2662" s="5">
        <v>20</v>
      </c>
    </row>
    <row r="2663" spans="2:4" x14ac:dyDescent="0.25">
      <c r="B2663" s="5">
        <v>24.375399999999999</v>
      </c>
      <c r="C2663" s="5"/>
      <c r="D2663" s="5">
        <v>50</v>
      </c>
    </row>
    <row r="2664" spans="2:4" x14ac:dyDescent="0.25">
      <c r="B2664" s="5">
        <v>24.384599999999999</v>
      </c>
      <c r="C2664" s="5"/>
      <c r="D2664" s="5">
        <v>0</v>
      </c>
    </row>
    <row r="2665" spans="2:4" x14ac:dyDescent="0.25">
      <c r="B2665" s="5">
        <v>24.393799999999999</v>
      </c>
      <c r="C2665" s="5"/>
      <c r="D2665" s="5">
        <v>10</v>
      </c>
    </row>
    <row r="2666" spans="2:4" x14ac:dyDescent="0.25">
      <c r="B2666" s="5">
        <v>24.402999999999999</v>
      </c>
      <c r="C2666" s="5"/>
      <c r="D2666" s="5">
        <v>20</v>
      </c>
    </row>
    <row r="2667" spans="2:4" x14ac:dyDescent="0.25">
      <c r="B2667" s="5">
        <v>24.412099999999999</v>
      </c>
      <c r="C2667" s="5"/>
      <c r="D2667" s="5">
        <v>0</v>
      </c>
    </row>
    <row r="2668" spans="2:4" x14ac:dyDescent="0.25">
      <c r="B2668" s="5">
        <v>24.421299999999999</v>
      </c>
      <c r="C2668" s="5"/>
      <c r="D2668" s="5">
        <v>40</v>
      </c>
    </row>
    <row r="2669" spans="2:4" x14ac:dyDescent="0.25">
      <c r="B2669" s="5">
        <v>24.430499999999999</v>
      </c>
      <c r="C2669" s="5"/>
      <c r="D2669" s="5">
        <v>0</v>
      </c>
    </row>
    <row r="2670" spans="2:4" x14ac:dyDescent="0.25">
      <c r="B2670" s="5">
        <v>24.439599999999999</v>
      </c>
      <c r="C2670" s="5"/>
      <c r="D2670" s="5">
        <v>0</v>
      </c>
    </row>
    <row r="2671" spans="2:4" x14ac:dyDescent="0.25">
      <c r="B2671" s="5">
        <v>24.448799999999999</v>
      </c>
      <c r="C2671" s="5"/>
      <c r="D2671" s="5">
        <v>10</v>
      </c>
    </row>
    <row r="2672" spans="2:4" x14ac:dyDescent="0.25">
      <c r="B2672" s="5">
        <v>24.457999999999998</v>
      </c>
      <c r="C2672" s="5"/>
      <c r="D2672" s="5">
        <v>40</v>
      </c>
    </row>
    <row r="2673" spans="2:4" x14ac:dyDescent="0.25">
      <c r="B2673" s="5">
        <v>24.467099999999999</v>
      </c>
      <c r="C2673" s="5"/>
      <c r="D2673" s="5">
        <v>40</v>
      </c>
    </row>
    <row r="2674" spans="2:4" x14ac:dyDescent="0.25">
      <c r="B2674" s="5">
        <v>24.476299999999998</v>
      </c>
      <c r="C2674" s="5"/>
      <c r="D2674" s="5">
        <v>20</v>
      </c>
    </row>
    <row r="2675" spans="2:4" x14ac:dyDescent="0.25">
      <c r="B2675" s="5">
        <v>24.485499999999998</v>
      </c>
      <c r="C2675" s="5"/>
      <c r="D2675" s="5">
        <v>30</v>
      </c>
    </row>
    <row r="2676" spans="2:4" x14ac:dyDescent="0.25">
      <c r="B2676" s="5">
        <v>24.494700000000002</v>
      </c>
      <c r="C2676" s="5"/>
      <c r="D2676" s="5">
        <v>10</v>
      </c>
    </row>
    <row r="2677" spans="2:4" x14ac:dyDescent="0.25">
      <c r="B2677" s="5">
        <v>24.503799999999998</v>
      </c>
      <c r="C2677" s="5"/>
      <c r="D2677" s="5">
        <v>20</v>
      </c>
    </row>
    <row r="2678" spans="2:4" x14ac:dyDescent="0.25">
      <c r="B2678" s="5">
        <v>24.513000000000002</v>
      </c>
      <c r="C2678" s="5"/>
      <c r="D2678" s="5">
        <v>30</v>
      </c>
    </row>
    <row r="2679" spans="2:4" x14ac:dyDescent="0.25">
      <c r="B2679" s="5">
        <v>24.522200000000002</v>
      </c>
      <c r="C2679" s="5"/>
      <c r="D2679" s="5">
        <v>0</v>
      </c>
    </row>
    <row r="2680" spans="2:4" x14ac:dyDescent="0.25">
      <c r="B2680" s="5">
        <v>24.531300000000002</v>
      </c>
      <c r="C2680" s="5"/>
      <c r="D2680" s="5">
        <v>10</v>
      </c>
    </row>
    <row r="2681" spans="2:4" x14ac:dyDescent="0.25">
      <c r="B2681" s="5">
        <v>24.540500000000002</v>
      </c>
      <c r="C2681" s="5"/>
      <c r="D2681" s="5">
        <v>10</v>
      </c>
    </row>
    <row r="2682" spans="2:4" x14ac:dyDescent="0.25">
      <c r="B2682" s="5">
        <v>24.549700000000001</v>
      </c>
      <c r="C2682" s="5"/>
      <c r="D2682" s="5">
        <v>20</v>
      </c>
    </row>
    <row r="2683" spans="2:4" x14ac:dyDescent="0.25">
      <c r="B2683" s="5">
        <v>24.558900000000001</v>
      </c>
      <c r="C2683" s="5"/>
      <c r="D2683" s="5">
        <v>60</v>
      </c>
    </row>
    <row r="2684" spans="2:4" x14ac:dyDescent="0.25">
      <c r="B2684" s="5">
        <v>24.568000000000001</v>
      </c>
      <c r="C2684" s="5"/>
      <c r="D2684" s="5">
        <v>10</v>
      </c>
    </row>
    <row r="2685" spans="2:4" x14ac:dyDescent="0.25">
      <c r="B2685" s="5">
        <v>24.577200000000001</v>
      </c>
      <c r="C2685" s="5"/>
      <c r="D2685" s="5">
        <v>10</v>
      </c>
    </row>
    <row r="2686" spans="2:4" x14ac:dyDescent="0.25">
      <c r="B2686" s="5">
        <v>24.586300000000001</v>
      </c>
      <c r="C2686" s="5"/>
      <c r="D2686" s="5">
        <v>10</v>
      </c>
    </row>
    <row r="2687" spans="2:4" x14ac:dyDescent="0.25">
      <c r="B2687" s="5">
        <v>24.595500000000001</v>
      </c>
      <c r="C2687" s="5"/>
      <c r="D2687" s="5">
        <v>0</v>
      </c>
    </row>
    <row r="2688" spans="2:4" x14ac:dyDescent="0.25">
      <c r="B2688" s="5">
        <v>24.604700000000001</v>
      </c>
      <c r="C2688" s="5"/>
      <c r="D2688" s="5">
        <v>30</v>
      </c>
    </row>
    <row r="2689" spans="2:4" x14ac:dyDescent="0.25">
      <c r="B2689" s="5">
        <v>24.613900000000001</v>
      </c>
      <c r="C2689" s="5"/>
      <c r="D2689" s="5">
        <v>50</v>
      </c>
    </row>
    <row r="2690" spans="2:4" x14ac:dyDescent="0.25">
      <c r="B2690" s="5">
        <v>24.623000000000001</v>
      </c>
      <c r="C2690" s="5"/>
      <c r="D2690" s="5">
        <v>20</v>
      </c>
    </row>
    <row r="2691" spans="2:4" x14ac:dyDescent="0.25">
      <c r="B2691" s="5">
        <v>24.632200000000001</v>
      </c>
      <c r="C2691" s="5"/>
      <c r="D2691" s="5">
        <v>10</v>
      </c>
    </row>
    <row r="2692" spans="2:4" x14ac:dyDescent="0.25">
      <c r="B2692" s="5">
        <v>24.641400000000001</v>
      </c>
      <c r="C2692" s="5"/>
      <c r="D2692" s="5">
        <v>30</v>
      </c>
    </row>
    <row r="2693" spans="2:4" x14ac:dyDescent="0.25">
      <c r="B2693" s="5">
        <v>24.650500000000001</v>
      </c>
      <c r="C2693" s="5"/>
      <c r="D2693" s="5">
        <v>10</v>
      </c>
    </row>
    <row r="2694" spans="2:4" x14ac:dyDescent="0.25">
      <c r="B2694" s="5">
        <v>24.659700000000001</v>
      </c>
      <c r="C2694" s="5"/>
      <c r="D2694" s="5">
        <v>0</v>
      </c>
    </row>
    <row r="2695" spans="2:4" x14ac:dyDescent="0.25">
      <c r="B2695" s="5">
        <v>24.668900000000001</v>
      </c>
      <c r="C2695" s="5"/>
      <c r="D2695" s="5">
        <v>10</v>
      </c>
    </row>
    <row r="2696" spans="2:4" x14ac:dyDescent="0.25">
      <c r="B2696" s="5">
        <v>24.678000000000001</v>
      </c>
      <c r="C2696" s="5"/>
      <c r="D2696" s="5">
        <v>10</v>
      </c>
    </row>
    <row r="2697" spans="2:4" x14ac:dyDescent="0.25">
      <c r="B2697" s="5">
        <v>24.687200000000001</v>
      </c>
      <c r="C2697" s="5"/>
      <c r="D2697" s="5">
        <v>10</v>
      </c>
    </row>
    <row r="2698" spans="2:4" x14ac:dyDescent="0.25">
      <c r="B2698" s="5">
        <v>24.696400000000001</v>
      </c>
      <c r="C2698" s="5"/>
      <c r="D2698" s="5">
        <v>40</v>
      </c>
    </row>
    <row r="2699" spans="2:4" x14ac:dyDescent="0.25">
      <c r="B2699" s="5">
        <v>24.7056</v>
      </c>
      <c r="C2699" s="5"/>
      <c r="D2699" s="5">
        <v>20</v>
      </c>
    </row>
    <row r="2700" spans="2:4" x14ac:dyDescent="0.25">
      <c r="B2700" s="5">
        <v>24.714700000000001</v>
      </c>
      <c r="C2700" s="5"/>
      <c r="D2700" s="5">
        <v>0</v>
      </c>
    </row>
    <row r="2701" spans="2:4" x14ac:dyDescent="0.25">
      <c r="B2701" s="5">
        <v>24.7239</v>
      </c>
      <c r="C2701" s="5"/>
      <c r="D2701" s="5">
        <v>10</v>
      </c>
    </row>
    <row r="2702" spans="2:4" x14ac:dyDescent="0.25">
      <c r="B2702" s="5">
        <v>24.7331</v>
      </c>
      <c r="C2702" s="5"/>
      <c r="D2702" s="5">
        <v>0</v>
      </c>
    </row>
    <row r="2703" spans="2:4" x14ac:dyDescent="0.25">
      <c r="B2703" s="5">
        <v>24.7422</v>
      </c>
      <c r="C2703" s="5"/>
      <c r="D2703" s="5">
        <v>30</v>
      </c>
    </row>
    <row r="2704" spans="2:4" x14ac:dyDescent="0.25">
      <c r="B2704" s="5">
        <v>24.7514</v>
      </c>
      <c r="C2704" s="5"/>
      <c r="D2704" s="5">
        <v>20</v>
      </c>
    </row>
    <row r="2705" spans="2:4" x14ac:dyDescent="0.25">
      <c r="B2705" s="5">
        <v>24.7606</v>
      </c>
      <c r="C2705" s="5"/>
      <c r="D2705" s="5">
        <v>30</v>
      </c>
    </row>
    <row r="2706" spans="2:4" x14ac:dyDescent="0.25">
      <c r="B2706" s="5">
        <v>24.7698</v>
      </c>
      <c r="C2706" s="5"/>
      <c r="D2706" s="5">
        <v>0</v>
      </c>
    </row>
    <row r="2707" spans="2:4" x14ac:dyDescent="0.25">
      <c r="B2707" s="5">
        <v>24.7789</v>
      </c>
      <c r="C2707" s="5"/>
      <c r="D2707" s="5">
        <v>10</v>
      </c>
    </row>
    <row r="2708" spans="2:4" x14ac:dyDescent="0.25">
      <c r="B2708" s="5">
        <v>24.7881</v>
      </c>
      <c r="C2708" s="5"/>
      <c r="D2708" s="5">
        <v>30</v>
      </c>
    </row>
    <row r="2709" spans="2:4" x14ac:dyDescent="0.25">
      <c r="B2709" s="5">
        <v>24.7973</v>
      </c>
      <c r="C2709" s="5"/>
      <c r="D2709" s="5">
        <v>50</v>
      </c>
    </row>
    <row r="2710" spans="2:4" x14ac:dyDescent="0.25">
      <c r="B2710" s="5">
        <v>24.8065</v>
      </c>
      <c r="C2710" s="5"/>
      <c r="D2710" s="5">
        <v>20</v>
      </c>
    </row>
    <row r="2711" spans="2:4" x14ac:dyDescent="0.25">
      <c r="B2711" s="5">
        <v>24.8156</v>
      </c>
      <c r="C2711" s="5"/>
      <c r="D2711" s="5">
        <v>30</v>
      </c>
    </row>
    <row r="2712" spans="2:4" x14ac:dyDescent="0.25">
      <c r="B2712" s="5">
        <v>24.8248</v>
      </c>
      <c r="C2712" s="5"/>
      <c r="D2712" s="5">
        <v>20</v>
      </c>
    </row>
    <row r="2713" spans="2:4" x14ac:dyDescent="0.25">
      <c r="B2713" s="5">
        <v>24.834</v>
      </c>
      <c r="C2713" s="5"/>
      <c r="D2713" s="5">
        <v>20</v>
      </c>
    </row>
    <row r="2714" spans="2:4" x14ac:dyDescent="0.25">
      <c r="B2714" s="5">
        <v>24.8431</v>
      </c>
      <c r="C2714" s="5"/>
      <c r="D2714" s="5">
        <v>10</v>
      </c>
    </row>
    <row r="2715" spans="2:4" x14ac:dyDescent="0.25">
      <c r="B2715" s="5">
        <v>24.8523</v>
      </c>
      <c r="C2715" s="5"/>
      <c r="D2715" s="5">
        <v>10</v>
      </c>
    </row>
    <row r="2716" spans="2:4" x14ac:dyDescent="0.25">
      <c r="B2716" s="5">
        <v>24.861499999999999</v>
      </c>
      <c r="C2716" s="5"/>
      <c r="D2716" s="5">
        <v>0</v>
      </c>
    </row>
    <row r="2717" spans="2:4" x14ac:dyDescent="0.25">
      <c r="B2717" s="5">
        <v>24.8706</v>
      </c>
      <c r="C2717" s="5"/>
      <c r="D2717" s="5">
        <v>10</v>
      </c>
    </row>
    <row r="2718" spans="2:4" x14ac:dyDescent="0.25">
      <c r="B2718" s="5">
        <v>24.879799999999999</v>
      </c>
      <c r="C2718" s="5"/>
      <c r="D2718" s="5">
        <v>30</v>
      </c>
    </row>
    <row r="2719" spans="2:4" x14ac:dyDescent="0.25">
      <c r="B2719" s="5">
        <v>24.888999999999999</v>
      </c>
      <c r="C2719" s="5"/>
      <c r="D2719" s="5">
        <v>10</v>
      </c>
    </row>
    <row r="2720" spans="2:4" x14ac:dyDescent="0.25">
      <c r="B2720" s="5">
        <v>24.898099999999999</v>
      </c>
      <c r="C2720" s="5"/>
      <c r="D2720" s="5">
        <v>0</v>
      </c>
    </row>
    <row r="2721" spans="2:4" x14ac:dyDescent="0.25">
      <c r="B2721" s="5">
        <v>24.907299999999999</v>
      </c>
      <c r="C2721" s="5"/>
      <c r="D2721" s="5">
        <v>20</v>
      </c>
    </row>
    <row r="2722" spans="2:4" x14ac:dyDescent="0.25">
      <c r="B2722" s="5">
        <v>24.916499999999999</v>
      </c>
      <c r="C2722" s="5"/>
      <c r="D2722" s="5">
        <v>0</v>
      </c>
    </row>
    <row r="2723" spans="2:4" x14ac:dyDescent="0.25">
      <c r="B2723" s="5">
        <v>24.925699999999999</v>
      </c>
      <c r="C2723" s="5"/>
      <c r="D2723" s="5">
        <v>10</v>
      </c>
    </row>
    <row r="2724" spans="2:4" x14ac:dyDescent="0.25">
      <c r="B2724" s="5">
        <v>24.934799999999999</v>
      </c>
      <c r="C2724" s="5"/>
      <c r="D2724" s="5">
        <v>20</v>
      </c>
    </row>
    <row r="2725" spans="2:4" x14ac:dyDescent="0.25">
      <c r="B2725" s="5">
        <v>24.943999999999999</v>
      </c>
      <c r="C2725" s="5"/>
      <c r="D2725" s="5">
        <v>20</v>
      </c>
    </row>
    <row r="2726" spans="2:4" x14ac:dyDescent="0.25">
      <c r="B2726" s="5">
        <v>24.953199999999999</v>
      </c>
      <c r="C2726" s="5"/>
      <c r="D2726" s="5">
        <v>30</v>
      </c>
    </row>
    <row r="2727" spans="2:4" x14ac:dyDescent="0.25">
      <c r="B2727" s="5">
        <v>24.962299999999999</v>
      </c>
      <c r="C2727" s="5"/>
      <c r="D2727" s="5">
        <v>40</v>
      </c>
    </row>
    <row r="2728" spans="2:4" x14ac:dyDescent="0.25">
      <c r="B2728" s="5">
        <v>24.971499999999999</v>
      </c>
      <c r="C2728" s="5"/>
      <c r="D2728" s="5">
        <v>20</v>
      </c>
    </row>
    <row r="2729" spans="2:4" x14ac:dyDescent="0.25">
      <c r="B2729" s="5">
        <v>24.980699999999999</v>
      </c>
      <c r="C2729" s="5"/>
      <c r="D2729" s="5">
        <v>50</v>
      </c>
    </row>
    <row r="2730" spans="2:4" x14ac:dyDescent="0.25">
      <c r="B2730" s="5">
        <v>24.989899999999999</v>
      </c>
      <c r="C2730" s="5"/>
      <c r="D2730" s="5">
        <v>50</v>
      </c>
    </row>
    <row r="2731" spans="2:4" x14ac:dyDescent="0.25">
      <c r="B2731" s="5">
        <v>24.998999999999999</v>
      </c>
      <c r="C2731" s="5"/>
      <c r="D2731" s="5">
        <v>20</v>
      </c>
    </row>
    <row r="2732" spans="2:4" x14ac:dyDescent="0.25">
      <c r="B2732" s="5">
        <v>25.008199999999999</v>
      </c>
      <c r="C2732" s="5"/>
      <c r="D2732" s="5">
        <v>0</v>
      </c>
    </row>
    <row r="2733" spans="2:4" x14ac:dyDescent="0.25">
      <c r="B2733" s="5">
        <v>25.017399999999999</v>
      </c>
      <c r="C2733" s="5"/>
      <c r="D2733" s="5">
        <v>20</v>
      </c>
    </row>
    <row r="2734" spans="2:4" x14ac:dyDescent="0.25">
      <c r="B2734" s="5">
        <v>25.026499999999999</v>
      </c>
      <c r="C2734" s="5"/>
      <c r="D2734" s="5">
        <v>40</v>
      </c>
    </row>
    <row r="2735" spans="2:4" x14ac:dyDescent="0.25">
      <c r="B2735" s="5">
        <v>25.035699999999999</v>
      </c>
      <c r="C2735" s="5"/>
      <c r="D2735" s="5">
        <v>0</v>
      </c>
    </row>
    <row r="2736" spans="2:4" x14ac:dyDescent="0.25">
      <c r="B2736" s="5">
        <v>25.044899999999998</v>
      </c>
      <c r="C2736" s="5"/>
      <c r="D2736" s="5">
        <v>10</v>
      </c>
    </row>
    <row r="2737" spans="2:4" x14ac:dyDescent="0.25">
      <c r="B2737" s="5">
        <v>25.054099999999998</v>
      </c>
      <c r="C2737" s="5"/>
      <c r="D2737" s="5">
        <v>10</v>
      </c>
    </row>
    <row r="2738" spans="2:4" x14ac:dyDescent="0.25">
      <c r="B2738" s="5">
        <v>25.063199999999998</v>
      </c>
      <c r="C2738" s="5"/>
      <c r="D2738" s="5">
        <v>10</v>
      </c>
    </row>
    <row r="2739" spans="2:4" x14ac:dyDescent="0.25">
      <c r="B2739" s="5">
        <v>25.072399999999998</v>
      </c>
      <c r="C2739" s="5"/>
      <c r="D2739" s="5">
        <v>10</v>
      </c>
    </row>
    <row r="2740" spans="2:4" x14ac:dyDescent="0.25">
      <c r="B2740" s="5">
        <v>25.081600000000002</v>
      </c>
      <c r="C2740" s="5"/>
      <c r="D2740" s="5">
        <v>40</v>
      </c>
    </row>
    <row r="2741" spans="2:4" x14ac:dyDescent="0.25">
      <c r="B2741" s="5">
        <v>25.090699999999998</v>
      </c>
      <c r="C2741" s="5"/>
      <c r="D2741" s="5">
        <v>0</v>
      </c>
    </row>
    <row r="2742" spans="2:4" x14ac:dyDescent="0.25">
      <c r="B2742" s="5">
        <v>25.099900000000002</v>
      </c>
      <c r="C2742" s="5"/>
      <c r="D2742" s="5">
        <v>20</v>
      </c>
    </row>
    <row r="2743" spans="2:4" x14ac:dyDescent="0.25">
      <c r="B2743" s="5">
        <v>25.109100000000002</v>
      </c>
      <c r="C2743" s="5"/>
      <c r="D2743" s="5">
        <v>30</v>
      </c>
    </row>
    <row r="2744" spans="2:4" x14ac:dyDescent="0.25">
      <c r="B2744" s="5">
        <v>25.118200000000002</v>
      </c>
      <c r="C2744" s="5"/>
      <c r="D2744" s="5">
        <v>10</v>
      </c>
    </row>
    <row r="2745" spans="2:4" x14ac:dyDescent="0.25">
      <c r="B2745" s="5">
        <v>25.127400000000002</v>
      </c>
      <c r="C2745" s="5"/>
      <c r="D2745" s="5">
        <v>30</v>
      </c>
    </row>
    <row r="2746" spans="2:4" x14ac:dyDescent="0.25">
      <c r="B2746" s="5">
        <v>25.136600000000001</v>
      </c>
      <c r="C2746" s="5"/>
      <c r="D2746" s="5">
        <v>30</v>
      </c>
    </row>
    <row r="2747" spans="2:4" x14ac:dyDescent="0.25">
      <c r="B2747" s="5">
        <v>25.145800000000001</v>
      </c>
      <c r="C2747" s="5"/>
      <c r="D2747" s="5">
        <v>10</v>
      </c>
    </row>
    <row r="2748" spans="2:4" x14ac:dyDescent="0.25">
      <c r="B2748" s="5">
        <v>25.154900000000001</v>
      </c>
      <c r="C2748" s="5"/>
      <c r="D2748" s="5">
        <v>20</v>
      </c>
    </row>
    <row r="2749" spans="2:4" x14ac:dyDescent="0.25">
      <c r="B2749" s="5">
        <v>25.164100000000001</v>
      </c>
      <c r="C2749" s="5"/>
      <c r="D2749" s="5">
        <v>20</v>
      </c>
    </row>
    <row r="2750" spans="2:4" x14ac:dyDescent="0.25">
      <c r="B2750" s="5">
        <v>25.173200000000001</v>
      </c>
      <c r="C2750" s="5"/>
      <c r="D2750" s="5">
        <v>40</v>
      </c>
    </row>
    <row r="2751" spans="2:4" x14ac:dyDescent="0.25">
      <c r="B2751" s="5">
        <v>25.182400000000001</v>
      </c>
      <c r="C2751" s="5"/>
      <c r="D2751" s="5">
        <v>30</v>
      </c>
    </row>
    <row r="2752" spans="2:4" x14ac:dyDescent="0.25">
      <c r="B2752" s="5">
        <v>25.191600000000001</v>
      </c>
      <c r="C2752" s="5"/>
      <c r="D2752" s="5">
        <v>30</v>
      </c>
    </row>
    <row r="2753" spans="2:4" x14ac:dyDescent="0.25">
      <c r="B2753" s="5">
        <v>25.200800000000001</v>
      </c>
      <c r="C2753" s="5"/>
      <c r="D2753" s="5">
        <v>0</v>
      </c>
    </row>
    <row r="2754" spans="2:4" x14ac:dyDescent="0.25">
      <c r="B2754" s="5">
        <v>25.209900000000001</v>
      </c>
      <c r="C2754" s="5"/>
      <c r="D2754" s="5">
        <v>30</v>
      </c>
    </row>
    <row r="2755" spans="2:4" x14ac:dyDescent="0.25">
      <c r="B2755" s="5">
        <v>25.219100000000001</v>
      </c>
      <c r="C2755" s="5"/>
      <c r="D2755" s="5">
        <v>0</v>
      </c>
    </row>
    <row r="2756" spans="2:4" x14ac:dyDescent="0.25">
      <c r="B2756" s="5">
        <v>25.228300000000001</v>
      </c>
      <c r="C2756" s="5"/>
      <c r="D2756" s="5">
        <v>20</v>
      </c>
    </row>
    <row r="2757" spans="2:4" x14ac:dyDescent="0.25">
      <c r="B2757" s="5">
        <v>25.237500000000001</v>
      </c>
      <c r="C2757" s="5"/>
      <c r="D2757" s="5">
        <v>40</v>
      </c>
    </row>
    <row r="2758" spans="2:4" x14ac:dyDescent="0.25">
      <c r="B2758" s="5">
        <v>25.246600000000001</v>
      </c>
      <c r="C2758" s="5"/>
      <c r="D2758" s="5">
        <v>40</v>
      </c>
    </row>
    <row r="2759" spans="2:4" x14ac:dyDescent="0.25">
      <c r="B2759" s="5">
        <v>25.255800000000001</v>
      </c>
      <c r="C2759" s="5"/>
      <c r="D2759" s="5">
        <v>40</v>
      </c>
    </row>
    <row r="2760" spans="2:4" x14ac:dyDescent="0.25">
      <c r="B2760" s="5">
        <v>25.265000000000001</v>
      </c>
      <c r="C2760" s="5"/>
      <c r="D2760" s="5">
        <v>10</v>
      </c>
    </row>
    <row r="2761" spans="2:4" x14ac:dyDescent="0.25">
      <c r="B2761" s="5">
        <v>25.274100000000001</v>
      </c>
      <c r="C2761" s="5"/>
      <c r="D2761" s="5">
        <v>10</v>
      </c>
    </row>
    <row r="2762" spans="2:4" x14ac:dyDescent="0.25">
      <c r="B2762" s="5">
        <v>25.283300000000001</v>
      </c>
      <c r="C2762" s="5"/>
      <c r="D2762" s="5">
        <v>30</v>
      </c>
    </row>
    <row r="2763" spans="2:4" x14ac:dyDescent="0.25">
      <c r="B2763" s="5">
        <v>25.2925</v>
      </c>
      <c r="C2763" s="5"/>
      <c r="D2763" s="5">
        <v>30</v>
      </c>
    </row>
    <row r="2764" spans="2:4" x14ac:dyDescent="0.25">
      <c r="B2764" s="5">
        <v>25.301600000000001</v>
      </c>
      <c r="C2764" s="5"/>
      <c r="D2764" s="5">
        <v>0</v>
      </c>
    </row>
    <row r="2765" spans="2:4" x14ac:dyDescent="0.25">
      <c r="B2765" s="5">
        <v>25.3108</v>
      </c>
      <c r="C2765" s="5"/>
      <c r="D2765" s="5">
        <v>10</v>
      </c>
    </row>
    <row r="2766" spans="2:4" x14ac:dyDescent="0.25">
      <c r="B2766" s="5">
        <v>25.32</v>
      </c>
      <c r="C2766" s="5"/>
      <c r="D2766" s="5">
        <v>10</v>
      </c>
    </row>
    <row r="2767" spans="2:4" x14ac:dyDescent="0.25">
      <c r="B2767" s="5">
        <v>25.3292</v>
      </c>
      <c r="C2767" s="5"/>
      <c r="D2767" s="5">
        <v>0</v>
      </c>
    </row>
    <row r="2768" spans="2:4" x14ac:dyDescent="0.25">
      <c r="B2768" s="5">
        <v>25.3383</v>
      </c>
      <c r="C2768" s="5"/>
      <c r="D2768" s="5">
        <v>20</v>
      </c>
    </row>
    <row r="2769" spans="2:4" x14ac:dyDescent="0.25">
      <c r="B2769" s="5">
        <v>25.3475</v>
      </c>
      <c r="C2769" s="5"/>
      <c r="D2769" s="5">
        <v>10</v>
      </c>
    </row>
    <row r="2770" spans="2:4" x14ac:dyDescent="0.25">
      <c r="B2770" s="5">
        <v>25.3567</v>
      </c>
      <c r="C2770" s="5"/>
      <c r="D2770" s="5">
        <v>20</v>
      </c>
    </row>
    <row r="2771" spans="2:4" x14ac:dyDescent="0.25">
      <c r="B2771" s="5">
        <v>25.3658</v>
      </c>
      <c r="C2771" s="5"/>
      <c r="D2771" s="5">
        <v>10</v>
      </c>
    </row>
    <row r="2772" spans="2:4" x14ac:dyDescent="0.25">
      <c r="B2772" s="5">
        <v>25.375</v>
      </c>
      <c r="C2772" s="5"/>
      <c r="D2772" s="5">
        <v>20</v>
      </c>
    </row>
    <row r="2773" spans="2:4" x14ac:dyDescent="0.25">
      <c r="B2773" s="5">
        <v>25.3842</v>
      </c>
      <c r="C2773" s="5"/>
      <c r="D2773" s="5">
        <v>20</v>
      </c>
    </row>
    <row r="2774" spans="2:4" x14ac:dyDescent="0.25">
      <c r="B2774" s="5">
        <v>25.3934</v>
      </c>
      <c r="C2774" s="5"/>
      <c r="D2774" s="5">
        <v>20</v>
      </c>
    </row>
    <row r="2775" spans="2:4" x14ac:dyDescent="0.25">
      <c r="B2775" s="5">
        <v>25.4025</v>
      </c>
      <c r="C2775" s="5"/>
      <c r="D2775" s="5">
        <v>20</v>
      </c>
    </row>
    <row r="2776" spans="2:4" x14ac:dyDescent="0.25">
      <c r="B2776" s="5">
        <v>25.4117</v>
      </c>
      <c r="C2776" s="5"/>
      <c r="D2776" s="5">
        <v>20</v>
      </c>
    </row>
    <row r="2777" spans="2:4" x14ac:dyDescent="0.25">
      <c r="B2777" s="5">
        <v>25.4209</v>
      </c>
      <c r="C2777" s="5"/>
      <c r="D2777" s="5">
        <v>10</v>
      </c>
    </row>
    <row r="2778" spans="2:4" x14ac:dyDescent="0.25">
      <c r="B2778" s="5">
        <v>25.43</v>
      </c>
      <c r="C2778" s="5"/>
      <c r="D2778" s="5">
        <v>10</v>
      </c>
    </row>
    <row r="2779" spans="2:4" x14ac:dyDescent="0.25">
      <c r="B2779" s="5">
        <v>25.4392</v>
      </c>
      <c r="C2779" s="5"/>
      <c r="D2779" s="5">
        <v>20</v>
      </c>
    </row>
    <row r="2780" spans="2:4" x14ac:dyDescent="0.25">
      <c r="B2780" s="5">
        <v>25.448399999999999</v>
      </c>
      <c r="C2780" s="5"/>
      <c r="D2780" s="5">
        <v>0</v>
      </c>
    </row>
    <row r="2781" spans="2:4" x14ac:dyDescent="0.25">
      <c r="B2781" s="5">
        <v>25.457599999999999</v>
      </c>
      <c r="C2781" s="5"/>
      <c r="D2781" s="5">
        <v>20</v>
      </c>
    </row>
    <row r="2782" spans="2:4" x14ac:dyDescent="0.25">
      <c r="B2782" s="5">
        <v>25.466699999999999</v>
      </c>
      <c r="C2782" s="5"/>
      <c r="D2782" s="5">
        <v>60</v>
      </c>
    </row>
    <row r="2783" spans="2:4" x14ac:dyDescent="0.25">
      <c r="B2783" s="5">
        <v>25.475899999999999</v>
      </c>
      <c r="C2783" s="5"/>
      <c r="D2783" s="5">
        <v>10</v>
      </c>
    </row>
    <row r="2784" spans="2:4" x14ac:dyDescent="0.25">
      <c r="B2784" s="5">
        <v>25.485099999999999</v>
      </c>
      <c r="C2784" s="5"/>
      <c r="D2784" s="5">
        <v>10</v>
      </c>
    </row>
    <row r="2785" spans="2:4" x14ac:dyDescent="0.25">
      <c r="B2785" s="5">
        <v>25.494199999999999</v>
      </c>
      <c r="C2785" s="5"/>
      <c r="D2785" s="5">
        <v>10</v>
      </c>
    </row>
    <row r="2786" spans="2:4" x14ac:dyDescent="0.25">
      <c r="B2786" s="5">
        <v>25.503399999999999</v>
      </c>
      <c r="C2786" s="5"/>
      <c r="D2786" s="5">
        <v>10</v>
      </c>
    </row>
    <row r="2787" spans="2:4" x14ac:dyDescent="0.25">
      <c r="B2787" s="5">
        <v>25.512599999999999</v>
      </c>
      <c r="C2787" s="5"/>
      <c r="D2787" s="5">
        <v>40</v>
      </c>
    </row>
    <row r="2788" spans="2:4" x14ac:dyDescent="0.25">
      <c r="B2788" s="5">
        <v>25.521699999999999</v>
      </c>
      <c r="C2788" s="5"/>
      <c r="D2788" s="5">
        <v>10</v>
      </c>
    </row>
    <row r="2789" spans="2:4" x14ac:dyDescent="0.25">
      <c r="B2789" s="5">
        <v>25.530899999999999</v>
      </c>
      <c r="C2789" s="5"/>
      <c r="D2789" s="5">
        <v>10</v>
      </c>
    </row>
    <row r="2790" spans="2:4" x14ac:dyDescent="0.25">
      <c r="B2790" s="5">
        <v>25.540099999999999</v>
      </c>
      <c r="C2790" s="5"/>
      <c r="D2790" s="5">
        <v>20</v>
      </c>
    </row>
    <row r="2791" spans="2:4" x14ac:dyDescent="0.25">
      <c r="B2791" s="5">
        <v>25.549299999999999</v>
      </c>
      <c r="C2791" s="5"/>
      <c r="D2791" s="5">
        <v>30</v>
      </c>
    </row>
    <row r="2792" spans="2:4" x14ac:dyDescent="0.25">
      <c r="B2792" s="5">
        <v>25.558399999999999</v>
      </c>
      <c r="C2792" s="5"/>
      <c r="D2792" s="5">
        <v>10</v>
      </c>
    </row>
    <row r="2793" spans="2:4" x14ac:dyDescent="0.25">
      <c r="B2793" s="5">
        <v>25.567599999999999</v>
      </c>
      <c r="C2793" s="5"/>
      <c r="D2793" s="5">
        <v>20</v>
      </c>
    </row>
    <row r="2794" spans="2:4" x14ac:dyDescent="0.25">
      <c r="B2794" s="5">
        <v>25.576799999999999</v>
      </c>
      <c r="C2794" s="5"/>
      <c r="D2794" s="5">
        <v>10</v>
      </c>
    </row>
    <row r="2795" spans="2:4" x14ac:dyDescent="0.25">
      <c r="B2795" s="5">
        <v>25.585899999999999</v>
      </c>
      <c r="C2795" s="5"/>
      <c r="D2795" s="5">
        <v>20</v>
      </c>
    </row>
    <row r="2796" spans="2:4" x14ac:dyDescent="0.25">
      <c r="B2796" s="5">
        <v>25.595099999999999</v>
      </c>
      <c r="C2796" s="5"/>
      <c r="D2796" s="5">
        <v>60</v>
      </c>
    </row>
    <row r="2797" spans="2:4" x14ac:dyDescent="0.25">
      <c r="B2797" s="5">
        <v>25.604299999999999</v>
      </c>
      <c r="C2797" s="5"/>
      <c r="D2797" s="5">
        <v>10</v>
      </c>
    </row>
    <row r="2798" spans="2:4" x14ac:dyDescent="0.25">
      <c r="B2798" s="5">
        <v>25.613399999999999</v>
      </c>
      <c r="C2798" s="5"/>
      <c r="D2798" s="5">
        <v>0</v>
      </c>
    </row>
    <row r="2799" spans="2:4" x14ac:dyDescent="0.25">
      <c r="B2799" s="5">
        <v>25.622599999999998</v>
      </c>
      <c r="C2799" s="5"/>
      <c r="D2799" s="5">
        <v>10</v>
      </c>
    </row>
    <row r="2800" spans="2:4" x14ac:dyDescent="0.25">
      <c r="B2800" s="5">
        <v>25.631799999999998</v>
      </c>
      <c r="C2800" s="5"/>
      <c r="D2800" s="5">
        <v>20</v>
      </c>
    </row>
    <row r="2801" spans="2:4" x14ac:dyDescent="0.25">
      <c r="B2801" s="5">
        <v>25.640999999999998</v>
      </c>
      <c r="C2801" s="5"/>
      <c r="D2801" s="5">
        <v>0</v>
      </c>
    </row>
    <row r="2802" spans="2:4" x14ac:dyDescent="0.25">
      <c r="B2802" s="5">
        <v>25.650099999999998</v>
      </c>
      <c r="C2802" s="5"/>
      <c r="D2802" s="5">
        <v>10</v>
      </c>
    </row>
    <row r="2803" spans="2:4" x14ac:dyDescent="0.25">
      <c r="B2803" s="5">
        <v>25.659300000000002</v>
      </c>
      <c r="C2803" s="5"/>
      <c r="D2803" s="5">
        <v>20</v>
      </c>
    </row>
    <row r="2804" spans="2:4" x14ac:dyDescent="0.25">
      <c r="B2804" s="5">
        <v>25.668500000000002</v>
      </c>
      <c r="C2804" s="5"/>
      <c r="D2804" s="5">
        <v>20</v>
      </c>
    </row>
    <row r="2805" spans="2:4" x14ac:dyDescent="0.25">
      <c r="B2805" s="5">
        <v>25.677600000000002</v>
      </c>
      <c r="C2805" s="5"/>
      <c r="D2805" s="5">
        <v>50</v>
      </c>
    </row>
    <row r="2806" spans="2:4" x14ac:dyDescent="0.25">
      <c r="B2806" s="5">
        <v>25.686800000000002</v>
      </c>
      <c r="C2806" s="5"/>
      <c r="D2806" s="5">
        <v>0</v>
      </c>
    </row>
    <row r="2807" spans="2:4" x14ac:dyDescent="0.25">
      <c r="B2807" s="5">
        <v>25.696000000000002</v>
      </c>
      <c r="C2807" s="5"/>
      <c r="D2807" s="5">
        <v>20</v>
      </c>
    </row>
    <row r="2808" spans="2:4" x14ac:dyDescent="0.25">
      <c r="B2808" s="5">
        <v>25.705200000000001</v>
      </c>
      <c r="C2808" s="5"/>
      <c r="D2808" s="5">
        <v>10</v>
      </c>
    </row>
    <row r="2809" spans="2:4" x14ac:dyDescent="0.25">
      <c r="B2809" s="5">
        <v>25.714300000000001</v>
      </c>
      <c r="C2809" s="5"/>
      <c r="D2809" s="5">
        <v>20</v>
      </c>
    </row>
    <row r="2810" spans="2:4" x14ac:dyDescent="0.25">
      <c r="B2810" s="5">
        <v>25.723500000000001</v>
      </c>
      <c r="C2810" s="5"/>
      <c r="D2810" s="5">
        <v>10</v>
      </c>
    </row>
    <row r="2811" spans="2:4" x14ac:dyDescent="0.25">
      <c r="B2811" s="5">
        <v>25.732700000000001</v>
      </c>
      <c r="C2811" s="5"/>
      <c r="D2811" s="5">
        <v>40</v>
      </c>
    </row>
    <row r="2812" spans="2:4" x14ac:dyDescent="0.25">
      <c r="B2812" s="5">
        <v>25.741800000000001</v>
      </c>
      <c r="C2812" s="5"/>
      <c r="D2812" s="5">
        <v>10</v>
      </c>
    </row>
    <row r="2813" spans="2:4" x14ac:dyDescent="0.25">
      <c r="B2813" s="5">
        <v>25.751000000000001</v>
      </c>
      <c r="C2813" s="5"/>
      <c r="D2813" s="5">
        <v>10</v>
      </c>
    </row>
    <row r="2814" spans="2:4" x14ac:dyDescent="0.25">
      <c r="B2814" s="5">
        <v>25.760200000000001</v>
      </c>
      <c r="C2814" s="5"/>
      <c r="D2814" s="5">
        <v>10</v>
      </c>
    </row>
    <row r="2815" spans="2:4" x14ac:dyDescent="0.25">
      <c r="B2815" s="5">
        <v>25.769300000000001</v>
      </c>
      <c r="C2815" s="5"/>
      <c r="D2815" s="5">
        <v>0</v>
      </c>
    </row>
    <row r="2816" spans="2:4" x14ac:dyDescent="0.25">
      <c r="B2816" s="5">
        <v>25.778500000000001</v>
      </c>
      <c r="C2816" s="5"/>
      <c r="D2816" s="5">
        <v>0</v>
      </c>
    </row>
    <row r="2817" spans="2:4" x14ac:dyDescent="0.25">
      <c r="B2817" s="5">
        <v>25.787700000000001</v>
      </c>
      <c r="C2817" s="5"/>
      <c r="D2817" s="5">
        <v>30</v>
      </c>
    </row>
    <row r="2818" spans="2:4" x14ac:dyDescent="0.25">
      <c r="B2818" s="5">
        <v>25.796800000000001</v>
      </c>
      <c r="C2818" s="5"/>
      <c r="D2818" s="5">
        <v>20</v>
      </c>
    </row>
    <row r="2819" spans="2:4" x14ac:dyDescent="0.25">
      <c r="B2819" s="5">
        <v>25.806000000000001</v>
      </c>
      <c r="C2819" s="5"/>
      <c r="D2819" s="5">
        <v>20</v>
      </c>
    </row>
    <row r="2820" spans="2:4" x14ac:dyDescent="0.25">
      <c r="B2820" s="5">
        <v>25.815200000000001</v>
      </c>
      <c r="C2820" s="5"/>
      <c r="D2820" s="5">
        <v>20</v>
      </c>
    </row>
    <row r="2821" spans="2:4" x14ac:dyDescent="0.25">
      <c r="B2821" s="5">
        <v>25.824400000000001</v>
      </c>
      <c r="C2821" s="5"/>
      <c r="D2821" s="5">
        <v>20</v>
      </c>
    </row>
    <row r="2822" spans="2:4" x14ac:dyDescent="0.25">
      <c r="B2822" s="5">
        <v>25.833500000000001</v>
      </c>
      <c r="C2822" s="5"/>
      <c r="D2822" s="5">
        <v>0</v>
      </c>
    </row>
    <row r="2823" spans="2:4" x14ac:dyDescent="0.25">
      <c r="B2823" s="5">
        <v>25.842700000000001</v>
      </c>
      <c r="C2823" s="5"/>
      <c r="D2823" s="5">
        <v>0</v>
      </c>
    </row>
    <row r="2824" spans="2:4" x14ac:dyDescent="0.25">
      <c r="B2824" s="5">
        <v>25.851900000000001</v>
      </c>
      <c r="C2824" s="5"/>
      <c r="D2824" s="5">
        <v>0</v>
      </c>
    </row>
    <row r="2825" spans="2:4" x14ac:dyDescent="0.25">
      <c r="B2825" s="5">
        <v>25.861000000000001</v>
      </c>
      <c r="C2825" s="5"/>
      <c r="D2825" s="5">
        <v>20</v>
      </c>
    </row>
    <row r="2826" spans="2:4" x14ac:dyDescent="0.25">
      <c r="B2826" s="5">
        <v>25.870200000000001</v>
      </c>
      <c r="C2826" s="5"/>
      <c r="D2826" s="5">
        <v>10</v>
      </c>
    </row>
    <row r="2827" spans="2:4" x14ac:dyDescent="0.25">
      <c r="B2827" s="5">
        <v>25.8794</v>
      </c>
      <c r="C2827" s="5"/>
      <c r="D2827" s="5">
        <v>40</v>
      </c>
    </row>
    <row r="2828" spans="2:4" x14ac:dyDescent="0.25">
      <c r="B2828" s="5">
        <v>25.888500000000001</v>
      </c>
      <c r="C2828" s="5"/>
      <c r="D2828" s="5">
        <v>0</v>
      </c>
    </row>
    <row r="2829" spans="2:4" x14ac:dyDescent="0.25">
      <c r="B2829" s="5">
        <v>25.8977</v>
      </c>
      <c r="C2829" s="5"/>
      <c r="D2829" s="5">
        <v>10</v>
      </c>
    </row>
    <row r="2830" spans="2:4" x14ac:dyDescent="0.25">
      <c r="B2830" s="5">
        <v>25.9069</v>
      </c>
      <c r="C2830" s="5"/>
      <c r="D2830" s="5">
        <v>70</v>
      </c>
    </row>
    <row r="2831" spans="2:4" x14ac:dyDescent="0.25">
      <c r="B2831" s="5">
        <v>25.9161</v>
      </c>
      <c r="C2831" s="5"/>
      <c r="D2831" s="5">
        <v>50</v>
      </c>
    </row>
    <row r="2832" spans="2:4" x14ac:dyDescent="0.25">
      <c r="B2832" s="5">
        <v>25.9252</v>
      </c>
      <c r="C2832" s="5"/>
      <c r="D2832" s="5">
        <v>40</v>
      </c>
    </row>
    <row r="2833" spans="1:4" x14ac:dyDescent="0.25">
      <c r="B2833" s="5">
        <v>25.9344</v>
      </c>
      <c r="C2833" s="5"/>
      <c r="D2833" s="5">
        <v>0</v>
      </c>
    </row>
    <row r="2834" spans="1:4" x14ac:dyDescent="0.25">
      <c r="B2834" s="5">
        <v>25.9436</v>
      </c>
      <c r="C2834" s="5"/>
      <c r="D2834" s="5">
        <v>30</v>
      </c>
    </row>
    <row r="2835" spans="1:4" x14ac:dyDescent="0.25">
      <c r="B2835" s="5">
        <v>25.9528</v>
      </c>
      <c r="C2835" s="5"/>
      <c r="D2835" s="5">
        <v>10</v>
      </c>
    </row>
    <row r="2836" spans="1:4" x14ac:dyDescent="0.25">
      <c r="B2836" s="5">
        <v>25.9619</v>
      </c>
      <c r="C2836" s="5"/>
      <c r="D2836" s="5">
        <v>40</v>
      </c>
    </row>
    <row r="2837" spans="1:4" x14ac:dyDescent="0.25">
      <c r="B2837" s="5">
        <v>25.9711</v>
      </c>
      <c r="C2837" s="5"/>
      <c r="D2837" s="5">
        <v>0</v>
      </c>
    </row>
    <row r="2838" spans="1:4" x14ac:dyDescent="0.25">
      <c r="B2838" s="5">
        <v>25.9803</v>
      </c>
      <c r="C2838" s="5"/>
      <c r="D2838" s="5">
        <v>10</v>
      </c>
    </row>
    <row r="2839" spans="1:4" x14ac:dyDescent="0.25">
      <c r="B2839" s="5">
        <v>25.9894</v>
      </c>
      <c r="C2839" s="5"/>
      <c r="D2839" s="5">
        <v>10</v>
      </c>
    </row>
    <row r="2840" spans="1:4" x14ac:dyDescent="0.25">
      <c r="B2840" s="5">
        <v>25.9986</v>
      </c>
      <c r="C2840" s="5"/>
      <c r="D2840" s="5">
        <v>0</v>
      </c>
    </row>
    <row r="2841" spans="1:4" x14ac:dyDescent="0.25">
      <c r="B2841" s="5">
        <v>26.0078</v>
      </c>
      <c r="C2841" s="5"/>
      <c r="D2841" s="5">
        <v>10</v>
      </c>
    </row>
    <row r="2842" spans="1:4" ht="15.75" thickBot="1" x14ac:dyDescent="0.3">
      <c r="B2842" s="61"/>
      <c r="C2842" s="61"/>
      <c r="D2842" s="61"/>
    </row>
    <row r="2843" spans="1:4" ht="15.75" thickTop="1" x14ac:dyDescent="0.25">
      <c r="A2843" s="21" t="s">
        <v>0</v>
      </c>
      <c r="B2843" s="49">
        <f>AVERAGE(B5:B2842)</f>
        <v>13.003936693690521</v>
      </c>
      <c r="D2843" s="49">
        <f>AVERAGE(D5:D2842)</f>
        <v>417.70179767359889</v>
      </c>
    </row>
    <row r="2844" spans="1:4" x14ac:dyDescent="0.25">
      <c r="A2844" s="21" t="s">
        <v>1</v>
      </c>
      <c r="B2844" s="49">
        <f>STDEV(B3:B2842)/SQRT(COUNT(B3:B2842))</f>
        <v>0.1410298248802665</v>
      </c>
      <c r="D2844" s="49">
        <f>STDEV(D3:D2842)/SQRT(COUNT(D3:D2842))</f>
        <v>66.33827398060904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zoomScale="150" zoomScaleNormal="150" zoomScalePageLayoutView="150" workbookViewId="0">
      <selection activeCell="P20" sqref="P20"/>
    </sheetView>
  </sheetViews>
  <sheetFormatPr baseColWidth="10" defaultColWidth="10.85546875" defaultRowHeight="15" x14ac:dyDescent="0.25"/>
  <cols>
    <col min="1" max="1" width="36.42578125" style="21" customWidth="1"/>
    <col min="2" max="3" width="10.85546875" style="21"/>
    <col min="4" max="4" width="19.140625" style="21" customWidth="1"/>
    <col min="5" max="5" width="10.85546875" style="21"/>
    <col min="6" max="6" width="15.7109375" style="21" customWidth="1"/>
    <col min="7" max="7" width="5.7109375" style="21" customWidth="1"/>
    <col min="8" max="16384" width="10.85546875" style="21"/>
  </cols>
  <sheetData>
    <row r="1" spans="1:9" x14ac:dyDescent="0.25">
      <c r="A1" s="11" t="s">
        <v>133</v>
      </c>
    </row>
    <row r="2" spans="1:9" ht="17.25" x14ac:dyDescent="0.25">
      <c r="A2" s="21" t="s">
        <v>132</v>
      </c>
    </row>
    <row r="4" spans="1:9" x14ac:dyDescent="0.25">
      <c r="B4" s="12"/>
      <c r="C4" s="69" t="s">
        <v>5</v>
      </c>
      <c r="D4" s="69"/>
      <c r="E4" s="69"/>
      <c r="F4" s="69"/>
      <c r="G4" s="7"/>
      <c r="H4" s="8" t="s">
        <v>0</v>
      </c>
      <c r="I4" s="11" t="s">
        <v>1</v>
      </c>
    </row>
    <row r="5" spans="1:9" x14ac:dyDescent="0.25">
      <c r="B5" s="12" t="s">
        <v>134</v>
      </c>
      <c r="C5" s="62">
        <v>8.9</v>
      </c>
      <c r="D5" s="5">
        <v>3.5</v>
      </c>
      <c r="E5" s="5">
        <v>8.3000000000000007</v>
      </c>
      <c r="F5" s="5">
        <v>3.1</v>
      </c>
      <c r="G5" s="7"/>
      <c r="H5" s="63">
        <f>AVERAGE(C5:G5)</f>
        <v>5.9500000000000011</v>
      </c>
      <c r="I5" s="38">
        <f>STDEV(C5:G5)/SQRT(COUNT(C5:G5))</f>
        <v>1.5370426148939396</v>
      </c>
    </row>
    <row r="6" spans="1:9" x14ac:dyDescent="0.25">
      <c r="B6" s="12" t="s">
        <v>135</v>
      </c>
      <c r="C6" s="62">
        <v>29.1</v>
      </c>
      <c r="D6" s="5">
        <v>14.3</v>
      </c>
      <c r="E6" s="5">
        <v>25.1</v>
      </c>
      <c r="F6" s="5">
        <v>10.9</v>
      </c>
      <c r="G6" s="7"/>
      <c r="H6" s="63">
        <f t="shared" ref="H6:H9" si="0">AVERAGE(C6:G6)</f>
        <v>19.850000000000001</v>
      </c>
      <c r="I6" s="38">
        <f t="shared" ref="I6:I9" si="1">STDEV(C6:G6)/SQRT(COUNT(C6:G6))</f>
        <v>4.3207831080333898</v>
      </c>
    </row>
    <row r="7" spans="1:9" x14ac:dyDescent="0.25">
      <c r="B7" s="12" t="s">
        <v>136</v>
      </c>
      <c r="C7" s="62">
        <v>35.799999999999997</v>
      </c>
      <c r="D7" s="5">
        <v>7.3</v>
      </c>
      <c r="E7" s="5">
        <v>9</v>
      </c>
      <c r="F7" s="5">
        <v>10.1</v>
      </c>
      <c r="G7" s="7"/>
      <c r="H7" s="63">
        <f t="shared" si="0"/>
        <v>15.549999999999999</v>
      </c>
      <c r="I7" s="38">
        <f t="shared" si="1"/>
        <v>6.7745233534667708</v>
      </c>
    </row>
    <row r="8" spans="1:9" x14ac:dyDescent="0.25">
      <c r="B8" s="12" t="s">
        <v>137</v>
      </c>
      <c r="C8" s="62">
        <v>103.5</v>
      </c>
      <c r="D8" s="5">
        <v>73.7</v>
      </c>
      <c r="E8" s="5">
        <v>79.2</v>
      </c>
      <c r="F8" s="5">
        <v>90.1</v>
      </c>
      <c r="G8" s="7"/>
      <c r="H8" s="63">
        <f t="shared" si="0"/>
        <v>86.625</v>
      </c>
      <c r="I8" s="38">
        <f t="shared" si="1"/>
        <v>6.5766474488653168</v>
      </c>
    </row>
    <row r="9" spans="1:9" x14ac:dyDescent="0.25">
      <c r="B9" s="12" t="s">
        <v>138</v>
      </c>
      <c r="C9" s="62">
        <v>36.1</v>
      </c>
      <c r="D9" s="5">
        <v>24.5</v>
      </c>
      <c r="E9" s="5">
        <v>22.7</v>
      </c>
      <c r="F9" s="5">
        <v>18.600000000000001</v>
      </c>
      <c r="G9" s="7"/>
      <c r="H9" s="63">
        <f t="shared" si="0"/>
        <v>25.475000000000001</v>
      </c>
      <c r="I9" s="38">
        <f t="shared" si="1"/>
        <v>3.7506388344742896</v>
      </c>
    </row>
    <row r="10" spans="1:9" x14ac:dyDescent="0.25">
      <c r="G10" s="7"/>
      <c r="H10" s="7"/>
    </row>
    <row r="11" spans="1:9" x14ac:dyDescent="0.25">
      <c r="G11" s="7"/>
      <c r="H11" s="7"/>
    </row>
    <row r="12" spans="1:9" x14ac:dyDescent="0.25">
      <c r="G12" s="7"/>
      <c r="H12" s="7"/>
    </row>
    <row r="13" spans="1:9" x14ac:dyDescent="0.25">
      <c r="C13" s="70" t="s">
        <v>139</v>
      </c>
      <c r="D13" s="70"/>
      <c r="E13" s="70"/>
      <c r="F13" s="70"/>
      <c r="G13" s="7"/>
      <c r="H13" s="8" t="s">
        <v>0</v>
      </c>
      <c r="I13" s="11" t="s">
        <v>1</v>
      </c>
    </row>
    <row r="14" spans="1:9" x14ac:dyDescent="0.25">
      <c r="B14" s="12" t="s">
        <v>134</v>
      </c>
      <c r="C14" s="62">
        <v>33.4</v>
      </c>
      <c r="D14" s="43">
        <v>10.1</v>
      </c>
      <c r="E14" s="43">
        <v>21.4</v>
      </c>
      <c r="F14" s="43">
        <v>8.6999999999999993</v>
      </c>
      <c r="G14" s="7"/>
      <c r="H14" s="63">
        <f>AVERAGE(C14:G14)</f>
        <v>18.400000000000002</v>
      </c>
      <c r="I14" s="38">
        <f>STDEV(C14:G14)/SQRT(COUNT(C14:G14))</f>
        <v>5.7516664251907574</v>
      </c>
    </row>
    <row r="15" spans="1:9" x14ac:dyDescent="0.25">
      <c r="B15" s="12" t="s">
        <v>135</v>
      </c>
      <c r="C15" s="62">
        <v>0</v>
      </c>
      <c r="D15" s="43">
        <v>0</v>
      </c>
      <c r="E15" s="43">
        <v>0</v>
      </c>
      <c r="F15" s="43">
        <v>0</v>
      </c>
      <c r="G15" s="7"/>
      <c r="H15" s="63">
        <f t="shared" ref="H15:H18" si="2">AVERAGE(C15:G15)</f>
        <v>0</v>
      </c>
      <c r="I15" s="38">
        <f t="shared" ref="I15:I18" si="3">STDEV(C15:G15)/SQRT(COUNT(C15:G15))</f>
        <v>0</v>
      </c>
    </row>
    <row r="16" spans="1:9" x14ac:dyDescent="0.25">
      <c r="B16" s="12" t="s">
        <v>136</v>
      </c>
      <c r="C16" s="62">
        <v>15.1</v>
      </c>
      <c r="D16" s="43">
        <v>8.1</v>
      </c>
      <c r="E16" s="43">
        <v>7.2</v>
      </c>
      <c r="F16" s="43">
        <v>8.1999999999999993</v>
      </c>
      <c r="G16" s="7"/>
      <c r="H16" s="63">
        <f t="shared" si="2"/>
        <v>9.6499999999999986</v>
      </c>
      <c r="I16" s="38">
        <f t="shared" si="3"/>
        <v>1.8305281569354093</v>
      </c>
    </row>
    <row r="17" spans="1:9" x14ac:dyDescent="0.25">
      <c r="B17" s="12" t="s">
        <v>137</v>
      </c>
      <c r="C17" s="62">
        <v>112.3</v>
      </c>
      <c r="D17" s="43">
        <v>84.1</v>
      </c>
      <c r="E17" s="43">
        <v>112.2</v>
      </c>
      <c r="F17" s="43">
        <v>92.4</v>
      </c>
      <c r="G17" s="7"/>
      <c r="H17" s="63">
        <f t="shared" si="2"/>
        <v>100.25</v>
      </c>
      <c r="I17" s="38">
        <f t="shared" si="3"/>
        <v>7.1323792196807014</v>
      </c>
    </row>
    <row r="18" spans="1:9" x14ac:dyDescent="0.25">
      <c r="B18" s="12" t="s">
        <v>138</v>
      </c>
      <c r="C18" s="62">
        <v>40.700000000000003</v>
      </c>
      <c r="D18" s="43">
        <v>31.3</v>
      </c>
      <c r="E18" s="43">
        <v>22.7</v>
      </c>
      <c r="F18" s="43">
        <v>22.5</v>
      </c>
      <c r="G18" s="7"/>
      <c r="H18" s="63">
        <f t="shared" si="2"/>
        <v>29.3</v>
      </c>
      <c r="I18" s="38">
        <f t="shared" si="3"/>
        <v>4.3181786283879786</v>
      </c>
    </row>
    <row r="19" spans="1:9" x14ac:dyDescent="0.25">
      <c r="B19" s="12"/>
      <c r="C19" s="43"/>
      <c r="D19" s="43"/>
      <c r="E19" s="43"/>
      <c r="F19" s="43"/>
      <c r="G19" s="7"/>
      <c r="H19" s="7"/>
    </row>
    <row r="20" spans="1:9" x14ac:dyDescent="0.25">
      <c r="G20" s="7"/>
      <c r="H20" s="7"/>
    </row>
    <row r="21" spans="1:9" x14ac:dyDescent="0.25">
      <c r="G21" s="7"/>
      <c r="H21" s="7"/>
    </row>
    <row r="22" spans="1:9" x14ac:dyDescent="0.25">
      <c r="C22" s="70" t="s">
        <v>140</v>
      </c>
      <c r="D22" s="70"/>
      <c r="E22" s="70"/>
      <c r="F22" s="70"/>
      <c r="G22" s="7"/>
      <c r="H22" s="8" t="s">
        <v>0</v>
      </c>
      <c r="I22" s="11" t="s">
        <v>1</v>
      </c>
    </row>
    <row r="23" spans="1:9" x14ac:dyDescent="0.25">
      <c r="B23" s="12" t="s">
        <v>134</v>
      </c>
      <c r="C23" s="62">
        <v>8.1999999999999993</v>
      </c>
      <c r="D23" s="43">
        <v>5.2</v>
      </c>
      <c r="E23" s="43">
        <v>4.9000000000000004</v>
      </c>
      <c r="F23" s="43">
        <v>5.9</v>
      </c>
      <c r="G23" s="7"/>
      <c r="H23" s="63">
        <f>AVERAGE(C23:G23)</f>
        <v>6.0499999999999989</v>
      </c>
      <c r="I23" s="38">
        <f>STDEV(C23:G23)/SQRT(COUNT(C23:G23))</f>
        <v>0.74665922615340852</v>
      </c>
    </row>
    <row r="24" spans="1:9" x14ac:dyDescent="0.25">
      <c r="B24" s="12" t="s">
        <v>135</v>
      </c>
      <c r="C24" s="62">
        <v>46.5</v>
      </c>
      <c r="D24" s="43">
        <v>12.3</v>
      </c>
      <c r="E24" s="43">
        <v>19.3</v>
      </c>
      <c r="F24" s="43">
        <v>10.9</v>
      </c>
      <c r="G24" s="7"/>
      <c r="H24" s="63">
        <f t="shared" ref="H24:H27" si="4">AVERAGE(C24:G24)</f>
        <v>22.25</v>
      </c>
      <c r="I24" s="38">
        <f t="shared" ref="I24:I27" si="5">STDEV(C24:G24)/SQRT(COUNT(C24:G24))</f>
        <v>8.289501392323503</v>
      </c>
    </row>
    <row r="25" spans="1:9" x14ac:dyDescent="0.25">
      <c r="B25" s="12" t="s">
        <v>136</v>
      </c>
      <c r="C25" s="62">
        <v>43.9</v>
      </c>
      <c r="D25" s="43">
        <v>7.8</v>
      </c>
      <c r="E25" s="43">
        <v>12.1</v>
      </c>
      <c r="F25" s="43">
        <v>11.9</v>
      </c>
      <c r="G25" s="7"/>
      <c r="H25" s="63">
        <f t="shared" si="4"/>
        <v>18.925000000000001</v>
      </c>
      <c r="I25" s="38">
        <f t="shared" si="5"/>
        <v>8.3837516462897828</v>
      </c>
    </row>
    <row r="26" spans="1:9" x14ac:dyDescent="0.25">
      <c r="B26" s="12" t="s">
        <v>137</v>
      </c>
      <c r="C26" s="62">
        <v>80.8</v>
      </c>
      <c r="D26" s="43">
        <v>79</v>
      </c>
      <c r="E26" s="43">
        <v>89.6</v>
      </c>
      <c r="F26" s="43">
        <v>88.5</v>
      </c>
      <c r="G26" s="7"/>
      <c r="H26" s="63">
        <f t="shared" si="4"/>
        <v>84.474999999999994</v>
      </c>
      <c r="I26" s="38">
        <f t="shared" si="5"/>
        <v>2.6762458158148821</v>
      </c>
    </row>
    <row r="27" spans="1:9" x14ac:dyDescent="0.25">
      <c r="B27" s="12" t="s">
        <v>138</v>
      </c>
      <c r="C27" s="62">
        <v>34.1</v>
      </c>
      <c r="D27" s="43">
        <v>31.3</v>
      </c>
      <c r="E27" s="43">
        <v>38.700000000000003</v>
      </c>
      <c r="F27" s="43">
        <v>23.9</v>
      </c>
      <c r="G27" s="7"/>
      <c r="H27" s="63">
        <f t="shared" si="4"/>
        <v>32</v>
      </c>
      <c r="I27" s="38">
        <f t="shared" si="5"/>
        <v>3.1010750823975082</v>
      </c>
    </row>
    <row r="28" spans="1:9" x14ac:dyDescent="0.25">
      <c r="B28" s="12"/>
      <c r="C28" s="43"/>
      <c r="D28" s="43"/>
      <c r="E28" s="43"/>
      <c r="F28" s="43"/>
      <c r="G28" s="7"/>
      <c r="H28" s="37"/>
      <c r="I28" s="38"/>
    </row>
    <row r="30" spans="1:9" x14ac:dyDescent="0.25">
      <c r="A30" s="12" t="s">
        <v>10</v>
      </c>
    </row>
    <row r="31" spans="1:9" x14ac:dyDescent="0.25">
      <c r="B31" s="5" t="s">
        <v>11</v>
      </c>
      <c r="C31" s="5" t="s">
        <v>12</v>
      </c>
      <c r="D31" s="5" t="s">
        <v>13</v>
      </c>
      <c r="E31" s="5"/>
      <c r="F31" s="5"/>
    </row>
    <row r="32" spans="1:9" x14ac:dyDescent="0.25">
      <c r="A32" s="5" t="s">
        <v>14</v>
      </c>
      <c r="B32" s="5">
        <v>45500</v>
      </c>
      <c r="C32" s="5">
        <v>11</v>
      </c>
      <c r="D32" s="5">
        <v>4137</v>
      </c>
      <c r="E32" s="5"/>
      <c r="F32" s="5"/>
    </row>
    <row r="33" spans="1:6" x14ac:dyDescent="0.25">
      <c r="A33" s="5" t="s">
        <v>27</v>
      </c>
      <c r="B33" s="5">
        <v>1663</v>
      </c>
      <c r="C33" s="5">
        <v>3</v>
      </c>
      <c r="D33" s="5">
        <v>554.20000000000005</v>
      </c>
      <c r="E33" s="5"/>
      <c r="F33" s="5"/>
    </row>
    <row r="34" spans="1:6" x14ac:dyDescent="0.25">
      <c r="A34" s="5" t="s">
        <v>28</v>
      </c>
      <c r="B34" s="5">
        <v>1243</v>
      </c>
      <c r="C34" s="5">
        <v>33</v>
      </c>
      <c r="D34" s="5">
        <v>37.68</v>
      </c>
      <c r="E34" s="5"/>
      <c r="F34" s="5"/>
    </row>
    <row r="35" spans="1:6" x14ac:dyDescent="0.25">
      <c r="A35" s="5" t="s">
        <v>16</v>
      </c>
      <c r="B35" s="5">
        <v>48410</v>
      </c>
      <c r="C35" s="5">
        <v>47</v>
      </c>
      <c r="D35" s="5"/>
      <c r="E35" s="5"/>
      <c r="F35" s="5"/>
    </row>
    <row r="36" spans="1:6" x14ac:dyDescent="0.25">
      <c r="A36" s="5"/>
      <c r="B36" s="5"/>
      <c r="C36" s="5"/>
      <c r="D36" s="5"/>
      <c r="E36" s="5"/>
      <c r="F36" s="5"/>
    </row>
    <row r="37" spans="1:6" x14ac:dyDescent="0.25">
      <c r="A37" s="5"/>
      <c r="B37" s="5"/>
      <c r="C37" s="5"/>
      <c r="D37" s="5"/>
      <c r="E37" s="5"/>
      <c r="F37" s="5"/>
    </row>
    <row r="38" spans="1:6" x14ac:dyDescent="0.25">
      <c r="A38" s="12" t="s">
        <v>17</v>
      </c>
      <c r="B38" s="5"/>
      <c r="C38" s="5"/>
      <c r="D38" s="5"/>
      <c r="E38" s="5"/>
      <c r="F38" s="5"/>
    </row>
    <row r="39" spans="1:6" x14ac:dyDescent="0.25">
      <c r="B39" s="5" t="s">
        <v>18</v>
      </c>
      <c r="C39" s="5" t="s">
        <v>19</v>
      </c>
      <c r="D39" s="5" t="s">
        <v>20</v>
      </c>
      <c r="E39" s="5" t="s">
        <v>21</v>
      </c>
      <c r="F39" s="5" t="s">
        <v>22</v>
      </c>
    </row>
    <row r="40" spans="1:6" x14ac:dyDescent="0.25">
      <c r="A40" s="5" t="s">
        <v>146</v>
      </c>
      <c r="B40" s="5">
        <v>5.9</v>
      </c>
      <c r="C40" s="5">
        <v>1.359</v>
      </c>
      <c r="D40" s="5" t="s">
        <v>60</v>
      </c>
      <c r="E40" s="5" t="s">
        <v>61</v>
      </c>
      <c r="F40" s="5" t="s">
        <v>141</v>
      </c>
    </row>
    <row r="41" spans="1:6" x14ac:dyDescent="0.25">
      <c r="A41" s="5" t="s">
        <v>147</v>
      </c>
      <c r="B41" s="5">
        <v>-12.45</v>
      </c>
      <c r="C41" s="5">
        <v>2.8679999999999999</v>
      </c>
      <c r="D41" s="5" t="s">
        <v>9</v>
      </c>
      <c r="E41" s="5" t="s">
        <v>51</v>
      </c>
      <c r="F41" s="5" t="s">
        <v>142</v>
      </c>
    </row>
    <row r="42" spans="1:6" x14ac:dyDescent="0.25">
      <c r="A42" s="5" t="s">
        <v>148</v>
      </c>
      <c r="B42" s="5">
        <v>19.850000000000001</v>
      </c>
      <c r="C42" s="5">
        <v>4.5730000000000004</v>
      </c>
      <c r="D42" s="5" t="s">
        <v>9</v>
      </c>
      <c r="E42" s="5" t="s">
        <v>8</v>
      </c>
      <c r="F42" s="5" t="s">
        <v>143</v>
      </c>
    </row>
    <row r="43" spans="1:6" x14ac:dyDescent="0.25">
      <c r="A43" s="5" t="s">
        <v>149</v>
      </c>
      <c r="B43" s="5">
        <v>-13.63</v>
      </c>
      <c r="C43" s="5">
        <v>3.1389999999999998</v>
      </c>
      <c r="D43" s="5" t="s">
        <v>9</v>
      </c>
      <c r="E43" s="5" t="s">
        <v>51</v>
      </c>
      <c r="F43" s="5" t="s">
        <v>144</v>
      </c>
    </row>
    <row r="44" spans="1:6" x14ac:dyDescent="0.25">
      <c r="A44" s="5" t="s">
        <v>150</v>
      </c>
      <c r="B44" s="5">
        <v>-3.8250000000000002</v>
      </c>
      <c r="C44" s="5">
        <v>0.88129999999999997</v>
      </c>
      <c r="D44" s="5" t="s">
        <v>60</v>
      </c>
      <c r="E44" s="5" t="s">
        <v>61</v>
      </c>
      <c r="F44" s="5" t="s">
        <v>145</v>
      </c>
    </row>
  </sheetData>
  <mergeCells count="3">
    <mergeCell ref="C4:F4"/>
    <mergeCell ref="C13:F13"/>
    <mergeCell ref="C22:F2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opLeftCell="B8" zoomScale="150" zoomScaleNormal="150" zoomScalePageLayoutView="150" workbookViewId="0">
      <selection activeCell="P41" sqref="P41"/>
    </sheetView>
  </sheetViews>
  <sheetFormatPr baseColWidth="10" defaultColWidth="10.85546875" defaultRowHeight="15" x14ac:dyDescent="0.25"/>
  <cols>
    <col min="1" max="1" width="50.42578125" style="21" customWidth="1"/>
    <col min="2" max="2" width="13.28515625" style="21" customWidth="1"/>
    <col min="3" max="3" width="12.140625" style="21" customWidth="1"/>
    <col min="4" max="16384" width="10.85546875" style="21"/>
  </cols>
  <sheetData>
    <row r="1" spans="1:9" ht="17.25" x14ac:dyDescent="0.25">
      <c r="A1" s="11" t="s">
        <v>151</v>
      </c>
    </row>
    <row r="3" spans="1:9" x14ac:dyDescent="0.25">
      <c r="B3" s="5"/>
      <c r="C3" s="69" t="s">
        <v>5</v>
      </c>
      <c r="D3" s="69"/>
      <c r="E3" s="69"/>
      <c r="F3" s="69"/>
      <c r="G3" s="69"/>
      <c r="H3" s="11" t="s">
        <v>0</v>
      </c>
      <c r="I3" s="11" t="s">
        <v>1</v>
      </c>
    </row>
    <row r="4" spans="1:9" x14ac:dyDescent="0.25">
      <c r="B4" s="12" t="s">
        <v>134</v>
      </c>
      <c r="C4" s="62">
        <v>560.91</v>
      </c>
      <c r="D4" s="5">
        <v>257.19</v>
      </c>
      <c r="E4" s="5">
        <v>206.18</v>
      </c>
      <c r="F4" s="5">
        <v>348</v>
      </c>
      <c r="G4" s="5">
        <v>206.16</v>
      </c>
      <c r="H4" s="63">
        <f>AVERAGE(C4:G4)</f>
        <v>315.68799999999999</v>
      </c>
      <c r="I4" s="38">
        <f>STDEV(C4:G4)/SQRT(COUNT(C4:G4))</f>
        <v>66.553848679095879</v>
      </c>
    </row>
    <row r="5" spans="1:9" x14ac:dyDescent="0.25">
      <c r="B5" s="12" t="s">
        <v>138</v>
      </c>
      <c r="C5" s="62">
        <v>439.69</v>
      </c>
      <c r="D5" s="5">
        <v>250.97</v>
      </c>
      <c r="E5" s="5">
        <v>121.06</v>
      </c>
      <c r="F5" s="5">
        <v>234.11</v>
      </c>
      <c r="G5" s="5">
        <v>151.22999999999999</v>
      </c>
      <c r="H5" s="63">
        <f>AVERAGE(C5:G5)</f>
        <v>239.41199999999998</v>
      </c>
      <c r="I5" s="38">
        <f>STDEV(C5:G5)/SQRT(COUNT(C5:G5))</f>
        <v>55.702889009458069</v>
      </c>
    </row>
    <row r="8" spans="1:9" x14ac:dyDescent="0.25">
      <c r="C8" s="69" t="s">
        <v>152</v>
      </c>
      <c r="D8" s="69"/>
      <c r="E8" s="69"/>
      <c r="F8" s="69"/>
      <c r="G8" s="69"/>
      <c r="H8" s="11" t="s">
        <v>0</v>
      </c>
      <c r="I8" s="11" t="s">
        <v>1</v>
      </c>
    </row>
    <row r="9" spans="1:9" x14ac:dyDescent="0.25">
      <c r="B9" s="12" t="s">
        <v>134</v>
      </c>
      <c r="C9" s="62">
        <v>1110.46</v>
      </c>
      <c r="D9" s="5">
        <v>711.31</v>
      </c>
      <c r="E9" s="5">
        <v>853.61</v>
      </c>
      <c r="F9" s="5">
        <v>423.57</v>
      </c>
      <c r="G9" s="5">
        <v>491.46</v>
      </c>
      <c r="H9" s="63">
        <f>AVERAGE(C9:G9)</f>
        <v>718.08200000000011</v>
      </c>
      <c r="I9" s="38">
        <f>STDEV(C9:G9)/SQRT(COUNT(C9:G9))</f>
        <v>124.59314641664665</v>
      </c>
    </row>
    <row r="10" spans="1:9" x14ac:dyDescent="0.25">
      <c r="B10" s="12" t="s">
        <v>138</v>
      </c>
      <c r="C10" s="62">
        <v>633.74</v>
      </c>
      <c r="D10" s="5">
        <v>355.45</v>
      </c>
      <c r="E10" s="5">
        <v>305.16000000000003</v>
      </c>
      <c r="F10" s="5">
        <v>330.05</v>
      </c>
      <c r="G10" s="5">
        <v>147.88999999999999</v>
      </c>
      <c r="H10" s="63">
        <f>AVERAGE(C10:G10)</f>
        <v>354.45799999999997</v>
      </c>
      <c r="I10" s="38">
        <f>STDEV(C10:G10)/SQRT(COUNT(C10:G10))</f>
        <v>78.643436305899044</v>
      </c>
    </row>
    <row r="13" spans="1:9" x14ac:dyDescent="0.25">
      <c r="C13" s="69" t="s">
        <v>153</v>
      </c>
      <c r="D13" s="69"/>
      <c r="E13" s="69"/>
      <c r="F13" s="69"/>
      <c r="G13" s="69"/>
      <c r="H13" s="11" t="s">
        <v>0</v>
      </c>
      <c r="I13" s="11" t="s">
        <v>1</v>
      </c>
    </row>
    <row r="14" spans="1:9" x14ac:dyDescent="0.25">
      <c r="B14" s="12" t="s">
        <v>134</v>
      </c>
      <c r="C14" s="62">
        <v>400.74</v>
      </c>
      <c r="D14" s="5">
        <v>183.75</v>
      </c>
      <c r="E14" s="5">
        <v>147.31</v>
      </c>
      <c r="F14" s="5">
        <v>248.63</v>
      </c>
      <c r="G14" s="5">
        <v>147.29</v>
      </c>
      <c r="H14" s="63">
        <f>AVERAGE(C14:G14)</f>
        <v>225.54400000000001</v>
      </c>
      <c r="I14" s="38">
        <f>STDEV(C14:G14)/SQRT(COUNT(C14:G14))</f>
        <v>47.548705303088937</v>
      </c>
    </row>
    <row r="15" spans="1:9" x14ac:dyDescent="0.25">
      <c r="B15" s="12" t="s">
        <v>138</v>
      </c>
      <c r="C15" s="62">
        <v>357.42</v>
      </c>
      <c r="D15" s="5">
        <v>204.01</v>
      </c>
      <c r="E15" s="5">
        <v>98.41</v>
      </c>
      <c r="F15" s="5">
        <v>190.31</v>
      </c>
      <c r="G15" s="5">
        <v>122.94</v>
      </c>
      <c r="H15" s="63">
        <f>AVERAGE(C15:G15)</f>
        <v>194.61800000000002</v>
      </c>
      <c r="I15" s="38">
        <f>STDEV(C15:G15)/SQRT(COUNT(C15:G15))</f>
        <v>45.27967241489273</v>
      </c>
    </row>
    <row r="18" spans="1:8" x14ac:dyDescent="0.25">
      <c r="A18" s="12" t="s">
        <v>72</v>
      </c>
    </row>
    <row r="20" spans="1:8" x14ac:dyDescent="0.25">
      <c r="A20" s="5" t="s">
        <v>73</v>
      </c>
      <c r="B20" s="5" t="s">
        <v>78</v>
      </c>
      <c r="C20" s="5" t="s">
        <v>79</v>
      </c>
      <c r="D20" s="5" t="s">
        <v>80</v>
      </c>
      <c r="E20" s="5" t="s">
        <v>77</v>
      </c>
      <c r="F20" s="5" t="s">
        <v>43</v>
      </c>
      <c r="G20" s="5"/>
      <c r="H20" s="5"/>
    </row>
    <row r="21" spans="1:8" x14ac:dyDescent="0.25">
      <c r="A21" s="5" t="s">
        <v>74</v>
      </c>
      <c r="B21" s="5">
        <v>162800</v>
      </c>
      <c r="C21" s="5">
        <v>81380</v>
      </c>
      <c r="D21" s="5">
        <v>2.911</v>
      </c>
      <c r="E21" s="5">
        <v>2</v>
      </c>
      <c r="F21" s="5">
        <v>7.3800000000000004E-2</v>
      </c>
      <c r="G21" s="5"/>
      <c r="H21" s="5"/>
    </row>
    <row r="22" spans="1:8" x14ac:dyDescent="0.25">
      <c r="A22" s="5" t="s">
        <v>75</v>
      </c>
      <c r="B22" s="5">
        <v>593000</v>
      </c>
      <c r="C22" s="5">
        <v>296500</v>
      </c>
      <c r="D22" s="5">
        <v>10.6</v>
      </c>
      <c r="E22" s="5">
        <v>2</v>
      </c>
      <c r="F22" s="5">
        <v>5.0000000000000001E-4</v>
      </c>
      <c r="G22" s="5"/>
      <c r="H22" s="5"/>
    </row>
    <row r="23" spans="1:8" x14ac:dyDescent="0.25">
      <c r="A23" s="5" t="s">
        <v>154</v>
      </c>
      <c r="B23" s="5">
        <v>184700</v>
      </c>
      <c r="C23" s="5">
        <v>184700</v>
      </c>
      <c r="D23" s="5">
        <v>6.6070000000000002</v>
      </c>
      <c r="E23" s="5">
        <v>1</v>
      </c>
      <c r="F23" s="5">
        <v>1.6799999999999999E-2</v>
      </c>
      <c r="G23" s="5"/>
      <c r="H23" s="5"/>
    </row>
    <row r="24" spans="1:8" x14ac:dyDescent="0.25">
      <c r="A24" s="5" t="s">
        <v>81</v>
      </c>
      <c r="B24" s="5">
        <v>671000</v>
      </c>
      <c r="C24" s="5">
        <v>27960</v>
      </c>
      <c r="D24" s="5"/>
      <c r="E24" s="5">
        <v>24</v>
      </c>
    </row>
    <row r="26" spans="1:8" x14ac:dyDescent="0.25">
      <c r="A26" s="12" t="s">
        <v>82</v>
      </c>
    </row>
    <row r="27" spans="1:8" x14ac:dyDescent="0.25">
      <c r="A27" s="5"/>
    </row>
    <row r="28" spans="1:8" x14ac:dyDescent="0.25">
      <c r="A28" s="12" t="s">
        <v>155</v>
      </c>
    </row>
    <row r="29" spans="1:8" x14ac:dyDescent="0.25">
      <c r="A29" s="5" t="s">
        <v>154</v>
      </c>
      <c r="B29" s="5" t="s">
        <v>83</v>
      </c>
      <c r="C29" s="5" t="s">
        <v>19</v>
      </c>
      <c r="D29" s="5" t="s">
        <v>43</v>
      </c>
      <c r="E29" s="5" t="s">
        <v>21</v>
      </c>
    </row>
    <row r="30" spans="1:8" x14ac:dyDescent="0.25">
      <c r="A30" s="5" t="s">
        <v>134</v>
      </c>
      <c r="B30" s="5">
        <v>402.4</v>
      </c>
      <c r="C30" s="5">
        <v>3.8050000000000002</v>
      </c>
      <c r="D30" s="5" t="s">
        <v>85</v>
      </c>
      <c r="E30" s="5" t="s">
        <v>30</v>
      </c>
    </row>
    <row r="31" spans="1:8" x14ac:dyDescent="0.25">
      <c r="A31" s="5" t="s">
        <v>138</v>
      </c>
      <c r="B31" s="5">
        <v>115</v>
      </c>
      <c r="C31" s="5">
        <v>1.0880000000000001</v>
      </c>
      <c r="D31" s="5" t="s">
        <v>84</v>
      </c>
      <c r="E31" s="5" t="s">
        <v>61</v>
      </c>
    </row>
    <row r="33" spans="1:5" x14ac:dyDescent="0.25">
      <c r="A33" s="12" t="s">
        <v>156</v>
      </c>
    </row>
    <row r="34" spans="1:5" x14ac:dyDescent="0.25">
      <c r="A34" s="5" t="s">
        <v>154</v>
      </c>
      <c r="B34" s="5" t="s">
        <v>83</v>
      </c>
      <c r="C34" s="5" t="s">
        <v>19</v>
      </c>
      <c r="D34" s="5" t="s">
        <v>43</v>
      </c>
      <c r="E34" s="5" t="s">
        <v>21</v>
      </c>
    </row>
    <row r="35" spans="1:5" x14ac:dyDescent="0.25">
      <c r="A35" s="5" t="s">
        <v>134</v>
      </c>
      <c r="B35" s="5">
        <v>-90.14</v>
      </c>
      <c r="C35" s="5">
        <v>0.85240000000000005</v>
      </c>
      <c r="D35" s="5" t="s">
        <v>84</v>
      </c>
      <c r="E35" s="5" t="s">
        <v>61</v>
      </c>
    </row>
    <row r="36" spans="1:5" x14ac:dyDescent="0.25">
      <c r="A36" s="5" t="s">
        <v>138</v>
      </c>
      <c r="B36" s="5">
        <v>-44.79</v>
      </c>
      <c r="C36" s="5">
        <v>0.42359999999999998</v>
      </c>
      <c r="D36" s="5" t="s">
        <v>84</v>
      </c>
      <c r="E36" s="5" t="s">
        <v>61</v>
      </c>
    </row>
    <row r="38" spans="1:5" x14ac:dyDescent="0.25">
      <c r="A38" s="12" t="s">
        <v>157</v>
      </c>
    </row>
    <row r="39" spans="1:5" x14ac:dyDescent="0.25">
      <c r="A39" s="5" t="s">
        <v>154</v>
      </c>
      <c r="B39" s="5" t="s">
        <v>83</v>
      </c>
      <c r="C39" s="5" t="s">
        <v>19</v>
      </c>
      <c r="D39" s="5" t="s">
        <v>43</v>
      </c>
      <c r="E39" s="5" t="s">
        <v>21</v>
      </c>
    </row>
    <row r="40" spans="1:5" x14ac:dyDescent="0.25">
      <c r="A40" s="5" t="s">
        <v>134</v>
      </c>
      <c r="B40" s="5">
        <v>-492.5</v>
      </c>
      <c r="C40" s="5">
        <v>4.657</v>
      </c>
      <c r="D40" s="5" t="s">
        <v>86</v>
      </c>
      <c r="E40" s="5" t="s">
        <v>8</v>
      </c>
    </row>
    <row r="41" spans="1:5" x14ac:dyDescent="0.25">
      <c r="A41" s="5" t="s">
        <v>138</v>
      </c>
      <c r="B41" s="5">
        <v>-159.80000000000001</v>
      </c>
      <c r="C41" s="5">
        <v>1.5109999999999999</v>
      </c>
      <c r="D41" s="5" t="s">
        <v>84</v>
      </c>
      <c r="E41" s="5" t="s">
        <v>61</v>
      </c>
    </row>
  </sheetData>
  <mergeCells count="3">
    <mergeCell ref="C3:G3"/>
    <mergeCell ref="C8:G8"/>
    <mergeCell ref="C13:G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8"/>
  <sheetViews>
    <sheetView tabSelected="1" topLeftCell="A121" zoomScale="150" zoomScaleNormal="150" zoomScalePageLayoutView="150" workbookViewId="0">
      <selection activeCell="D136" sqref="D136"/>
    </sheetView>
  </sheetViews>
  <sheetFormatPr baseColWidth="10" defaultColWidth="10.85546875" defaultRowHeight="15" x14ac:dyDescent="0.25"/>
  <cols>
    <col min="1" max="1" width="67.42578125" style="21" customWidth="1"/>
    <col min="2" max="3" width="10.85546875" style="21"/>
    <col min="4" max="4" width="17.85546875" style="21" customWidth="1"/>
    <col min="5" max="5" width="25.85546875" style="21" bestFit="1" customWidth="1"/>
    <col min="6" max="16384" width="10.85546875" style="21"/>
  </cols>
  <sheetData>
    <row r="1" spans="1:5" ht="18" x14ac:dyDescent="0.35">
      <c r="A1" s="11" t="s">
        <v>214</v>
      </c>
    </row>
    <row r="2" spans="1:5" x14ac:dyDescent="0.25">
      <c r="A2" s="14" t="s">
        <v>7</v>
      </c>
    </row>
    <row r="4" spans="1:5" x14ac:dyDescent="0.25">
      <c r="B4" s="12" t="s">
        <v>5</v>
      </c>
      <c r="C4" s="12" t="s">
        <v>139</v>
      </c>
      <c r="D4" s="12" t="s">
        <v>140</v>
      </c>
      <c r="E4" s="12" t="s">
        <v>164</v>
      </c>
    </row>
    <row r="5" spans="1:5" x14ac:dyDescent="0.25">
      <c r="B5" s="5">
        <v>145.30000000000001</v>
      </c>
      <c r="C5" s="5">
        <v>34.700000000000003</v>
      </c>
      <c r="D5" s="5">
        <v>97.1</v>
      </c>
      <c r="E5" s="5">
        <v>8.3000000000000007</v>
      </c>
    </row>
    <row r="6" spans="1:5" x14ac:dyDescent="0.25">
      <c r="B6" s="5">
        <v>104.2</v>
      </c>
      <c r="C6" s="5">
        <v>22.6</v>
      </c>
      <c r="D6" s="5">
        <v>93.3</v>
      </c>
      <c r="E6" s="5">
        <v>6.9</v>
      </c>
    </row>
    <row r="7" spans="1:5" x14ac:dyDescent="0.25">
      <c r="B7" s="5">
        <v>96.1</v>
      </c>
      <c r="C7" s="5">
        <v>27</v>
      </c>
      <c r="D7" s="5">
        <v>54.4</v>
      </c>
      <c r="E7" s="5">
        <v>10</v>
      </c>
    </row>
    <row r="8" spans="1:5" x14ac:dyDescent="0.25">
      <c r="B8" s="5">
        <v>156.80000000000001</v>
      </c>
      <c r="C8" s="5">
        <v>34</v>
      </c>
      <c r="D8" s="5">
        <v>58</v>
      </c>
      <c r="E8" s="5">
        <v>11.4</v>
      </c>
    </row>
    <row r="9" spans="1:5" x14ac:dyDescent="0.25">
      <c r="B9" s="5">
        <v>61</v>
      </c>
      <c r="C9" s="5">
        <v>34.1</v>
      </c>
      <c r="D9" s="5">
        <v>41.7</v>
      </c>
      <c r="E9" s="5">
        <v>11.8</v>
      </c>
    </row>
    <row r="10" spans="1:5" x14ac:dyDescent="0.25">
      <c r="B10" s="5">
        <v>94.7</v>
      </c>
      <c r="C10" s="5">
        <v>18.399999999999999</v>
      </c>
      <c r="D10" s="5">
        <v>66</v>
      </c>
      <c r="E10" s="5">
        <v>17.5</v>
      </c>
    </row>
    <row r="11" spans="1:5" x14ac:dyDescent="0.25">
      <c r="B11" s="5">
        <v>100.4</v>
      </c>
      <c r="C11" s="5">
        <v>21.8</v>
      </c>
      <c r="D11" s="5">
        <v>48.6</v>
      </c>
      <c r="E11" s="5">
        <v>11.7</v>
      </c>
    </row>
    <row r="12" spans="1:5" x14ac:dyDescent="0.25">
      <c r="B12" s="5">
        <v>96.5</v>
      </c>
      <c r="C12" s="5">
        <v>14.3</v>
      </c>
      <c r="D12" s="5">
        <v>67.8</v>
      </c>
      <c r="E12" s="5">
        <v>7</v>
      </c>
    </row>
    <row r="13" spans="1:5" x14ac:dyDescent="0.25">
      <c r="B13" s="5">
        <v>159.4</v>
      </c>
      <c r="C13" s="5">
        <v>46.3</v>
      </c>
      <c r="D13" s="5">
        <v>87.5</v>
      </c>
      <c r="E13" s="5">
        <v>12.1</v>
      </c>
    </row>
    <row r="14" spans="1:5" x14ac:dyDescent="0.25">
      <c r="B14" s="5">
        <v>114</v>
      </c>
      <c r="C14" s="5">
        <v>39.1</v>
      </c>
      <c r="D14" s="5">
        <v>69</v>
      </c>
      <c r="E14" s="5">
        <v>13.1</v>
      </c>
    </row>
    <row r="15" spans="1:5" x14ac:dyDescent="0.25">
      <c r="B15" s="5">
        <v>104.7</v>
      </c>
      <c r="C15" s="5">
        <v>52.5</v>
      </c>
      <c r="D15" s="5">
        <v>73.7</v>
      </c>
      <c r="E15" s="5">
        <v>11.7</v>
      </c>
    </row>
    <row r="16" spans="1:5" x14ac:dyDescent="0.25">
      <c r="B16" s="5">
        <v>143.80000000000001</v>
      </c>
      <c r="C16" s="5">
        <v>13.8</v>
      </c>
      <c r="D16" s="5">
        <v>30.4</v>
      </c>
      <c r="E16" s="5">
        <v>6.9</v>
      </c>
    </row>
    <row r="17" spans="2:5" x14ac:dyDescent="0.25">
      <c r="B17" s="5">
        <v>113.6</v>
      </c>
      <c r="C17" s="5">
        <v>23</v>
      </c>
      <c r="D17" s="5">
        <v>46.8</v>
      </c>
      <c r="E17" s="5">
        <v>5.5</v>
      </c>
    </row>
    <row r="18" spans="2:5" x14ac:dyDescent="0.25">
      <c r="B18" s="5">
        <v>116</v>
      </c>
      <c r="C18" s="5">
        <v>27</v>
      </c>
      <c r="D18" s="5">
        <v>54.5</v>
      </c>
      <c r="E18" s="5">
        <v>15.3</v>
      </c>
    </row>
    <row r="19" spans="2:5" x14ac:dyDescent="0.25">
      <c r="B19" s="5">
        <v>74.5</v>
      </c>
      <c r="C19" s="5">
        <v>32.299999999999997</v>
      </c>
      <c r="D19" s="5">
        <v>39.1</v>
      </c>
      <c r="E19" s="5">
        <v>20.6</v>
      </c>
    </row>
    <row r="20" spans="2:5" x14ac:dyDescent="0.25">
      <c r="B20" s="5">
        <v>80</v>
      </c>
      <c r="C20" s="5">
        <v>28.5</v>
      </c>
      <c r="D20" s="5">
        <v>62.7</v>
      </c>
      <c r="E20" s="5">
        <v>24.3</v>
      </c>
    </row>
    <row r="21" spans="2:5" x14ac:dyDescent="0.25">
      <c r="B21" s="5">
        <v>60.7</v>
      </c>
      <c r="C21" s="5">
        <v>41.9</v>
      </c>
      <c r="D21" s="5">
        <v>66.099999999999994</v>
      </c>
      <c r="E21" s="5">
        <v>24.3</v>
      </c>
    </row>
    <row r="22" spans="2:5" x14ac:dyDescent="0.25">
      <c r="B22" s="5">
        <v>59.4</v>
      </c>
      <c r="C22" s="5">
        <v>34.299999999999997</v>
      </c>
      <c r="D22" s="5">
        <v>43.9</v>
      </c>
      <c r="E22" s="5">
        <v>13.9</v>
      </c>
    </row>
    <row r="23" spans="2:5" x14ac:dyDescent="0.25">
      <c r="B23" s="5">
        <v>76.5</v>
      </c>
      <c r="C23" s="5">
        <v>15.4</v>
      </c>
      <c r="D23" s="5">
        <v>29.6</v>
      </c>
      <c r="E23" s="5">
        <v>14.3</v>
      </c>
    </row>
    <row r="24" spans="2:5" x14ac:dyDescent="0.25">
      <c r="B24" s="5">
        <v>69.099999999999994</v>
      </c>
      <c r="C24" s="5">
        <v>33.4</v>
      </c>
      <c r="D24" s="5">
        <v>56.2</v>
      </c>
      <c r="E24" s="5">
        <v>20.8</v>
      </c>
    </row>
    <row r="25" spans="2:5" x14ac:dyDescent="0.25">
      <c r="B25" s="5">
        <v>89.7</v>
      </c>
      <c r="C25" s="5">
        <v>20.7</v>
      </c>
      <c r="D25" s="5">
        <v>66.3</v>
      </c>
      <c r="E25" s="5">
        <v>17.600000000000001</v>
      </c>
    </row>
    <row r="26" spans="2:5" x14ac:dyDescent="0.25">
      <c r="B26" s="5">
        <v>118.8</v>
      </c>
      <c r="C26" s="5">
        <v>28.7</v>
      </c>
      <c r="D26" s="5">
        <v>33.4</v>
      </c>
      <c r="E26" s="5">
        <v>16.899999999999999</v>
      </c>
    </row>
    <row r="27" spans="2:5" x14ac:dyDescent="0.25">
      <c r="B27" s="5">
        <v>72.5</v>
      </c>
      <c r="C27" s="5">
        <v>44.4</v>
      </c>
      <c r="D27" s="5">
        <v>77.099999999999994</v>
      </c>
      <c r="E27" s="5">
        <v>20.2</v>
      </c>
    </row>
    <row r="28" spans="2:5" x14ac:dyDescent="0.25">
      <c r="B28" s="5">
        <v>92.4</v>
      </c>
      <c r="C28" s="5">
        <v>40.200000000000003</v>
      </c>
      <c r="D28" s="5">
        <v>74.900000000000006</v>
      </c>
      <c r="E28" s="5">
        <v>8.8000000000000007</v>
      </c>
    </row>
    <row r="29" spans="2:5" x14ac:dyDescent="0.25">
      <c r="B29" s="5">
        <v>100.3</v>
      </c>
      <c r="C29" s="5">
        <v>21.6</v>
      </c>
      <c r="D29" s="5">
        <v>77.599999999999994</v>
      </c>
      <c r="E29" s="5">
        <v>21.9</v>
      </c>
    </row>
    <row r="30" spans="2:5" x14ac:dyDescent="0.25">
      <c r="B30" s="5">
        <v>108.3</v>
      </c>
      <c r="C30" s="5">
        <v>34.700000000000003</v>
      </c>
      <c r="D30" s="5">
        <v>77.2</v>
      </c>
      <c r="E30" s="5">
        <v>23</v>
      </c>
    </row>
    <row r="31" spans="2:5" x14ac:dyDescent="0.25">
      <c r="B31" s="5">
        <v>95.8</v>
      </c>
      <c r="C31" s="5">
        <v>31.3</v>
      </c>
      <c r="D31" s="5">
        <v>73.900000000000006</v>
      </c>
      <c r="E31" s="5">
        <v>25.2</v>
      </c>
    </row>
    <row r="32" spans="2:5" x14ac:dyDescent="0.25">
      <c r="B32" s="5">
        <v>101.9</v>
      </c>
      <c r="C32" s="5">
        <v>21.5</v>
      </c>
      <c r="D32" s="5">
        <v>134.1</v>
      </c>
      <c r="E32" s="5">
        <v>6.2</v>
      </c>
    </row>
    <row r="33" spans="2:5" x14ac:dyDescent="0.25">
      <c r="B33" s="5">
        <v>81.900000000000006</v>
      </c>
      <c r="C33" s="5">
        <v>26.1</v>
      </c>
      <c r="D33" s="5">
        <v>97</v>
      </c>
      <c r="E33" s="5">
        <v>9.3000000000000007</v>
      </c>
    </row>
    <row r="34" spans="2:5" x14ac:dyDescent="0.25">
      <c r="B34" s="5">
        <v>63.9</v>
      </c>
      <c r="C34" s="5">
        <v>7.6</v>
      </c>
      <c r="D34" s="5">
        <v>54.2</v>
      </c>
      <c r="E34" s="5">
        <v>14.4</v>
      </c>
    </row>
    <row r="35" spans="2:5" x14ac:dyDescent="0.25">
      <c r="B35" s="5">
        <v>54.5</v>
      </c>
      <c r="C35" s="5">
        <v>29.5</v>
      </c>
      <c r="D35" s="5">
        <v>81.3</v>
      </c>
      <c r="E35" s="5">
        <v>31.7</v>
      </c>
    </row>
    <row r="36" spans="2:5" x14ac:dyDescent="0.25">
      <c r="B36" s="5">
        <v>50.7</v>
      </c>
      <c r="C36" s="5">
        <v>80.400000000000006</v>
      </c>
      <c r="D36" s="5">
        <v>37.1</v>
      </c>
      <c r="E36" s="5">
        <v>15.5</v>
      </c>
    </row>
    <row r="37" spans="2:5" x14ac:dyDescent="0.25">
      <c r="B37" s="5">
        <v>89.3</v>
      </c>
      <c r="C37" s="5">
        <v>30.4</v>
      </c>
      <c r="D37" s="5">
        <v>90</v>
      </c>
      <c r="E37" s="5">
        <v>20.5</v>
      </c>
    </row>
    <row r="38" spans="2:5" x14ac:dyDescent="0.25">
      <c r="B38" s="5">
        <v>100.5</v>
      </c>
      <c r="C38" s="5">
        <v>37.299999999999997</v>
      </c>
      <c r="D38" s="5">
        <v>75.099999999999994</v>
      </c>
      <c r="E38" s="5">
        <v>14.5</v>
      </c>
    </row>
    <row r="39" spans="2:5" x14ac:dyDescent="0.25">
      <c r="B39" s="5">
        <v>101.5</v>
      </c>
      <c r="C39" s="5">
        <v>11.9</v>
      </c>
      <c r="D39" s="5">
        <v>109.1</v>
      </c>
      <c r="E39" s="5">
        <v>12</v>
      </c>
    </row>
    <row r="40" spans="2:5" x14ac:dyDescent="0.25">
      <c r="B40" s="5">
        <v>112.8</v>
      </c>
      <c r="C40" s="5">
        <v>40.5</v>
      </c>
      <c r="D40" s="5">
        <v>59.2</v>
      </c>
      <c r="E40" s="5">
        <v>20.399999999999999</v>
      </c>
    </row>
    <row r="41" spans="2:5" x14ac:dyDescent="0.25">
      <c r="B41" s="5">
        <v>100.3</v>
      </c>
      <c r="C41" s="5">
        <v>33.700000000000003</v>
      </c>
      <c r="D41" s="5">
        <v>103.4</v>
      </c>
      <c r="E41" s="5">
        <v>14.6</v>
      </c>
    </row>
    <row r="42" spans="2:5" x14ac:dyDescent="0.25">
      <c r="B42" s="5">
        <v>103.1</v>
      </c>
      <c r="C42" s="5">
        <v>22.7</v>
      </c>
      <c r="D42" s="5">
        <v>110.5</v>
      </c>
      <c r="E42" s="5">
        <v>19.899999999999999</v>
      </c>
    </row>
    <row r="43" spans="2:5" x14ac:dyDescent="0.25">
      <c r="B43" s="5">
        <v>155.1</v>
      </c>
      <c r="C43" s="5">
        <v>31.6</v>
      </c>
      <c r="D43" s="5">
        <v>81.599999999999994</v>
      </c>
      <c r="E43" s="5">
        <v>18.399999999999999</v>
      </c>
    </row>
    <row r="44" spans="2:5" x14ac:dyDescent="0.25">
      <c r="B44" s="5">
        <v>113.2</v>
      </c>
      <c r="C44" s="5">
        <v>31.2</v>
      </c>
      <c r="D44" s="5">
        <v>77</v>
      </c>
      <c r="E44" s="5">
        <v>9.1999999999999993</v>
      </c>
    </row>
    <row r="45" spans="2:5" x14ac:dyDescent="0.25">
      <c r="B45" s="5">
        <v>135.30000000000001</v>
      </c>
      <c r="C45" s="5">
        <v>25.2</v>
      </c>
      <c r="D45" s="5">
        <v>42.3</v>
      </c>
      <c r="E45" s="5">
        <v>21.9</v>
      </c>
    </row>
    <row r="46" spans="2:5" x14ac:dyDescent="0.25">
      <c r="B46" s="5">
        <v>89.9</v>
      </c>
      <c r="C46" s="5">
        <v>30.5</v>
      </c>
      <c r="D46" s="5">
        <v>75.2</v>
      </c>
      <c r="E46" s="5">
        <v>9.5</v>
      </c>
    </row>
    <row r="47" spans="2:5" x14ac:dyDescent="0.25">
      <c r="B47" s="5">
        <v>141.69999999999999</v>
      </c>
      <c r="C47" s="5">
        <v>25.6</v>
      </c>
      <c r="D47" s="5">
        <v>42.1</v>
      </c>
      <c r="E47" s="5">
        <v>16.2</v>
      </c>
    </row>
    <row r="48" spans="2:5" x14ac:dyDescent="0.25">
      <c r="C48" s="5">
        <v>17.100000000000001</v>
      </c>
      <c r="D48" s="5">
        <v>85.6</v>
      </c>
      <c r="E48" s="5">
        <v>9.1999999999999993</v>
      </c>
    </row>
    <row r="49" spans="2:5" x14ac:dyDescent="0.25">
      <c r="B49" s="5"/>
      <c r="C49" s="5">
        <v>17</v>
      </c>
      <c r="D49" s="5">
        <v>114.2</v>
      </c>
      <c r="E49" s="5">
        <v>18.2</v>
      </c>
    </row>
    <row r="50" spans="2:5" x14ac:dyDescent="0.25">
      <c r="B50" s="5"/>
      <c r="C50" s="5">
        <v>39.200000000000003</v>
      </c>
      <c r="D50" s="5">
        <v>82.8</v>
      </c>
      <c r="E50" s="5">
        <v>6.1</v>
      </c>
    </row>
    <row r="51" spans="2:5" x14ac:dyDescent="0.25">
      <c r="B51" s="5"/>
      <c r="C51" s="5">
        <v>20.8</v>
      </c>
      <c r="D51" s="5">
        <v>125.9</v>
      </c>
      <c r="E51" s="5">
        <v>8</v>
      </c>
    </row>
    <row r="52" spans="2:5" x14ac:dyDescent="0.25">
      <c r="B52" s="5"/>
      <c r="C52" s="5">
        <v>13.2</v>
      </c>
      <c r="D52" s="5">
        <v>94.3</v>
      </c>
      <c r="E52" s="5">
        <v>17.899999999999999</v>
      </c>
    </row>
    <row r="53" spans="2:5" x14ac:dyDescent="0.25">
      <c r="B53" s="5"/>
      <c r="C53" s="5">
        <v>19.399999999999999</v>
      </c>
      <c r="E53" s="5">
        <v>17.600000000000001</v>
      </c>
    </row>
    <row r="54" spans="2:5" x14ac:dyDescent="0.25">
      <c r="B54" s="5"/>
      <c r="C54" s="5">
        <v>35.799999999999997</v>
      </c>
      <c r="D54" s="5"/>
      <c r="E54" s="5">
        <v>6</v>
      </c>
    </row>
    <row r="55" spans="2:5" x14ac:dyDescent="0.25">
      <c r="B55" s="5"/>
      <c r="C55" s="5">
        <v>82.1</v>
      </c>
      <c r="D55" s="5"/>
      <c r="E55" s="5">
        <v>6.4</v>
      </c>
    </row>
    <row r="56" spans="2:5" x14ac:dyDescent="0.25">
      <c r="B56" s="5"/>
      <c r="C56" s="5">
        <v>41.8</v>
      </c>
      <c r="D56" s="5"/>
      <c r="E56" s="5">
        <v>12.4</v>
      </c>
    </row>
    <row r="57" spans="2:5" x14ac:dyDescent="0.25">
      <c r="B57" s="5"/>
      <c r="C57" s="5">
        <v>28.2</v>
      </c>
      <c r="D57" s="5"/>
      <c r="E57" s="5">
        <v>41.6</v>
      </c>
    </row>
    <row r="58" spans="2:5" x14ac:dyDescent="0.25">
      <c r="B58" s="5"/>
      <c r="C58" s="5">
        <v>3.2</v>
      </c>
      <c r="D58" s="5"/>
      <c r="E58" s="5">
        <v>20.6</v>
      </c>
    </row>
    <row r="59" spans="2:5" x14ac:dyDescent="0.25">
      <c r="B59" s="5"/>
      <c r="C59" s="5">
        <v>27.7</v>
      </c>
      <c r="D59" s="5"/>
      <c r="E59" s="5">
        <v>21.2</v>
      </c>
    </row>
    <row r="60" spans="2:5" x14ac:dyDescent="0.25">
      <c r="B60" s="5"/>
      <c r="C60" s="5">
        <v>23.6</v>
      </c>
      <c r="D60" s="5"/>
      <c r="E60" s="5">
        <v>10.199999999999999</v>
      </c>
    </row>
    <row r="61" spans="2:5" x14ac:dyDescent="0.25">
      <c r="B61" s="5"/>
      <c r="C61" s="5">
        <v>30.8</v>
      </c>
      <c r="D61" s="5"/>
      <c r="E61" s="5">
        <v>23.2</v>
      </c>
    </row>
    <row r="62" spans="2:5" x14ac:dyDescent="0.25">
      <c r="B62" s="5"/>
      <c r="C62" s="5">
        <v>44.2</v>
      </c>
      <c r="D62" s="5"/>
      <c r="E62" s="5">
        <v>14.4</v>
      </c>
    </row>
    <row r="63" spans="2:5" x14ac:dyDescent="0.25">
      <c r="B63" s="5"/>
      <c r="C63" s="5">
        <v>17.5</v>
      </c>
      <c r="D63" s="5"/>
      <c r="E63" s="5">
        <v>34.9</v>
      </c>
    </row>
    <row r="64" spans="2:5" x14ac:dyDescent="0.25">
      <c r="B64" s="5"/>
      <c r="C64" s="5">
        <v>32.700000000000003</v>
      </c>
      <c r="D64" s="5"/>
      <c r="E64" s="5">
        <v>4.5</v>
      </c>
    </row>
    <row r="65" spans="2:5" x14ac:dyDescent="0.25">
      <c r="B65" s="5"/>
      <c r="C65" s="5">
        <v>26.8</v>
      </c>
      <c r="D65" s="5"/>
      <c r="E65" s="5">
        <v>47.5</v>
      </c>
    </row>
    <row r="66" spans="2:5" x14ac:dyDescent="0.25">
      <c r="B66" s="5"/>
      <c r="C66" s="5">
        <v>38.200000000000003</v>
      </c>
      <c r="D66" s="5"/>
      <c r="E66" s="5">
        <v>30.5</v>
      </c>
    </row>
    <row r="67" spans="2:5" x14ac:dyDescent="0.25">
      <c r="B67" s="5"/>
      <c r="C67" s="5">
        <v>17.600000000000001</v>
      </c>
      <c r="D67" s="5"/>
      <c r="E67" s="5">
        <v>22.2</v>
      </c>
    </row>
    <row r="68" spans="2:5" x14ac:dyDescent="0.25">
      <c r="B68" s="5"/>
      <c r="C68" s="5">
        <v>38.5</v>
      </c>
      <c r="D68" s="5"/>
      <c r="E68" s="5">
        <v>17.5</v>
      </c>
    </row>
    <row r="69" spans="2:5" x14ac:dyDescent="0.25">
      <c r="B69" s="5"/>
      <c r="C69" s="5">
        <v>36.799999999999997</v>
      </c>
      <c r="D69" s="5"/>
      <c r="E69" s="5">
        <v>41.7</v>
      </c>
    </row>
    <row r="70" spans="2:5" x14ac:dyDescent="0.25">
      <c r="B70" s="5"/>
      <c r="C70" s="5">
        <v>35</v>
      </c>
      <c r="D70" s="5"/>
      <c r="E70" s="5">
        <v>14.6</v>
      </c>
    </row>
    <row r="71" spans="2:5" x14ac:dyDescent="0.25">
      <c r="B71" s="5"/>
      <c r="C71" s="5">
        <v>65.7</v>
      </c>
      <c r="D71" s="5"/>
      <c r="E71" s="5">
        <v>11.9</v>
      </c>
    </row>
    <row r="72" spans="2:5" x14ac:dyDescent="0.25">
      <c r="B72" s="5"/>
      <c r="C72" s="5">
        <v>55.9</v>
      </c>
      <c r="D72" s="5"/>
      <c r="E72" s="5">
        <v>36.1</v>
      </c>
    </row>
    <row r="73" spans="2:5" x14ac:dyDescent="0.25">
      <c r="B73" s="5"/>
      <c r="C73" s="5">
        <v>61.3</v>
      </c>
      <c r="D73" s="5"/>
      <c r="E73" s="5">
        <v>17.7</v>
      </c>
    </row>
    <row r="74" spans="2:5" x14ac:dyDescent="0.25">
      <c r="B74" s="5"/>
      <c r="C74" s="5">
        <v>33.5</v>
      </c>
      <c r="D74" s="5"/>
      <c r="E74" s="5">
        <v>8.1</v>
      </c>
    </row>
    <row r="75" spans="2:5" x14ac:dyDescent="0.25">
      <c r="B75" s="5"/>
      <c r="C75" s="5">
        <v>39.799999999999997</v>
      </c>
      <c r="D75" s="5"/>
      <c r="E75" s="5">
        <v>29.3</v>
      </c>
    </row>
    <row r="76" spans="2:5" x14ac:dyDescent="0.25">
      <c r="B76" s="5"/>
      <c r="C76" s="5">
        <v>53.2</v>
      </c>
      <c r="D76" s="5"/>
      <c r="E76" s="5">
        <v>39.799999999999997</v>
      </c>
    </row>
    <row r="77" spans="2:5" x14ac:dyDescent="0.25">
      <c r="B77" s="5"/>
      <c r="C77" s="5">
        <v>67.2</v>
      </c>
      <c r="D77" s="5"/>
      <c r="E77" s="5">
        <v>20.6</v>
      </c>
    </row>
    <row r="78" spans="2:5" x14ac:dyDescent="0.25">
      <c r="B78" s="5"/>
      <c r="C78" s="5">
        <v>66.900000000000006</v>
      </c>
      <c r="D78" s="5"/>
      <c r="E78" s="5">
        <v>44.4</v>
      </c>
    </row>
    <row r="79" spans="2:5" x14ac:dyDescent="0.25">
      <c r="B79" s="5"/>
      <c r="C79" s="5">
        <v>16.3</v>
      </c>
      <c r="D79" s="5"/>
      <c r="E79" s="5">
        <v>25.8</v>
      </c>
    </row>
    <row r="80" spans="2:5" x14ac:dyDescent="0.25">
      <c r="B80" s="5"/>
      <c r="C80" s="5">
        <v>33.5</v>
      </c>
      <c r="D80" s="5"/>
      <c r="E80" s="5">
        <v>20</v>
      </c>
    </row>
    <row r="81" spans="2:5" x14ac:dyDescent="0.25">
      <c r="B81" s="5"/>
      <c r="C81" s="5">
        <v>9.8000000000000007</v>
      </c>
      <c r="D81" s="5"/>
      <c r="E81" s="5">
        <v>19.899999999999999</v>
      </c>
    </row>
    <row r="82" spans="2:5" x14ac:dyDescent="0.25">
      <c r="B82" s="5"/>
      <c r="C82" s="5">
        <v>22.2</v>
      </c>
      <c r="D82" s="5"/>
      <c r="E82" s="5">
        <v>22.7</v>
      </c>
    </row>
    <row r="83" spans="2:5" x14ac:dyDescent="0.25">
      <c r="B83" s="5"/>
      <c r="C83" s="5">
        <v>53.3</v>
      </c>
      <c r="D83" s="5"/>
      <c r="E83" s="5">
        <v>21.6</v>
      </c>
    </row>
    <row r="84" spans="2:5" x14ac:dyDescent="0.25">
      <c r="B84" s="5"/>
      <c r="C84" s="5">
        <v>19.100000000000001</v>
      </c>
      <c r="D84" s="5"/>
      <c r="E84" s="5">
        <v>29.5</v>
      </c>
    </row>
    <row r="85" spans="2:5" x14ac:dyDescent="0.25">
      <c r="B85" s="5"/>
      <c r="C85" s="5">
        <v>28.2</v>
      </c>
      <c r="D85" s="5"/>
      <c r="E85" s="5">
        <v>20.6</v>
      </c>
    </row>
    <row r="86" spans="2:5" x14ac:dyDescent="0.25">
      <c r="B86" s="5"/>
      <c r="C86" s="5">
        <v>10.3</v>
      </c>
      <c r="D86" s="5"/>
      <c r="E86" s="5">
        <v>36</v>
      </c>
    </row>
    <row r="87" spans="2:5" x14ac:dyDescent="0.25">
      <c r="B87" s="5"/>
      <c r="C87" s="5">
        <v>23.5</v>
      </c>
      <c r="D87" s="5"/>
      <c r="E87" s="5">
        <v>10.7</v>
      </c>
    </row>
    <row r="88" spans="2:5" x14ac:dyDescent="0.25">
      <c r="B88" s="5"/>
      <c r="C88" s="5">
        <v>45.2</v>
      </c>
      <c r="D88" s="5"/>
      <c r="E88" s="5">
        <v>18.2</v>
      </c>
    </row>
    <row r="89" spans="2:5" x14ac:dyDescent="0.25">
      <c r="B89" s="5"/>
      <c r="C89" s="5">
        <v>15.8</v>
      </c>
      <c r="D89" s="5"/>
      <c r="E89" s="5">
        <v>26</v>
      </c>
    </row>
    <row r="90" spans="2:5" x14ac:dyDescent="0.25">
      <c r="B90" s="5"/>
      <c r="C90" s="5">
        <v>41.4</v>
      </c>
      <c r="D90" s="5"/>
      <c r="E90" s="5">
        <v>9.6</v>
      </c>
    </row>
    <row r="91" spans="2:5" x14ac:dyDescent="0.25">
      <c r="B91" s="5"/>
      <c r="C91" s="5">
        <v>34.299999999999997</v>
      </c>
      <c r="D91" s="5"/>
      <c r="E91" s="5">
        <v>37</v>
      </c>
    </row>
    <row r="92" spans="2:5" x14ac:dyDescent="0.25">
      <c r="B92" s="5"/>
      <c r="C92" s="5">
        <v>24.7</v>
      </c>
      <c r="D92" s="5"/>
      <c r="E92" s="5">
        <v>17</v>
      </c>
    </row>
    <row r="93" spans="2:5" x14ac:dyDescent="0.25">
      <c r="B93" s="5"/>
      <c r="C93" s="5">
        <v>36.200000000000003</v>
      </c>
      <c r="D93" s="5"/>
      <c r="E93" s="5">
        <v>25.4</v>
      </c>
    </row>
    <row r="94" spans="2:5" x14ac:dyDescent="0.25">
      <c r="B94" s="5"/>
      <c r="C94" s="5">
        <v>37.299999999999997</v>
      </c>
      <c r="D94" s="5"/>
      <c r="E94" s="5">
        <v>12.4</v>
      </c>
    </row>
    <row r="95" spans="2:5" x14ac:dyDescent="0.25">
      <c r="B95" s="5"/>
      <c r="C95" s="5">
        <v>22.3</v>
      </c>
      <c r="D95" s="5"/>
      <c r="E95" s="5">
        <v>15.6</v>
      </c>
    </row>
    <row r="96" spans="2:5" x14ac:dyDescent="0.25">
      <c r="B96" s="5"/>
      <c r="C96" s="5">
        <v>40.9</v>
      </c>
      <c r="D96" s="5"/>
      <c r="E96" s="5">
        <v>10.8</v>
      </c>
    </row>
    <row r="97" spans="2:5" x14ac:dyDescent="0.25">
      <c r="B97" s="5"/>
      <c r="C97" s="5">
        <v>27.1</v>
      </c>
      <c r="D97" s="5"/>
      <c r="E97" s="5">
        <v>23.6</v>
      </c>
    </row>
    <row r="98" spans="2:5" x14ac:dyDescent="0.25">
      <c r="B98" s="5"/>
      <c r="C98" s="5">
        <v>26.6</v>
      </c>
      <c r="D98" s="5"/>
      <c r="E98" s="5">
        <v>15.9</v>
      </c>
    </row>
    <row r="99" spans="2:5" x14ac:dyDescent="0.25">
      <c r="B99" s="5"/>
      <c r="C99" s="5">
        <v>22</v>
      </c>
      <c r="D99" s="5"/>
      <c r="E99" s="5">
        <v>19.100000000000001</v>
      </c>
    </row>
    <row r="100" spans="2:5" x14ac:dyDescent="0.25">
      <c r="B100" s="5"/>
      <c r="C100" s="5">
        <v>37.700000000000003</v>
      </c>
      <c r="D100" s="5"/>
      <c r="E100" s="5">
        <v>26.6</v>
      </c>
    </row>
    <row r="101" spans="2:5" x14ac:dyDescent="0.25">
      <c r="B101" s="5"/>
      <c r="C101" s="5">
        <v>39.9</v>
      </c>
      <c r="D101" s="5"/>
      <c r="E101" s="5">
        <v>25.9</v>
      </c>
    </row>
    <row r="102" spans="2:5" x14ac:dyDescent="0.25">
      <c r="B102" s="5"/>
      <c r="C102" s="5">
        <v>28.7</v>
      </c>
      <c r="D102" s="5"/>
      <c r="E102" s="5">
        <v>21.5</v>
      </c>
    </row>
    <row r="103" spans="2:5" x14ac:dyDescent="0.25">
      <c r="B103" s="5"/>
      <c r="C103" s="5">
        <v>41</v>
      </c>
      <c r="D103" s="5"/>
      <c r="E103" s="5">
        <v>6.1</v>
      </c>
    </row>
    <row r="104" spans="2:5" x14ac:dyDescent="0.25">
      <c r="B104" s="5"/>
      <c r="C104" s="5">
        <v>44.7</v>
      </c>
      <c r="D104" s="5"/>
      <c r="E104" s="5">
        <v>16</v>
      </c>
    </row>
    <row r="105" spans="2:5" x14ac:dyDescent="0.25">
      <c r="B105" s="5"/>
      <c r="C105" s="5">
        <v>33.9</v>
      </c>
      <c r="D105" s="5"/>
      <c r="E105" s="5">
        <v>17.2</v>
      </c>
    </row>
    <row r="106" spans="2:5" x14ac:dyDescent="0.25">
      <c r="B106" s="5"/>
      <c r="C106" s="5">
        <v>5.4</v>
      </c>
      <c r="D106" s="5"/>
      <c r="E106" s="5">
        <v>22.8</v>
      </c>
    </row>
    <row r="107" spans="2:5" x14ac:dyDescent="0.25">
      <c r="B107" s="5"/>
      <c r="C107" s="5">
        <v>32.6</v>
      </c>
      <c r="D107" s="5"/>
      <c r="E107" s="5">
        <v>10.199999999999999</v>
      </c>
    </row>
    <row r="108" spans="2:5" x14ac:dyDescent="0.25">
      <c r="B108" s="5"/>
      <c r="C108" s="5">
        <v>27</v>
      </c>
      <c r="D108" s="5"/>
      <c r="E108" s="5">
        <v>15.6</v>
      </c>
    </row>
    <row r="109" spans="2:5" x14ac:dyDescent="0.25">
      <c r="B109" s="5"/>
      <c r="C109" s="5">
        <v>53</v>
      </c>
      <c r="D109" s="5"/>
      <c r="E109" s="5">
        <v>17</v>
      </c>
    </row>
    <row r="110" spans="2:5" x14ac:dyDescent="0.25">
      <c r="B110" s="5"/>
      <c r="D110" s="5"/>
      <c r="E110" s="5">
        <v>9.6</v>
      </c>
    </row>
    <row r="111" spans="2:5" x14ac:dyDescent="0.25">
      <c r="B111" s="5"/>
      <c r="D111" s="5"/>
      <c r="E111" s="5">
        <v>9.6</v>
      </c>
    </row>
    <row r="112" spans="2:5" x14ac:dyDescent="0.25">
      <c r="B112" s="5"/>
      <c r="C112" s="5"/>
      <c r="D112" s="5"/>
      <c r="E112" s="5">
        <v>18.2</v>
      </c>
    </row>
    <row r="113" spans="2:5" x14ac:dyDescent="0.25">
      <c r="B113" s="5"/>
      <c r="C113" s="5"/>
      <c r="D113" s="5"/>
      <c r="E113" s="5">
        <v>13.3</v>
      </c>
    </row>
    <row r="114" spans="2:5" x14ac:dyDescent="0.25">
      <c r="B114" s="5"/>
      <c r="C114" s="5"/>
      <c r="D114" s="5"/>
      <c r="E114" s="5">
        <v>10.9</v>
      </c>
    </row>
    <row r="115" spans="2:5" x14ac:dyDescent="0.25">
      <c r="B115" s="5"/>
      <c r="C115" s="5"/>
      <c r="D115" s="5"/>
      <c r="E115" s="5">
        <v>8.8000000000000007</v>
      </c>
    </row>
    <row r="116" spans="2:5" x14ac:dyDescent="0.25">
      <c r="B116" s="5"/>
      <c r="C116" s="5"/>
      <c r="D116" s="5"/>
      <c r="E116" s="5">
        <v>25.8</v>
      </c>
    </row>
    <row r="117" spans="2:5" x14ac:dyDescent="0.25">
      <c r="B117" s="5"/>
      <c r="C117" s="5"/>
      <c r="D117" s="5"/>
      <c r="E117" s="5">
        <v>16.600000000000001</v>
      </c>
    </row>
    <row r="118" spans="2:5" x14ac:dyDescent="0.25">
      <c r="B118" s="5"/>
      <c r="C118" s="5"/>
      <c r="D118" s="5"/>
      <c r="E118" s="5">
        <v>14.2</v>
      </c>
    </row>
    <row r="119" spans="2:5" x14ac:dyDescent="0.25">
      <c r="B119" s="5"/>
      <c r="C119" s="5"/>
      <c r="D119" s="5"/>
      <c r="E119" s="5">
        <v>13.9</v>
      </c>
    </row>
    <row r="120" spans="2:5" x14ac:dyDescent="0.25">
      <c r="B120" s="5"/>
      <c r="C120" s="5"/>
      <c r="D120" s="5"/>
      <c r="E120" s="5">
        <v>21.2</v>
      </c>
    </row>
    <row r="121" spans="2:5" x14ac:dyDescent="0.25">
      <c r="B121" s="5"/>
      <c r="C121" s="5"/>
      <c r="D121" s="5"/>
      <c r="E121" s="5">
        <v>2</v>
      </c>
    </row>
    <row r="122" spans="2:5" x14ac:dyDescent="0.25">
      <c r="B122" s="5"/>
      <c r="C122" s="5"/>
      <c r="D122" s="5"/>
      <c r="E122" s="5">
        <v>15</v>
      </c>
    </row>
    <row r="123" spans="2:5" x14ac:dyDescent="0.25">
      <c r="B123" s="5"/>
      <c r="C123" s="5"/>
      <c r="D123" s="5"/>
      <c r="E123" s="5">
        <v>9.1</v>
      </c>
    </row>
    <row r="124" spans="2:5" x14ac:dyDescent="0.25">
      <c r="B124" s="5"/>
      <c r="C124" s="5"/>
      <c r="D124" s="5"/>
      <c r="E124" s="5">
        <v>7.1</v>
      </c>
    </row>
    <row r="125" spans="2:5" x14ac:dyDescent="0.25">
      <c r="B125" s="5"/>
      <c r="C125" s="5"/>
      <c r="D125" s="5"/>
      <c r="E125" s="5">
        <v>15.6</v>
      </c>
    </row>
    <row r="126" spans="2:5" x14ac:dyDescent="0.25">
      <c r="B126" s="5"/>
      <c r="C126" s="5"/>
      <c r="D126" s="5"/>
      <c r="E126" s="5">
        <v>2.2000000000000002</v>
      </c>
    </row>
    <row r="127" spans="2:5" x14ac:dyDescent="0.25">
      <c r="B127" s="5"/>
      <c r="C127" s="5"/>
      <c r="D127" s="5"/>
      <c r="E127" s="5">
        <v>17.899999999999999</v>
      </c>
    </row>
    <row r="128" spans="2:5" x14ac:dyDescent="0.25">
      <c r="B128" s="5"/>
      <c r="C128" s="5"/>
      <c r="D128" s="5"/>
      <c r="E128" s="5">
        <v>14.9</v>
      </c>
    </row>
    <row r="129" spans="1:6" x14ac:dyDescent="0.25">
      <c r="B129" s="5"/>
      <c r="C129" s="5"/>
      <c r="D129" s="5"/>
      <c r="E129" s="5">
        <v>17.600000000000001</v>
      </c>
    </row>
    <row r="130" spans="1:6" x14ac:dyDescent="0.25">
      <c r="B130" s="5"/>
      <c r="C130" s="5"/>
      <c r="D130" s="5"/>
      <c r="E130" s="5">
        <v>14.7</v>
      </c>
    </row>
    <row r="131" spans="1:6" x14ac:dyDescent="0.25">
      <c r="B131" s="5"/>
      <c r="C131" s="5"/>
      <c r="D131" s="5"/>
      <c r="E131" s="5">
        <v>11.5</v>
      </c>
    </row>
    <row r="132" spans="1:6" ht="15.75" thickBot="1" x14ac:dyDescent="0.3">
      <c r="B132" s="61"/>
      <c r="C132" s="61"/>
      <c r="D132" s="61"/>
      <c r="E132" s="61"/>
    </row>
    <row r="133" spans="1:6" ht="15.75" thickTop="1" x14ac:dyDescent="0.25">
      <c r="A133" s="11" t="s">
        <v>0</v>
      </c>
      <c r="B133" s="38">
        <f>AVERAGE(B5:B132)</f>
        <v>100.00232558139538</v>
      </c>
      <c r="C133" s="38">
        <f>AVERAGE(C5:C132)</f>
        <v>32.06</v>
      </c>
      <c r="D133" s="38">
        <f>AVERAGE(D5:D132)</f>
        <v>71.641666666666666</v>
      </c>
      <c r="E133" s="38">
        <f>AVERAGE(E5:E132)</f>
        <v>17.444881889763767</v>
      </c>
    </row>
    <row r="134" spans="1:6" x14ac:dyDescent="0.25">
      <c r="A134" s="11" t="s">
        <v>1</v>
      </c>
      <c r="B134" s="38">
        <f>STDEV(B5:B132)/SQRT(COUNT(B5:B132))</f>
        <v>4.2624184905280256</v>
      </c>
      <c r="C134" s="38">
        <f>STDEV(C5:C132)/SQRT(COUNT(C5:C132))</f>
        <v>1.4167228603377799</v>
      </c>
      <c r="D134" s="38">
        <f>STDEV(D5:D132)/SQRT(COUNT(D5:D132))</f>
        <v>3.6172996390245364</v>
      </c>
      <c r="E134" s="38">
        <f>STDEV(E5:E132)/SQRT(COUNT(E5:E132))</f>
        <v>0.7853208228026517</v>
      </c>
    </row>
    <row r="137" spans="1:6" x14ac:dyDescent="0.25">
      <c r="A137" s="12" t="s">
        <v>10</v>
      </c>
    </row>
    <row r="138" spans="1:6" x14ac:dyDescent="0.25">
      <c r="B138" s="5" t="s">
        <v>11</v>
      </c>
      <c r="C138" s="5" t="s">
        <v>12</v>
      </c>
      <c r="D138" s="5" t="s">
        <v>13</v>
      </c>
      <c r="E138" s="5"/>
      <c r="F138" s="5"/>
    </row>
    <row r="139" spans="1:6" x14ac:dyDescent="0.25">
      <c r="A139" s="5" t="s">
        <v>14</v>
      </c>
      <c r="B139" s="5">
        <v>273600</v>
      </c>
      <c r="C139" s="5">
        <v>3</v>
      </c>
      <c r="D139" s="5">
        <v>91200</v>
      </c>
      <c r="E139" s="5"/>
      <c r="F139" s="5"/>
    </row>
    <row r="140" spans="1:6" x14ac:dyDescent="0.25">
      <c r="A140" s="5" t="s">
        <v>15</v>
      </c>
      <c r="B140" s="5">
        <v>94120</v>
      </c>
      <c r="C140" s="5">
        <v>319</v>
      </c>
      <c r="D140" s="5">
        <v>295</v>
      </c>
      <c r="E140" s="5"/>
      <c r="F140" s="5"/>
    </row>
    <row r="141" spans="1:6" x14ac:dyDescent="0.25">
      <c r="A141" s="5" t="s">
        <v>16</v>
      </c>
      <c r="B141" s="5">
        <v>367700</v>
      </c>
      <c r="C141" s="5">
        <v>322</v>
      </c>
      <c r="D141" s="5"/>
      <c r="E141" s="5"/>
      <c r="F141" s="5"/>
    </row>
    <row r="142" spans="1:6" x14ac:dyDescent="0.25">
      <c r="A142" s="5"/>
      <c r="B142" s="5"/>
      <c r="C142" s="5"/>
      <c r="D142" s="5"/>
      <c r="E142" s="5"/>
      <c r="F142" s="5"/>
    </row>
    <row r="143" spans="1:6" x14ac:dyDescent="0.25">
      <c r="A143" s="12" t="s">
        <v>17</v>
      </c>
      <c r="B143" s="5"/>
      <c r="C143" s="5"/>
      <c r="D143" s="5"/>
      <c r="E143" s="5"/>
      <c r="F143" s="5"/>
    </row>
    <row r="144" spans="1:6" x14ac:dyDescent="0.25">
      <c r="B144" s="5" t="s">
        <v>18</v>
      </c>
      <c r="C144" s="5" t="s">
        <v>19</v>
      </c>
      <c r="D144" s="5" t="s">
        <v>20</v>
      </c>
      <c r="E144" s="5" t="s">
        <v>21</v>
      </c>
      <c r="F144" s="5" t="s">
        <v>22</v>
      </c>
    </row>
    <row r="145" spans="1:6" x14ac:dyDescent="0.25">
      <c r="A145" s="5" t="s">
        <v>25</v>
      </c>
      <c r="B145" s="5">
        <v>67.94</v>
      </c>
      <c r="C145" s="5">
        <v>21.85</v>
      </c>
      <c r="D145" s="5" t="s">
        <v>9</v>
      </c>
      <c r="E145" s="5" t="s">
        <v>8</v>
      </c>
      <c r="F145" s="5" t="s">
        <v>158</v>
      </c>
    </row>
    <row r="146" spans="1:6" x14ac:dyDescent="0.25">
      <c r="A146" s="5" t="s">
        <v>163</v>
      </c>
      <c r="B146" s="5">
        <v>82.56</v>
      </c>
      <c r="C146" s="5">
        <v>27.24</v>
      </c>
      <c r="D146" s="5" t="s">
        <v>9</v>
      </c>
      <c r="E146" s="5" t="s">
        <v>8</v>
      </c>
      <c r="F146" s="5" t="s">
        <v>159</v>
      </c>
    </row>
    <row r="147" spans="1:6" x14ac:dyDescent="0.25">
      <c r="A147" s="5" t="s">
        <v>165</v>
      </c>
      <c r="B147" s="5">
        <v>-39.58</v>
      </c>
      <c r="C147" s="5">
        <v>13.23</v>
      </c>
      <c r="D147" s="5" t="s">
        <v>9</v>
      </c>
      <c r="E147" s="5" t="s">
        <v>8</v>
      </c>
      <c r="F147" s="5" t="s">
        <v>160</v>
      </c>
    </row>
    <row r="148" spans="1:6" x14ac:dyDescent="0.25">
      <c r="A148" s="5" t="s">
        <v>162</v>
      </c>
      <c r="B148" s="5">
        <v>54.2</v>
      </c>
      <c r="C148" s="5">
        <v>18.62</v>
      </c>
      <c r="D148" s="5" t="s">
        <v>9</v>
      </c>
      <c r="E148" s="5" t="s">
        <v>8</v>
      </c>
      <c r="F148" s="5" t="s">
        <v>16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zoomScale="150" zoomScaleNormal="150" zoomScalePageLayoutView="150" workbookViewId="0">
      <selection activeCell="G37" sqref="G37"/>
    </sheetView>
  </sheetViews>
  <sheetFormatPr baseColWidth="10" defaultColWidth="10.85546875" defaultRowHeight="15" x14ac:dyDescent="0.25"/>
  <cols>
    <col min="1" max="1" width="66.140625" style="21" customWidth="1"/>
    <col min="2" max="2" width="10.85546875" style="21"/>
    <col min="3" max="3" width="13.7109375" style="21" customWidth="1"/>
    <col min="4" max="4" width="16.42578125" style="21" bestFit="1" customWidth="1"/>
    <col min="5" max="5" width="23.7109375" style="21" bestFit="1" customWidth="1"/>
    <col min="6" max="10" width="10.85546875" style="21"/>
    <col min="11" max="11" width="16.42578125" style="21" bestFit="1" customWidth="1"/>
    <col min="12" max="12" width="23.7109375" style="21" bestFit="1" customWidth="1"/>
    <col min="13" max="16384" width="10.85546875" style="21"/>
  </cols>
  <sheetData>
    <row r="1" spans="1:12" ht="18" x14ac:dyDescent="0.35">
      <c r="A1" s="11" t="s">
        <v>215</v>
      </c>
    </row>
    <row r="3" spans="1:12" x14ac:dyDescent="0.25">
      <c r="B3" s="12" t="s">
        <v>5</v>
      </c>
      <c r="C3" s="12" t="s">
        <v>139</v>
      </c>
      <c r="D3" s="12" t="s">
        <v>140</v>
      </c>
      <c r="E3" s="12" t="s">
        <v>164</v>
      </c>
      <c r="H3" s="41"/>
      <c r="I3" s="13"/>
      <c r="J3" s="13"/>
      <c r="K3" s="13"/>
      <c r="L3" s="13"/>
    </row>
    <row r="4" spans="1:12" x14ac:dyDescent="0.25">
      <c r="B4" s="5">
        <v>81.5</v>
      </c>
      <c r="C4" s="5">
        <v>21.8</v>
      </c>
      <c r="D4" s="5">
        <v>62.2</v>
      </c>
      <c r="E4" s="5">
        <v>1.2</v>
      </c>
      <c r="H4" s="41"/>
      <c r="I4" s="41"/>
      <c r="J4" s="41"/>
      <c r="K4" s="41"/>
      <c r="L4" s="41"/>
    </row>
    <row r="5" spans="1:12" x14ac:dyDescent="0.25">
      <c r="B5" s="5">
        <v>70</v>
      </c>
      <c r="C5" s="5">
        <v>12</v>
      </c>
      <c r="D5" s="5">
        <v>57.5</v>
      </c>
      <c r="E5" s="5">
        <v>40.799999999999997</v>
      </c>
      <c r="F5" s="5"/>
      <c r="H5" s="41"/>
      <c r="I5" s="41"/>
      <c r="J5" s="41"/>
      <c r="K5" s="41"/>
      <c r="L5" s="41"/>
    </row>
    <row r="6" spans="1:12" x14ac:dyDescent="0.25">
      <c r="B6" s="5">
        <v>117</v>
      </c>
      <c r="C6" s="5">
        <v>24.5</v>
      </c>
      <c r="D6" s="5">
        <v>103.2</v>
      </c>
      <c r="E6" s="5">
        <v>11.4</v>
      </c>
      <c r="F6" s="5"/>
      <c r="H6" s="41"/>
      <c r="I6" s="41"/>
      <c r="J6" s="41"/>
      <c r="K6" s="41"/>
      <c r="L6" s="41"/>
    </row>
    <row r="7" spans="1:12" x14ac:dyDescent="0.25">
      <c r="B7" s="5">
        <v>131.4</v>
      </c>
      <c r="C7" s="5">
        <v>41.5</v>
      </c>
      <c r="D7" s="5">
        <v>85</v>
      </c>
      <c r="E7" s="5">
        <v>47.8</v>
      </c>
      <c r="H7" s="41"/>
      <c r="I7" s="41"/>
      <c r="J7" s="41"/>
      <c r="K7" s="41"/>
      <c r="L7" s="41"/>
    </row>
    <row r="8" spans="1:12" ht="15.75" thickBot="1" x14ac:dyDescent="0.3">
      <c r="B8" s="61"/>
      <c r="C8" s="61"/>
      <c r="D8" s="61"/>
      <c r="E8" s="61"/>
      <c r="H8" s="41"/>
      <c r="I8" s="41"/>
      <c r="J8" s="41"/>
      <c r="K8" s="41"/>
      <c r="L8" s="41"/>
    </row>
    <row r="9" spans="1:12" ht="15.75" thickTop="1" x14ac:dyDescent="0.25">
      <c r="A9" s="11" t="s">
        <v>0</v>
      </c>
      <c r="B9" s="58">
        <f>AVERAGE(B4:B8)</f>
        <v>99.974999999999994</v>
      </c>
      <c r="C9" s="58">
        <f>AVERAGE(C4:C8)</f>
        <v>24.95</v>
      </c>
      <c r="D9" s="58">
        <f>AVERAGE(D4:D8)</f>
        <v>76.974999999999994</v>
      </c>
      <c r="E9" s="58">
        <f>AVERAGE(E4:E8)</f>
        <v>25.299999999999997</v>
      </c>
      <c r="H9" s="6"/>
      <c r="I9" s="59"/>
      <c r="J9" s="59"/>
      <c r="K9" s="59"/>
      <c r="L9" s="59"/>
    </row>
    <row r="10" spans="1:12" x14ac:dyDescent="0.25">
      <c r="A10" s="11" t="s">
        <v>1</v>
      </c>
      <c r="B10" s="58">
        <f>STDEV(B4:B8)/SQRT(COUNT(B4:B8))</f>
        <v>14.483345320286595</v>
      </c>
      <c r="C10" s="58">
        <f>STDEV(C4:C8)/SQRT(COUNT(C4:C8))</f>
        <v>6.1354842243026484</v>
      </c>
      <c r="D10" s="58">
        <f>STDEV(D4:D8)/SQRT(COUNT(D4:D8))</f>
        <v>10.605531182673834</v>
      </c>
      <c r="E10" s="58">
        <f>STDEV(E4:E8)/SQRT(COUNT(E4:E8))</f>
        <v>11.256553646654025</v>
      </c>
      <c r="H10" s="6"/>
      <c r="I10" s="59"/>
      <c r="J10" s="59"/>
      <c r="K10" s="59"/>
      <c r="L10" s="59"/>
    </row>
    <row r="11" spans="1:12" x14ac:dyDescent="0.25">
      <c r="A11" s="11"/>
      <c r="B11" s="58"/>
      <c r="C11" s="58"/>
      <c r="D11" s="58"/>
      <c r="E11" s="58"/>
      <c r="H11" s="6"/>
      <c r="I11" s="59"/>
      <c r="J11" s="59"/>
      <c r="K11" s="59"/>
      <c r="L11" s="59"/>
    </row>
    <row r="12" spans="1:12" x14ac:dyDescent="0.25">
      <c r="A12" s="11"/>
      <c r="B12" s="58"/>
      <c r="C12" s="58"/>
      <c r="D12" s="58"/>
      <c r="E12" s="58"/>
      <c r="H12" s="6"/>
      <c r="I12" s="59"/>
      <c r="J12" s="59"/>
      <c r="K12" s="59"/>
      <c r="L12" s="59"/>
    </row>
    <row r="15" spans="1:12" x14ac:dyDescent="0.25">
      <c r="A15" s="12" t="s">
        <v>40</v>
      </c>
      <c r="B15" s="12"/>
      <c r="C15" s="12"/>
      <c r="D15" s="12"/>
      <c r="E15" s="12"/>
      <c r="I15" s="12"/>
      <c r="J15" s="12"/>
      <c r="K15" s="12"/>
      <c r="L15" s="12"/>
    </row>
    <row r="16" spans="1:12" x14ac:dyDescent="0.25">
      <c r="B16" s="5" t="s">
        <v>11</v>
      </c>
      <c r="C16" s="5" t="s">
        <v>41</v>
      </c>
      <c r="D16" s="5" t="s">
        <v>13</v>
      </c>
      <c r="E16" s="5" t="s">
        <v>42</v>
      </c>
      <c r="F16" s="5" t="s">
        <v>43</v>
      </c>
      <c r="I16" s="5"/>
      <c r="J16" s="5"/>
      <c r="K16" s="5"/>
      <c r="L16" s="5"/>
    </row>
    <row r="17" spans="1:13" x14ac:dyDescent="0.25">
      <c r="A17" s="5" t="s">
        <v>14</v>
      </c>
      <c r="B17" s="5">
        <v>17111</v>
      </c>
      <c r="C17" s="5">
        <v>3</v>
      </c>
      <c r="D17" s="5">
        <v>5704</v>
      </c>
      <c r="E17" s="5" t="s">
        <v>166</v>
      </c>
      <c r="F17" s="5" t="s">
        <v>167</v>
      </c>
      <c r="I17" s="5"/>
      <c r="J17" s="5"/>
      <c r="K17" s="5"/>
      <c r="L17" s="5"/>
    </row>
    <row r="18" spans="1:13" x14ac:dyDescent="0.25">
      <c r="A18" s="5" t="s">
        <v>27</v>
      </c>
      <c r="B18" s="5">
        <v>3214</v>
      </c>
      <c r="C18" s="5">
        <v>3</v>
      </c>
      <c r="D18" s="5">
        <v>1071</v>
      </c>
      <c r="E18" s="5" t="s">
        <v>168</v>
      </c>
      <c r="F18" s="5" t="s">
        <v>169</v>
      </c>
      <c r="I18" s="5"/>
      <c r="J18" s="5"/>
      <c r="K18" s="5"/>
      <c r="L18" s="5"/>
    </row>
    <row r="19" spans="1:13" x14ac:dyDescent="0.25">
      <c r="A19" s="5" t="s">
        <v>28</v>
      </c>
      <c r="B19" s="5">
        <v>2625</v>
      </c>
      <c r="C19" s="5">
        <v>9</v>
      </c>
      <c r="D19" s="5">
        <v>291.7</v>
      </c>
      <c r="E19" s="5"/>
      <c r="F19" s="5"/>
    </row>
    <row r="20" spans="1:13" x14ac:dyDescent="0.25">
      <c r="A20" s="5" t="s">
        <v>16</v>
      </c>
      <c r="B20" s="5">
        <v>22950</v>
      </c>
      <c r="C20" s="5">
        <v>15</v>
      </c>
      <c r="D20" s="5"/>
      <c r="E20" s="5"/>
      <c r="F20" s="5"/>
      <c r="I20" s="5"/>
      <c r="J20" s="5"/>
    </row>
    <row r="21" spans="1:13" x14ac:dyDescent="0.25">
      <c r="C21" s="5"/>
    </row>
    <row r="23" spans="1:13" x14ac:dyDescent="0.25">
      <c r="A23" s="12" t="s">
        <v>46</v>
      </c>
    </row>
    <row r="24" spans="1:13" x14ac:dyDescent="0.25">
      <c r="A24" s="5"/>
      <c r="B24" s="5" t="s">
        <v>18</v>
      </c>
      <c r="C24" s="5" t="s">
        <v>47</v>
      </c>
      <c r="D24" s="5" t="s">
        <v>48</v>
      </c>
      <c r="E24" s="5" t="s">
        <v>21</v>
      </c>
    </row>
    <row r="25" spans="1:13" x14ac:dyDescent="0.25">
      <c r="A25" s="5" t="s">
        <v>25</v>
      </c>
      <c r="B25" s="5">
        <v>75.03</v>
      </c>
      <c r="C25" s="5" t="s">
        <v>170</v>
      </c>
      <c r="D25" s="5" t="s">
        <v>9</v>
      </c>
      <c r="E25" s="5" t="s">
        <v>8</v>
      </c>
    </row>
    <row r="26" spans="1:13" x14ac:dyDescent="0.25">
      <c r="A26" s="5" t="s">
        <v>163</v>
      </c>
      <c r="B26" s="5">
        <v>74.680000000000007</v>
      </c>
      <c r="C26" s="5" t="s">
        <v>171</v>
      </c>
      <c r="D26" s="5" t="s">
        <v>9</v>
      </c>
      <c r="E26" s="5" t="s">
        <v>8</v>
      </c>
    </row>
    <row r="27" spans="1:13" x14ac:dyDescent="0.25">
      <c r="A27" s="5" t="s">
        <v>165</v>
      </c>
      <c r="B27" s="5">
        <v>-52.03</v>
      </c>
      <c r="C27" s="5" t="s">
        <v>172</v>
      </c>
      <c r="D27" s="5" t="s">
        <v>9</v>
      </c>
      <c r="E27" s="5" t="s">
        <v>30</v>
      </c>
      <c r="I27" s="7"/>
      <c r="J27" s="7"/>
      <c r="K27" s="7"/>
      <c r="L27" s="7"/>
    </row>
    <row r="28" spans="1:13" x14ac:dyDescent="0.25">
      <c r="A28" s="5" t="s">
        <v>162</v>
      </c>
      <c r="B28" s="5">
        <v>51.68</v>
      </c>
      <c r="C28" s="5" t="s">
        <v>173</v>
      </c>
      <c r="D28" s="5" t="s">
        <v>9</v>
      </c>
      <c r="E28" s="5" t="s">
        <v>51</v>
      </c>
      <c r="H28" s="8"/>
      <c r="I28" s="64"/>
      <c r="J28" s="64"/>
      <c r="K28" s="64"/>
      <c r="L28" s="64"/>
      <c r="M28" s="7"/>
    </row>
    <row r="29" spans="1:13" x14ac:dyDescent="0.25">
      <c r="H29" s="7"/>
      <c r="I29" s="7"/>
      <c r="J29" s="7"/>
      <c r="K29" s="7"/>
      <c r="L29" s="7"/>
      <c r="M29" s="7"/>
    </row>
    <row r="30" spans="1:13" x14ac:dyDescent="0.25">
      <c r="H30" s="7"/>
      <c r="I30" s="7"/>
      <c r="J30" s="7"/>
      <c r="K30" s="7"/>
      <c r="L30" s="7"/>
      <c r="M30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zoomScale="150" zoomScaleNormal="150" zoomScalePageLayoutView="150" workbookViewId="0">
      <selection activeCell="F27" sqref="F27"/>
    </sheetView>
  </sheetViews>
  <sheetFormatPr baseColWidth="10" defaultColWidth="10.85546875" defaultRowHeight="15" x14ac:dyDescent="0.25"/>
  <cols>
    <col min="1" max="1" width="55.42578125" style="21" customWidth="1"/>
    <col min="2" max="2" width="14.7109375" style="21" bestFit="1" customWidth="1"/>
    <col min="3" max="3" width="15.28515625" style="21" bestFit="1" customWidth="1"/>
    <col min="4" max="4" width="12.42578125" style="21" bestFit="1" customWidth="1"/>
    <col min="5" max="5" width="13.140625" style="21" bestFit="1" customWidth="1"/>
    <col min="6" max="6" width="27" style="21" bestFit="1" customWidth="1"/>
    <col min="7" max="7" width="27.42578125" style="21" bestFit="1" customWidth="1"/>
    <col min="8" max="16384" width="10.85546875" style="21"/>
  </cols>
  <sheetData>
    <row r="1" spans="1:7" ht="17.25" x14ac:dyDescent="0.25">
      <c r="A1" s="11" t="s">
        <v>175</v>
      </c>
    </row>
    <row r="3" spans="1:7" x14ac:dyDescent="0.25">
      <c r="B3" s="12" t="s">
        <v>87</v>
      </c>
      <c r="C3" s="12" t="s">
        <v>88</v>
      </c>
      <c r="D3" s="12" t="s">
        <v>89</v>
      </c>
      <c r="E3" s="12" t="s">
        <v>90</v>
      </c>
      <c r="F3" s="12" t="s">
        <v>92</v>
      </c>
      <c r="G3" s="12" t="s">
        <v>93</v>
      </c>
    </row>
    <row r="4" spans="1:7" x14ac:dyDescent="0.25">
      <c r="B4" s="5">
        <v>637.25</v>
      </c>
      <c r="C4" s="5">
        <v>1104.57</v>
      </c>
      <c r="D4" s="5">
        <v>1499.28</v>
      </c>
      <c r="E4" s="5">
        <v>2465.9699999999998</v>
      </c>
      <c r="F4" s="5">
        <v>774.36</v>
      </c>
      <c r="G4" s="5">
        <v>2564.4499999999998</v>
      </c>
    </row>
    <row r="5" spans="1:7" x14ac:dyDescent="0.25">
      <c r="B5" s="5">
        <v>955.88</v>
      </c>
      <c r="C5" s="5">
        <v>598.63</v>
      </c>
      <c r="D5" s="5">
        <v>2491.0700000000002</v>
      </c>
      <c r="E5" s="5">
        <v>1737.96</v>
      </c>
      <c r="F5" s="5">
        <v>722.22</v>
      </c>
      <c r="G5" s="5">
        <v>1708.99</v>
      </c>
    </row>
    <row r="6" spans="1:7" x14ac:dyDescent="0.25">
      <c r="B6" s="5">
        <v>1291.8800000000001</v>
      </c>
      <c r="C6" s="5">
        <v>1710.92</v>
      </c>
      <c r="D6" s="5">
        <v>2060.44</v>
      </c>
      <c r="E6" s="5">
        <v>2437</v>
      </c>
      <c r="F6" s="5">
        <v>1284.1600000000001</v>
      </c>
      <c r="G6" s="5">
        <v>2616.9699999999998</v>
      </c>
    </row>
    <row r="7" spans="1:7" x14ac:dyDescent="0.25">
      <c r="B7" s="5">
        <v>1371.05</v>
      </c>
      <c r="C7" s="5">
        <v>1836.44</v>
      </c>
      <c r="D7" s="5">
        <v>2037.27</v>
      </c>
      <c r="E7" s="5">
        <v>2427.34</v>
      </c>
      <c r="F7" s="5">
        <v>1073.67</v>
      </c>
      <c r="G7" s="5">
        <v>2457.85</v>
      </c>
    </row>
    <row r="8" spans="1:7" ht="15.75" thickBot="1" x14ac:dyDescent="0.3">
      <c r="B8" s="61"/>
      <c r="C8" s="61"/>
      <c r="D8" s="61"/>
      <c r="E8" s="61"/>
      <c r="F8" s="61"/>
      <c r="G8" s="61"/>
    </row>
    <row r="9" spans="1:7" ht="15.75" thickTop="1" x14ac:dyDescent="0.25">
      <c r="A9" s="11" t="s">
        <v>0</v>
      </c>
      <c r="B9" s="38">
        <f>AVERAGE(B4:B8)</f>
        <v>1064.0150000000001</v>
      </c>
      <c r="C9" s="38">
        <f t="shared" ref="C9:G9" si="0">AVERAGE(C4:C8)</f>
        <v>1312.6399999999999</v>
      </c>
      <c r="D9" s="38">
        <f t="shared" si="0"/>
        <v>2022.0150000000003</v>
      </c>
      <c r="E9" s="38">
        <f t="shared" si="0"/>
        <v>2267.0675000000001</v>
      </c>
      <c r="F9" s="38">
        <f t="shared" si="0"/>
        <v>963.60249999999996</v>
      </c>
      <c r="G9" s="38">
        <f t="shared" si="0"/>
        <v>2337.0650000000001</v>
      </c>
    </row>
    <row r="10" spans="1:7" x14ac:dyDescent="0.25">
      <c r="A10" s="11" t="s">
        <v>1</v>
      </c>
      <c r="B10" s="38">
        <f>STDEV(B4:B8)/SQRT(COUNT(B4:B8))</f>
        <v>168.32866979513597</v>
      </c>
      <c r="C10" s="38">
        <f t="shared" ref="C10:G10" si="1">STDEV(C4:C8)/SQRT(COUNT(C4:C8))</f>
        <v>286.66135703416097</v>
      </c>
      <c r="D10" s="38">
        <f t="shared" si="1"/>
        <v>203.09555815346258</v>
      </c>
      <c r="E10" s="38">
        <f t="shared" si="1"/>
        <v>176.56001809465036</v>
      </c>
      <c r="F10" s="38">
        <f t="shared" si="1"/>
        <v>131.95649550609511</v>
      </c>
      <c r="G10" s="38">
        <f t="shared" si="1"/>
        <v>211.9587163223062</v>
      </c>
    </row>
    <row r="15" spans="1:7" x14ac:dyDescent="0.25">
      <c r="A15" s="12" t="s">
        <v>10</v>
      </c>
    </row>
    <row r="16" spans="1:7" x14ac:dyDescent="0.25">
      <c r="B16" s="5" t="s">
        <v>11</v>
      </c>
      <c r="C16" s="5" t="s">
        <v>12</v>
      </c>
      <c r="D16" s="5" t="s">
        <v>13</v>
      </c>
      <c r="E16" s="5"/>
    </row>
    <row r="17" spans="1:5" x14ac:dyDescent="0.25">
      <c r="A17" s="5" t="s">
        <v>14</v>
      </c>
      <c r="B17" s="5">
        <v>7675000</v>
      </c>
      <c r="C17" s="5">
        <v>5</v>
      </c>
      <c r="D17" s="5">
        <v>1535000</v>
      </c>
      <c r="E17" s="5"/>
    </row>
    <row r="18" spans="1:5" x14ac:dyDescent="0.25">
      <c r="A18" s="5" t="s">
        <v>15</v>
      </c>
      <c r="B18" s="5">
        <v>2943000</v>
      </c>
      <c r="C18" s="5">
        <v>18</v>
      </c>
      <c r="D18" s="5">
        <v>163513</v>
      </c>
      <c r="E18" s="5"/>
    </row>
    <row r="19" spans="1:5" x14ac:dyDescent="0.25">
      <c r="A19" s="5" t="s">
        <v>16</v>
      </c>
      <c r="B19" s="5">
        <v>10620000</v>
      </c>
      <c r="C19" s="5">
        <v>23</v>
      </c>
      <c r="D19" s="5"/>
      <c r="E19" s="5"/>
    </row>
    <row r="20" spans="1:5" x14ac:dyDescent="0.25">
      <c r="A20" s="5"/>
      <c r="B20" s="5"/>
      <c r="C20" s="5"/>
      <c r="D20" s="5"/>
      <c r="E20" s="5"/>
    </row>
    <row r="21" spans="1:5" x14ac:dyDescent="0.25">
      <c r="A21" s="12" t="s">
        <v>115</v>
      </c>
      <c r="B21" s="5"/>
      <c r="C21" s="5"/>
      <c r="D21" s="5"/>
      <c r="E21" s="5"/>
    </row>
    <row r="22" spans="1:5" x14ac:dyDescent="0.25">
      <c r="B22" s="5" t="s">
        <v>18</v>
      </c>
      <c r="C22" s="5" t="s">
        <v>116</v>
      </c>
      <c r="D22" s="5" t="s">
        <v>20</v>
      </c>
      <c r="E22" s="5" t="s">
        <v>21</v>
      </c>
    </row>
    <row r="23" spans="1:5" x14ac:dyDescent="0.25">
      <c r="A23" s="5" t="s">
        <v>184</v>
      </c>
      <c r="B23" s="5">
        <v>-1373</v>
      </c>
      <c r="C23" s="5">
        <v>6.7930000000000001</v>
      </c>
      <c r="D23" s="5" t="s">
        <v>9</v>
      </c>
      <c r="E23" s="5" t="s">
        <v>30</v>
      </c>
    </row>
    <row r="24" spans="1:5" x14ac:dyDescent="0.25">
      <c r="A24" s="5" t="s">
        <v>185</v>
      </c>
      <c r="B24" s="5">
        <v>-1303</v>
      </c>
      <c r="C24" s="5">
        <v>6.4470000000000001</v>
      </c>
      <c r="D24" s="5" t="s">
        <v>9</v>
      </c>
      <c r="E24" s="5" t="s">
        <v>30</v>
      </c>
    </row>
    <row r="25" spans="1:5" x14ac:dyDescent="0.25">
      <c r="A25" s="5" t="s">
        <v>186</v>
      </c>
      <c r="B25" s="5">
        <v>-1058</v>
      </c>
      <c r="C25" s="5">
        <v>5.2350000000000003</v>
      </c>
      <c r="D25" s="5" t="s">
        <v>9</v>
      </c>
      <c r="E25" s="5" t="s">
        <v>30</v>
      </c>
    </row>
    <row r="26" spans="1:5" x14ac:dyDescent="0.25">
      <c r="A26" s="5" t="s">
        <v>187</v>
      </c>
      <c r="B26" s="5">
        <v>-349</v>
      </c>
      <c r="C26" s="5">
        <v>1.726</v>
      </c>
      <c r="D26" s="5" t="s">
        <v>60</v>
      </c>
      <c r="E26" s="5" t="s">
        <v>61</v>
      </c>
    </row>
    <row r="27" spans="1:5" x14ac:dyDescent="0.25">
      <c r="A27" s="5" t="s">
        <v>188</v>
      </c>
      <c r="B27" s="5">
        <v>-100.4</v>
      </c>
      <c r="C27" s="5" t="s">
        <v>176</v>
      </c>
      <c r="D27" s="5" t="s">
        <v>60</v>
      </c>
      <c r="E27" s="5" t="s">
        <v>61</v>
      </c>
    </row>
    <row r="28" spans="1:5" x14ac:dyDescent="0.25">
      <c r="A28" s="5" t="s">
        <v>179</v>
      </c>
      <c r="B28" s="5">
        <v>-1273</v>
      </c>
      <c r="C28" s="5">
        <v>6.2969999999999997</v>
      </c>
      <c r="D28" s="5" t="s">
        <v>9</v>
      </c>
      <c r="E28" s="5" t="s">
        <v>30</v>
      </c>
    </row>
    <row r="29" spans="1:5" x14ac:dyDescent="0.25">
      <c r="A29" s="5" t="s">
        <v>180</v>
      </c>
      <c r="B29" s="5">
        <v>-1203</v>
      </c>
      <c r="C29" s="5">
        <v>5.95</v>
      </c>
      <c r="D29" s="5" t="s">
        <v>9</v>
      </c>
      <c r="E29" s="5" t="s">
        <v>30</v>
      </c>
    </row>
    <row r="30" spans="1:5" x14ac:dyDescent="0.25">
      <c r="A30" s="5" t="s">
        <v>181</v>
      </c>
      <c r="B30" s="5">
        <v>-958</v>
      </c>
      <c r="C30" s="5">
        <v>4.7380000000000004</v>
      </c>
      <c r="D30" s="5" t="s">
        <v>9</v>
      </c>
      <c r="E30" s="5" t="s">
        <v>30</v>
      </c>
    </row>
    <row r="31" spans="1:5" x14ac:dyDescent="0.25">
      <c r="A31" s="5" t="s">
        <v>177</v>
      </c>
      <c r="B31" s="5">
        <v>-248.6</v>
      </c>
      <c r="C31" s="5" t="s">
        <v>176</v>
      </c>
      <c r="D31" s="5" t="s">
        <v>60</v>
      </c>
      <c r="E31" s="5" t="s">
        <v>61</v>
      </c>
    </row>
    <row r="32" spans="1:5" x14ac:dyDescent="0.25">
      <c r="A32" s="5" t="s">
        <v>178</v>
      </c>
      <c r="B32" s="5">
        <v>-1024</v>
      </c>
      <c r="C32" s="5">
        <v>5.0670000000000002</v>
      </c>
      <c r="D32" s="5" t="s">
        <v>9</v>
      </c>
      <c r="E32" s="5" t="s">
        <v>51</v>
      </c>
    </row>
    <row r="33" spans="1:5" x14ac:dyDescent="0.25">
      <c r="A33" s="5" t="s">
        <v>182</v>
      </c>
      <c r="B33" s="5">
        <v>-954.4</v>
      </c>
      <c r="C33" s="5">
        <v>4.7210000000000001</v>
      </c>
      <c r="D33" s="5" t="s">
        <v>9</v>
      </c>
      <c r="E33" s="5" t="s">
        <v>30</v>
      </c>
    </row>
    <row r="34" spans="1:5" x14ac:dyDescent="0.25">
      <c r="A34" s="5" t="s">
        <v>183</v>
      </c>
      <c r="B34" s="5">
        <v>-709.4</v>
      </c>
      <c r="C34" s="5">
        <v>3.5089999999999999</v>
      </c>
      <c r="D34" s="5" t="s">
        <v>9</v>
      </c>
      <c r="E34" s="5" t="s">
        <v>51</v>
      </c>
    </row>
    <row r="35" spans="1:5" x14ac:dyDescent="0.25">
      <c r="A35" s="5" t="s">
        <v>189</v>
      </c>
      <c r="B35" s="5">
        <v>-315</v>
      </c>
      <c r="C35" s="5">
        <v>1.5580000000000001</v>
      </c>
      <c r="D35" s="5" t="s">
        <v>60</v>
      </c>
      <c r="E35" s="5" t="s">
        <v>61</v>
      </c>
    </row>
    <row r="36" spans="1:5" x14ac:dyDescent="0.25">
      <c r="A36" s="5" t="s">
        <v>190</v>
      </c>
      <c r="B36" s="5">
        <v>-245.1</v>
      </c>
      <c r="C36" s="5" t="s">
        <v>176</v>
      </c>
      <c r="D36" s="5" t="s">
        <v>60</v>
      </c>
      <c r="E36" s="5" t="s">
        <v>61</v>
      </c>
    </row>
    <row r="37" spans="1:5" x14ac:dyDescent="0.25">
      <c r="A37" s="5" t="s">
        <v>191</v>
      </c>
      <c r="B37" s="5">
        <v>-70</v>
      </c>
      <c r="C37" s="5" t="s">
        <v>176</v>
      </c>
      <c r="D37" s="5" t="s">
        <v>60</v>
      </c>
      <c r="E37" s="5" t="s">
        <v>6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1"/>
  <sheetViews>
    <sheetView zoomScale="150" zoomScaleNormal="150" zoomScalePageLayoutView="150" workbookViewId="0">
      <selection activeCell="A23" sqref="A23"/>
    </sheetView>
  </sheetViews>
  <sheetFormatPr baseColWidth="10" defaultColWidth="10.85546875" defaultRowHeight="15" x14ac:dyDescent="0.25"/>
  <cols>
    <col min="1" max="1" width="54.85546875" style="21" customWidth="1"/>
    <col min="2" max="2" width="16.28515625" style="21" customWidth="1"/>
    <col min="3" max="5" width="10.85546875" style="21"/>
    <col min="6" max="6" width="5.42578125" style="21" customWidth="1"/>
    <col min="7" max="16384" width="10.85546875" style="21"/>
  </cols>
  <sheetData>
    <row r="1" spans="1:8" x14ac:dyDescent="0.25">
      <c r="A1" s="11" t="s">
        <v>133</v>
      </c>
    </row>
    <row r="2" spans="1:8" x14ac:dyDescent="0.25">
      <c r="A2" s="21" t="s">
        <v>192</v>
      </c>
    </row>
    <row r="4" spans="1:8" x14ac:dyDescent="0.25">
      <c r="B4" s="12"/>
      <c r="C4" s="69" t="s">
        <v>87</v>
      </c>
      <c r="D4" s="69"/>
      <c r="E4" s="69"/>
      <c r="F4" s="7"/>
      <c r="G4" s="8" t="s">
        <v>0</v>
      </c>
      <c r="H4" s="11" t="s">
        <v>1</v>
      </c>
    </row>
    <row r="5" spans="1:8" x14ac:dyDescent="0.25">
      <c r="B5" s="12" t="s">
        <v>134</v>
      </c>
      <c r="C5" s="62">
        <v>5.3</v>
      </c>
      <c r="D5" s="5">
        <v>2</v>
      </c>
      <c r="E5" s="5">
        <v>5.2</v>
      </c>
      <c r="F5" s="7"/>
      <c r="G5" s="63">
        <f>AVERAGE(C5:F5)</f>
        <v>4.166666666666667</v>
      </c>
      <c r="H5" s="38">
        <f>STDEV(C5:F5)/SQRT(COUNT(C5:F5))</f>
        <v>1.0837178804672578</v>
      </c>
    </row>
    <row r="6" spans="1:8" x14ac:dyDescent="0.25">
      <c r="B6" s="12" t="s">
        <v>138</v>
      </c>
      <c r="C6" s="62">
        <v>23.2</v>
      </c>
      <c r="D6" s="5">
        <v>10.9</v>
      </c>
      <c r="E6" s="5">
        <v>17.100000000000001</v>
      </c>
      <c r="F6" s="7"/>
      <c r="G6" s="63">
        <f>AVERAGE(C6:F6)</f>
        <v>17.066666666666666</v>
      </c>
      <c r="H6" s="38">
        <f>STDEV(C6:F6)/SQRT(COUNT(C6:F6))</f>
        <v>3.550743271172637</v>
      </c>
    </row>
    <row r="7" spans="1:8" x14ac:dyDescent="0.25">
      <c r="B7" s="12" t="s">
        <v>136</v>
      </c>
      <c r="C7" s="62">
        <v>8.1999999999999993</v>
      </c>
      <c r="D7" s="5">
        <v>7.6</v>
      </c>
      <c r="E7" s="5">
        <v>8</v>
      </c>
      <c r="F7" s="7"/>
      <c r="G7" s="63">
        <f>AVERAGE(C7:F7)</f>
        <v>7.9333333333333327</v>
      </c>
      <c r="H7" s="38">
        <f>STDEV(C7:F7)/SQRT(COUNT(C7:F7))</f>
        <v>0.17638342073763932</v>
      </c>
    </row>
    <row r="8" spans="1:8" x14ac:dyDescent="0.25">
      <c r="B8" s="12" t="s">
        <v>137</v>
      </c>
      <c r="C8" s="62">
        <v>52.9</v>
      </c>
      <c r="D8" s="5">
        <v>65.900000000000006</v>
      </c>
      <c r="E8" s="5">
        <v>59.9</v>
      </c>
      <c r="F8" s="7"/>
      <c r="G8" s="63">
        <f>AVERAGE(C8:F8)</f>
        <v>59.56666666666667</v>
      </c>
      <c r="H8" s="38">
        <f>STDEV(C8:F8)/SQRT(COUNT(C8:F8))</f>
        <v>3.7564758898615511</v>
      </c>
    </row>
    <row r="9" spans="1:8" x14ac:dyDescent="0.25">
      <c r="B9" s="12" t="s">
        <v>135</v>
      </c>
      <c r="C9" s="62">
        <v>18.2</v>
      </c>
      <c r="D9" s="5">
        <v>8.8000000000000007</v>
      </c>
      <c r="E9" s="5">
        <v>9.8000000000000007</v>
      </c>
      <c r="F9" s="7"/>
      <c r="G9" s="63">
        <f>AVERAGE(C9:F9)</f>
        <v>12.266666666666666</v>
      </c>
      <c r="H9" s="38">
        <f>STDEV(C9:F9)/SQRT(COUNT(C9:F9))</f>
        <v>2.9806785208144229</v>
      </c>
    </row>
    <row r="12" spans="1:8" x14ac:dyDescent="0.25">
      <c r="B12" s="12"/>
      <c r="C12" s="69" t="s">
        <v>88</v>
      </c>
      <c r="D12" s="69"/>
      <c r="E12" s="69"/>
      <c r="F12" s="7"/>
      <c r="G12" s="8" t="s">
        <v>0</v>
      </c>
      <c r="H12" s="11" t="s">
        <v>1</v>
      </c>
    </row>
    <row r="13" spans="1:8" x14ac:dyDescent="0.25">
      <c r="B13" s="12" t="s">
        <v>134</v>
      </c>
      <c r="C13" s="62">
        <v>2.1</v>
      </c>
      <c r="D13" s="5">
        <v>6.2</v>
      </c>
      <c r="E13" s="5">
        <v>5.8</v>
      </c>
      <c r="F13" s="7"/>
      <c r="G13" s="63">
        <f>AVERAGE(C13:F13)</f>
        <v>4.7</v>
      </c>
      <c r="H13" s="38">
        <f>STDEV(C13:F13)/SQRT(COUNT(C13:F13))</f>
        <v>1.3051181300301262</v>
      </c>
    </row>
    <row r="14" spans="1:8" x14ac:dyDescent="0.25">
      <c r="B14" s="12" t="s">
        <v>138</v>
      </c>
      <c r="C14" s="62">
        <v>12</v>
      </c>
      <c r="D14" s="5">
        <v>17.7</v>
      </c>
      <c r="E14" s="5">
        <v>16.899999999999999</v>
      </c>
      <c r="F14" s="7"/>
      <c r="G14" s="63">
        <f>AVERAGE(C14:F14)</f>
        <v>15.533333333333331</v>
      </c>
      <c r="H14" s="38">
        <f>STDEV(C14:F14)/SQRT(COUNT(C14:F14))</f>
        <v>1.7816970686523725</v>
      </c>
    </row>
    <row r="15" spans="1:8" x14ac:dyDescent="0.25">
      <c r="B15" s="12" t="s">
        <v>136</v>
      </c>
      <c r="C15" s="62">
        <v>6.6</v>
      </c>
      <c r="D15" s="5">
        <v>6.2</v>
      </c>
      <c r="E15" s="5">
        <v>10.199999999999999</v>
      </c>
      <c r="F15" s="7"/>
      <c r="G15" s="63">
        <f>AVERAGE(C15:F15)</f>
        <v>7.666666666666667</v>
      </c>
      <c r="H15" s="38">
        <f>STDEV(C15:F15)/SQRT(COUNT(C15:F15))</f>
        <v>1.271918935222593</v>
      </c>
    </row>
    <row r="16" spans="1:8" x14ac:dyDescent="0.25">
      <c r="B16" s="12" t="s">
        <v>137</v>
      </c>
      <c r="C16" s="62">
        <v>61.2</v>
      </c>
      <c r="D16" s="5">
        <v>58</v>
      </c>
      <c r="E16" s="5">
        <v>58</v>
      </c>
      <c r="F16" s="7"/>
      <c r="G16" s="63">
        <f>AVERAGE(C16:F16)</f>
        <v>59.066666666666663</v>
      </c>
      <c r="H16" s="38">
        <f>STDEV(C16:F16)/SQRT(COUNT(C16:F16))</f>
        <v>1.0666666666666678</v>
      </c>
    </row>
    <row r="17" spans="2:8" x14ac:dyDescent="0.25">
      <c r="B17" s="12" t="s">
        <v>135</v>
      </c>
      <c r="C17" s="62">
        <v>18.100000000000001</v>
      </c>
      <c r="D17" s="5">
        <v>11.8</v>
      </c>
      <c r="E17" s="5">
        <v>9.1</v>
      </c>
      <c r="F17" s="7"/>
      <c r="G17" s="63">
        <f>AVERAGE(C17:F17)</f>
        <v>13</v>
      </c>
      <c r="H17" s="38">
        <f>STDEV(C17:F17)/SQRT(COUNT(C17:F17))</f>
        <v>2.6664583251946796</v>
      </c>
    </row>
    <row r="20" spans="2:8" x14ac:dyDescent="0.25">
      <c r="B20" s="12"/>
      <c r="C20" s="69" t="s">
        <v>89</v>
      </c>
      <c r="D20" s="69"/>
      <c r="E20" s="69"/>
      <c r="F20" s="7"/>
      <c r="G20" s="8" t="s">
        <v>0</v>
      </c>
      <c r="H20" s="11" t="s">
        <v>1</v>
      </c>
    </row>
    <row r="21" spans="2:8" x14ac:dyDescent="0.25">
      <c r="B21" s="12" t="s">
        <v>134</v>
      </c>
      <c r="C21" s="62">
        <v>11.4</v>
      </c>
      <c r="D21" s="5">
        <v>6.5</v>
      </c>
      <c r="E21" s="5">
        <v>7.3</v>
      </c>
      <c r="F21" s="7"/>
      <c r="G21" s="63">
        <f>AVERAGE(C21:F21)</f>
        <v>8.4</v>
      </c>
      <c r="H21" s="38">
        <f>STDEV(C21:F21)/SQRT(COUNT(C21:F21))</f>
        <v>1.5176736583776294</v>
      </c>
    </row>
    <row r="22" spans="2:8" x14ac:dyDescent="0.25">
      <c r="B22" s="12" t="s">
        <v>138</v>
      </c>
      <c r="C22" s="62">
        <v>15.7</v>
      </c>
      <c r="D22" s="5">
        <v>13.5</v>
      </c>
      <c r="E22" s="5">
        <v>13.1</v>
      </c>
      <c r="F22" s="7"/>
      <c r="G22" s="63">
        <f>AVERAGE(C22:F22)</f>
        <v>14.1</v>
      </c>
      <c r="H22" s="38">
        <f>STDEV(C22:F22)/SQRT(COUNT(C22:F22))</f>
        <v>0.80829037686547589</v>
      </c>
    </row>
    <row r="23" spans="2:8" x14ac:dyDescent="0.25">
      <c r="B23" s="12" t="s">
        <v>136</v>
      </c>
      <c r="C23" s="62">
        <v>11.4</v>
      </c>
      <c r="D23" s="5">
        <v>7.5</v>
      </c>
      <c r="E23" s="5">
        <v>7.6</v>
      </c>
      <c r="F23" s="7"/>
      <c r="G23" s="63">
        <f>AVERAGE(C23:F23)</f>
        <v>8.8333333333333339</v>
      </c>
      <c r="H23" s="38">
        <f>STDEV(C23:F23)/SQRT(COUNT(C23:F23))</f>
        <v>1.2836579675979798</v>
      </c>
    </row>
    <row r="24" spans="2:8" x14ac:dyDescent="0.25">
      <c r="B24" s="12" t="s">
        <v>137</v>
      </c>
      <c r="C24" s="62">
        <v>61.5</v>
      </c>
      <c r="D24" s="5">
        <v>72.400000000000006</v>
      </c>
      <c r="E24" s="5">
        <v>71.900000000000006</v>
      </c>
      <c r="F24" s="7"/>
      <c r="G24" s="63">
        <f>AVERAGE(C24:F24)</f>
        <v>68.600000000000009</v>
      </c>
      <c r="H24" s="38">
        <f>STDEV(C24:F24)/SQRT(COUNT(C24:F24))</f>
        <v>3.552933060632208</v>
      </c>
    </row>
    <row r="25" spans="2:8" x14ac:dyDescent="0.25">
      <c r="B25" s="12" t="s">
        <v>135</v>
      </c>
      <c r="C25" s="62">
        <v>0</v>
      </c>
      <c r="D25" s="5">
        <v>0</v>
      </c>
      <c r="E25" s="5">
        <v>0</v>
      </c>
      <c r="F25" s="7"/>
      <c r="G25" s="63">
        <f>AVERAGE(C25:F25)</f>
        <v>0</v>
      </c>
      <c r="H25" s="38">
        <f>STDEV(C25:F25)/SQRT(COUNT(C25:F25))</f>
        <v>0</v>
      </c>
    </row>
    <row r="27" spans="2:8" x14ac:dyDescent="0.25">
      <c r="B27" s="12"/>
      <c r="C27" s="69" t="s">
        <v>90</v>
      </c>
      <c r="D27" s="69"/>
      <c r="E27" s="69"/>
      <c r="F27" s="7"/>
      <c r="G27" s="8" t="s">
        <v>0</v>
      </c>
      <c r="H27" s="11" t="s">
        <v>1</v>
      </c>
    </row>
    <row r="28" spans="2:8" x14ac:dyDescent="0.25">
      <c r="B28" s="10" t="s">
        <v>134</v>
      </c>
      <c r="C28" s="5">
        <v>8.6</v>
      </c>
      <c r="D28" s="5">
        <v>5.6</v>
      </c>
      <c r="E28" s="5">
        <v>11.5</v>
      </c>
      <c r="F28" s="7"/>
      <c r="G28" s="63">
        <f>AVERAGE(C28:F28)</f>
        <v>8.5666666666666664</v>
      </c>
      <c r="H28" s="38">
        <f>STDEV(C28:F28)/SQRT(COUNT(C28:F28))</f>
        <v>1.7032648388054956</v>
      </c>
    </row>
    <row r="29" spans="2:8" x14ac:dyDescent="0.25">
      <c r="B29" s="10" t="s">
        <v>138</v>
      </c>
      <c r="C29" s="5">
        <v>14</v>
      </c>
      <c r="D29" s="5">
        <v>19.5</v>
      </c>
      <c r="E29" s="5">
        <v>12.4</v>
      </c>
      <c r="F29" s="7"/>
      <c r="G29" s="63">
        <f>AVERAGE(C29:F29)</f>
        <v>15.299999999999999</v>
      </c>
      <c r="H29" s="38">
        <f>STDEV(C29:F29)/SQRT(COUNT(C29:F29))</f>
        <v>2.150193789716019</v>
      </c>
    </row>
    <row r="30" spans="2:8" x14ac:dyDescent="0.25">
      <c r="B30" s="10" t="s">
        <v>136</v>
      </c>
      <c r="C30" s="5">
        <v>12.6</v>
      </c>
      <c r="D30" s="5">
        <v>9.1</v>
      </c>
      <c r="E30" s="5">
        <v>10.6</v>
      </c>
      <c r="F30" s="7"/>
      <c r="G30" s="63">
        <f>AVERAGE(C30:F30)</f>
        <v>10.766666666666666</v>
      </c>
      <c r="H30" s="38">
        <f>STDEV(C30:F30)/SQRT(COUNT(C30:F30))</f>
        <v>1.0137937550497096</v>
      </c>
    </row>
    <row r="31" spans="2:8" x14ac:dyDescent="0.25">
      <c r="B31" s="10" t="s">
        <v>137</v>
      </c>
      <c r="C31" s="5">
        <v>64.8</v>
      </c>
      <c r="D31" s="5">
        <v>65.8</v>
      </c>
      <c r="E31" s="5">
        <v>65.5</v>
      </c>
      <c r="F31" s="7"/>
      <c r="G31" s="63">
        <f>AVERAGE(C31:F31)</f>
        <v>65.36666666666666</v>
      </c>
      <c r="H31" s="38">
        <f>STDEV(C31:F31)/SQRT(COUNT(C31:F31))</f>
        <v>0.29627314724385317</v>
      </c>
    </row>
    <row r="32" spans="2:8" x14ac:dyDescent="0.25">
      <c r="B32" s="10" t="s">
        <v>135</v>
      </c>
      <c r="C32" s="5">
        <v>0</v>
      </c>
      <c r="D32" s="5">
        <v>0</v>
      </c>
      <c r="E32" s="5">
        <v>0</v>
      </c>
      <c r="F32" s="7"/>
      <c r="G32" s="63">
        <f>AVERAGE(C32:F32)</f>
        <v>0</v>
      </c>
      <c r="H32" s="38">
        <f>STDEV(C32:F32)/SQRT(COUNT(C32:F32))</f>
        <v>0</v>
      </c>
    </row>
    <row r="35" spans="2:17" x14ac:dyDescent="0.25">
      <c r="B35" s="12"/>
      <c r="C35" s="69" t="s">
        <v>92</v>
      </c>
      <c r="D35" s="69"/>
      <c r="E35" s="69"/>
      <c r="F35" s="7"/>
      <c r="G35" s="8" t="s">
        <v>0</v>
      </c>
      <c r="H35" s="11" t="s">
        <v>1</v>
      </c>
    </row>
    <row r="36" spans="2:17" x14ac:dyDescent="0.25">
      <c r="B36" s="10" t="s">
        <v>134</v>
      </c>
      <c r="C36" s="5">
        <v>3.9</v>
      </c>
      <c r="D36" s="5">
        <v>5.0999999999999996</v>
      </c>
      <c r="E36" s="5">
        <v>4</v>
      </c>
      <c r="F36" s="7"/>
      <c r="G36" s="63">
        <f>AVERAGE(C36:F36)</f>
        <v>4.333333333333333</v>
      </c>
      <c r="H36" s="38">
        <f>STDEV(C36:F36)/SQRT(COUNT(C36:F36))</f>
        <v>0.38441875315569246</v>
      </c>
    </row>
    <row r="37" spans="2:17" x14ac:dyDescent="0.25">
      <c r="B37" s="10" t="s">
        <v>138</v>
      </c>
      <c r="C37" s="5">
        <v>10.9</v>
      </c>
      <c r="D37" s="5">
        <v>15.8</v>
      </c>
      <c r="E37" s="5">
        <v>16.8</v>
      </c>
      <c r="F37" s="7"/>
      <c r="G37" s="63">
        <f>AVERAGE(C37:F37)</f>
        <v>14.5</v>
      </c>
      <c r="H37" s="38">
        <f>STDEV(C37:F37)/SQRT(COUNT(C37:F37))</f>
        <v>1.8230011885167117</v>
      </c>
    </row>
    <row r="38" spans="2:17" x14ac:dyDescent="0.25">
      <c r="B38" s="10" t="s">
        <v>136</v>
      </c>
      <c r="C38" s="5">
        <v>14.2</v>
      </c>
      <c r="D38" s="5">
        <v>10.9</v>
      </c>
      <c r="E38" s="5">
        <v>19.899999999999999</v>
      </c>
      <c r="F38" s="7"/>
      <c r="G38" s="63">
        <f>AVERAGE(C38:F38)</f>
        <v>15</v>
      </c>
      <c r="H38" s="38">
        <f>STDEV(C38:F38)/SQRT(COUNT(C38:F38))</f>
        <v>2.628687885618981</v>
      </c>
    </row>
    <row r="39" spans="2:17" x14ac:dyDescent="0.25">
      <c r="B39" s="10" t="s">
        <v>137</v>
      </c>
      <c r="C39" s="5">
        <v>71</v>
      </c>
      <c r="D39" s="5">
        <v>68.2</v>
      </c>
      <c r="E39" s="5">
        <v>59.3</v>
      </c>
      <c r="F39" s="7"/>
      <c r="G39" s="63">
        <f>AVERAGE(C39:F39)</f>
        <v>66.166666666666671</v>
      </c>
      <c r="H39" s="38">
        <f>STDEV(C39:F39)/SQRT(COUNT(C39:F39))</f>
        <v>3.5271959275196378</v>
      </c>
    </row>
    <row r="40" spans="2:17" x14ac:dyDescent="0.25">
      <c r="B40" s="10" t="s">
        <v>135</v>
      </c>
      <c r="C40" s="5">
        <v>0</v>
      </c>
      <c r="D40" s="5">
        <v>0</v>
      </c>
      <c r="E40" s="5">
        <v>0</v>
      </c>
      <c r="F40" s="7"/>
      <c r="G40" s="63">
        <f>AVERAGE(C40:F40)</f>
        <v>0</v>
      </c>
      <c r="H40" s="38">
        <f>STDEV(C40:F40)/SQRT(COUNT(C40:F40))</f>
        <v>0</v>
      </c>
    </row>
    <row r="43" spans="2:17" x14ac:dyDescent="0.25">
      <c r="B43" s="12"/>
      <c r="C43" s="69" t="s">
        <v>93</v>
      </c>
      <c r="D43" s="69"/>
      <c r="E43" s="69"/>
      <c r="F43" s="7"/>
      <c r="G43" s="8" t="s">
        <v>0</v>
      </c>
      <c r="H43" s="11" t="s">
        <v>1</v>
      </c>
      <c r="J43" s="41"/>
      <c r="K43" s="13"/>
      <c r="L43" s="71"/>
      <c r="M43" s="71"/>
      <c r="N43" s="71"/>
      <c r="O43" s="41"/>
      <c r="P43" s="6"/>
      <c r="Q43" s="6"/>
    </row>
    <row r="44" spans="2:17" x14ac:dyDescent="0.25">
      <c r="B44" s="10" t="s">
        <v>134</v>
      </c>
      <c r="C44" s="5">
        <v>6.5</v>
      </c>
      <c r="D44" s="5">
        <v>6.6</v>
      </c>
      <c r="E44" s="5">
        <v>9.8000000000000007</v>
      </c>
      <c r="F44" s="7"/>
      <c r="G44" s="63">
        <f>AVERAGE(C44:F44)</f>
        <v>7.6333333333333329</v>
      </c>
      <c r="H44" s="38">
        <f>STDEV(C44:F44)/SQRT(COUNT(C44:F44))</f>
        <v>1.0837178804672605</v>
      </c>
      <c r="J44" s="41"/>
      <c r="K44" s="13"/>
      <c r="L44" s="65"/>
      <c r="M44" s="65"/>
      <c r="N44" s="65"/>
      <c r="O44" s="41"/>
      <c r="P44" s="66"/>
      <c r="Q44" s="66"/>
    </row>
    <row r="45" spans="2:17" x14ac:dyDescent="0.25">
      <c r="B45" s="10" t="s">
        <v>138</v>
      </c>
      <c r="C45" s="5">
        <v>13.6</v>
      </c>
      <c r="D45" s="5">
        <v>17</v>
      </c>
      <c r="E45" s="5">
        <v>22.6</v>
      </c>
      <c r="F45" s="7"/>
      <c r="G45" s="63">
        <f>AVERAGE(C45:F45)</f>
        <v>17.733333333333334</v>
      </c>
      <c r="H45" s="38">
        <f>STDEV(C45:F45)/SQRT(COUNT(C45:F45))</f>
        <v>2.6238224872205889</v>
      </c>
      <c r="J45" s="41"/>
      <c r="K45" s="13"/>
      <c r="L45" s="65"/>
      <c r="M45" s="65"/>
      <c r="N45" s="65"/>
      <c r="O45" s="41"/>
      <c r="P45" s="66"/>
      <c r="Q45" s="66"/>
    </row>
    <row r="46" spans="2:17" x14ac:dyDescent="0.25">
      <c r="B46" s="10" t="s">
        <v>136</v>
      </c>
      <c r="C46" s="5">
        <v>13.6</v>
      </c>
      <c r="D46" s="5">
        <v>7.3</v>
      </c>
      <c r="E46" s="5">
        <v>5.6</v>
      </c>
      <c r="F46" s="7"/>
      <c r="G46" s="63">
        <f>AVERAGE(C46:F46)</f>
        <v>8.8333333333333339</v>
      </c>
      <c r="H46" s="38">
        <f>STDEV(C46:F46)/SQRT(COUNT(C46:F46))</f>
        <v>2.4333333333333313</v>
      </c>
      <c r="J46" s="41"/>
      <c r="K46" s="13"/>
      <c r="L46" s="65"/>
      <c r="M46" s="65"/>
      <c r="N46" s="65"/>
      <c r="O46" s="41"/>
      <c r="P46" s="66"/>
      <c r="Q46" s="66"/>
    </row>
    <row r="47" spans="2:17" x14ac:dyDescent="0.25">
      <c r="B47" s="10" t="s">
        <v>137</v>
      </c>
      <c r="C47" s="5">
        <v>66.400000000000006</v>
      </c>
      <c r="D47" s="5">
        <v>69.099999999999994</v>
      </c>
      <c r="E47" s="5">
        <v>68.099999999999994</v>
      </c>
      <c r="F47" s="7"/>
      <c r="G47" s="63">
        <f>AVERAGE(C47:F47)</f>
        <v>67.86666666666666</v>
      </c>
      <c r="H47" s="38">
        <f>STDEV(C47:F47)/SQRT(COUNT(C47:F47))</f>
        <v>0.78810602783578909</v>
      </c>
      <c r="J47" s="41"/>
      <c r="K47" s="13"/>
      <c r="L47" s="65"/>
      <c r="M47" s="65"/>
      <c r="N47" s="65"/>
      <c r="O47" s="41"/>
      <c r="P47" s="66"/>
      <c r="Q47" s="66"/>
    </row>
    <row r="48" spans="2:17" x14ac:dyDescent="0.25">
      <c r="B48" s="10" t="s">
        <v>135</v>
      </c>
      <c r="C48" s="5">
        <v>0</v>
      </c>
      <c r="D48" s="5">
        <v>0</v>
      </c>
      <c r="E48" s="5">
        <v>0</v>
      </c>
      <c r="F48" s="7"/>
      <c r="G48" s="63">
        <f>AVERAGE(C48:F48)</f>
        <v>0</v>
      </c>
      <c r="H48" s="38">
        <f>STDEV(C48:F48)/SQRT(COUNT(C48:F48))</f>
        <v>0</v>
      </c>
      <c r="J48" s="41"/>
      <c r="K48" s="13"/>
      <c r="L48" s="65"/>
      <c r="M48" s="65"/>
      <c r="N48" s="65"/>
      <c r="O48" s="41"/>
      <c r="P48" s="66"/>
      <c r="Q48" s="66"/>
    </row>
    <row r="54" spans="1:4" x14ac:dyDescent="0.25">
      <c r="A54" s="12" t="s">
        <v>201</v>
      </c>
      <c r="B54" s="5"/>
    </row>
    <row r="55" spans="1:4" x14ac:dyDescent="0.25">
      <c r="A55" s="12"/>
      <c r="B55" s="5"/>
    </row>
    <row r="56" spans="1:4" x14ac:dyDescent="0.25">
      <c r="A56" s="12" t="s">
        <v>195</v>
      </c>
      <c r="B56" s="12"/>
      <c r="D56" s="12"/>
    </row>
    <row r="57" spans="1:4" x14ac:dyDescent="0.25">
      <c r="A57" s="5" t="s">
        <v>43</v>
      </c>
      <c r="B57" s="5">
        <v>2.2700000000000001E-2</v>
      </c>
    </row>
    <row r="58" spans="1:4" x14ac:dyDescent="0.25">
      <c r="A58" s="5" t="s">
        <v>76</v>
      </c>
      <c r="B58" s="5" t="s">
        <v>51</v>
      </c>
    </row>
    <row r="59" spans="1:4" x14ac:dyDescent="0.25">
      <c r="A59" s="5" t="s">
        <v>111</v>
      </c>
      <c r="B59" s="5" t="s">
        <v>9</v>
      </c>
    </row>
    <row r="60" spans="1:4" x14ac:dyDescent="0.25">
      <c r="A60" s="5" t="s">
        <v>112</v>
      </c>
      <c r="B60" s="5" t="s">
        <v>193</v>
      </c>
    </row>
    <row r="61" spans="1:4" x14ac:dyDescent="0.25">
      <c r="A61" s="5" t="s">
        <v>114</v>
      </c>
      <c r="B61" s="5" t="s">
        <v>194</v>
      </c>
    </row>
    <row r="62" spans="1:4" x14ac:dyDescent="0.25">
      <c r="A62" s="5"/>
      <c r="B62" s="5"/>
    </row>
    <row r="64" spans="1:4" x14ac:dyDescent="0.25">
      <c r="A64" s="12" t="s">
        <v>201</v>
      </c>
    </row>
    <row r="65" spans="1:2" x14ac:dyDescent="0.25">
      <c r="A65" s="12" t="s">
        <v>196</v>
      </c>
    </row>
    <row r="66" spans="1:2" x14ac:dyDescent="0.25">
      <c r="A66" s="5" t="s">
        <v>43</v>
      </c>
      <c r="B66" s="5">
        <v>4.3200000000000002E-2</v>
      </c>
    </row>
    <row r="67" spans="1:2" x14ac:dyDescent="0.25">
      <c r="A67" s="5" t="s">
        <v>76</v>
      </c>
      <c r="B67" s="5" t="s">
        <v>51</v>
      </c>
    </row>
    <row r="68" spans="1:2" x14ac:dyDescent="0.25">
      <c r="A68" s="5" t="s">
        <v>111</v>
      </c>
      <c r="B68" s="5" t="s">
        <v>9</v>
      </c>
    </row>
    <row r="69" spans="1:2" x14ac:dyDescent="0.25">
      <c r="A69" s="5" t="s">
        <v>112</v>
      </c>
      <c r="B69" s="5" t="s">
        <v>193</v>
      </c>
    </row>
    <row r="70" spans="1:2" x14ac:dyDescent="0.25">
      <c r="A70" s="5" t="s">
        <v>114</v>
      </c>
      <c r="B70" s="5" t="s">
        <v>197</v>
      </c>
    </row>
    <row r="73" spans="1:2" x14ac:dyDescent="0.25">
      <c r="A73" s="12" t="s">
        <v>201</v>
      </c>
    </row>
    <row r="74" spans="1:2" x14ac:dyDescent="0.25">
      <c r="A74" s="12"/>
    </row>
    <row r="75" spans="1:2" x14ac:dyDescent="0.25">
      <c r="A75" s="12" t="s">
        <v>198</v>
      </c>
    </row>
    <row r="76" spans="1:2" x14ac:dyDescent="0.25">
      <c r="A76" s="5" t="s">
        <v>43</v>
      </c>
      <c r="B76" s="5">
        <v>4.2900000000000001E-2</v>
      </c>
    </row>
    <row r="77" spans="1:2" x14ac:dyDescent="0.25">
      <c r="A77" s="5" t="s">
        <v>76</v>
      </c>
      <c r="B77" s="5" t="s">
        <v>51</v>
      </c>
    </row>
    <row r="78" spans="1:2" x14ac:dyDescent="0.25">
      <c r="A78" s="5" t="s">
        <v>111</v>
      </c>
      <c r="B78" s="5" t="s">
        <v>9</v>
      </c>
    </row>
    <row r="79" spans="1:2" x14ac:dyDescent="0.25">
      <c r="A79" s="5" t="s">
        <v>112</v>
      </c>
      <c r="B79" s="5" t="s">
        <v>193</v>
      </c>
    </row>
    <row r="80" spans="1:2" x14ac:dyDescent="0.25">
      <c r="A80" s="5" t="s">
        <v>114</v>
      </c>
      <c r="B80" s="5" t="s">
        <v>199</v>
      </c>
    </row>
    <row r="84" spans="1:2" x14ac:dyDescent="0.25">
      <c r="A84" s="12" t="s">
        <v>202</v>
      </c>
    </row>
    <row r="85" spans="1:2" x14ac:dyDescent="0.25">
      <c r="A85" s="12"/>
    </row>
    <row r="86" spans="1:2" x14ac:dyDescent="0.25">
      <c r="A86" s="12" t="s">
        <v>195</v>
      </c>
    </row>
    <row r="87" spans="1:2" x14ac:dyDescent="0.25">
      <c r="A87" s="5" t="s">
        <v>43</v>
      </c>
      <c r="B87" s="5">
        <v>2.5399999999999999E-2</v>
      </c>
    </row>
    <row r="88" spans="1:2" x14ac:dyDescent="0.25">
      <c r="A88" s="5" t="s">
        <v>76</v>
      </c>
      <c r="B88" s="5" t="s">
        <v>51</v>
      </c>
    </row>
    <row r="89" spans="1:2" x14ac:dyDescent="0.25">
      <c r="A89" s="5" t="s">
        <v>111</v>
      </c>
      <c r="B89" s="5" t="s">
        <v>9</v>
      </c>
    </row>
    <row r="90" spans="1:2" x14ac:dyDescent="0.25">
      <c r="A90" s="5" t="s">
        <v>112</v>
      </c>
      <c r="B90" s="5" t="s">
        <v>193</v>
      </c>
    </row>
    <row r="91" spans="1:2" x14ac:dyDescent="0.25">
      <c r="A91" s="5" t="s">
        <v>114</v>
      </c>
      <c r="B91" s="5" t="s">
        <v>200</v>
      </c>
    </row>
    <row r="94" spans="1:2" x14ac:dyDescent="0.25">
      <c r="A94" s="12" t="s">
        <v>202</v>
      </c>
    </row>
    <row r="95" spans="1:2" x14ac:dyDescent="0.25">
      <c r="A95" s="12"/>
    </row>
    <row r="96" spans="1:2" x14ac:dyDescent="0.25">
      <c r="A96" s="12" t="s">
        <v>203</v>
      </c>
    </row>
    <row r="97" spans="1:2" x14ac:dyDescent="0.25">
      <c r="A97" s="5" t="s">
        <v>43</v>
      </c>
      <c r="B97" s="5">
        <v>2.75E-2</v>
      </c>
    </row>
    <row r="98" spans="1:2" x14ac:dyDescent="0.25">
      <c r="A98" s="5" t="s">
        <v>76</v>
      </c>
      <c r="B98" s="5" t="s">
        <v>51</v>
      </c>
    </row>
    <row r="99" spans="1:2" x14ac:dyDescent="0.25">
      <c r="A99" s="5" t="s">
        <v>111</v>
      </c>
      <c r="B99" s="5" t="s">
        <v>9</v>
      </c>
    </row>
    <row r="100" spans="1:2" x14ac:dyDescent="0.25">
      <c r="A100" s="5" t="s">
        <v>112</v>
      </c>
      <c r="B100" s="5" t="s">
        <v>193</v>
      </c>
    </row>
    <row r="101" spans="1:2" x14ac:dyDescent="0.25">
      <c r="A101" s="5" t="s">
        <v>114</v>
      </c>
      <c r="B101" s="5" t="s">
        <v>204</v>
      </c>
    </row>
  </sheetData>
  <mergeCells count="7">
    <mergeCell ref="C43:E43"/>
    <mergeCell ref="L43:N43"/>
    <mergeCell ref="C4:E4"/>
    <mergeCell ref="C12:E12"/>
    <mergeCell ref="C20:E20"/>
    <mergeCell ref="C27:E27"/>
    <mergeCell ref="C35:E3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18"/>
  <sheetViews>
    <sheetView zoomScale="150" zoomScaleNormal="150" zoomScalePageLayoutView="150" workbookViewId="0">
      <selection activeCell="L34" sqref="L34"/>
    </sheetView>
  </sheetViews>
  <sheetFormatPr baseColWidth="10" defaultColWidth="10.85546875" defaultRowHeight="15" x14ac:dyDescent="0.25"/>
  <cols>
    <col min="1" max="1" width="50.42578125" style="14" customWidth="1"/>
    <col min="2" max="2" width="15.140625" style="14" bestFit="1" customWidth="1"/>
    <col min="3" max="3" width="10.140625" style="14" customWidth="1"/>
    <col min="4" max="5" width="10.85546875" style="14"/>
    <col min="6" max="6" width="24.85546875" style="14" bestFit="1" customWidth="1"/>
    <col min="7" max="7" width="10.85546875" style="14"/>
    <col min="8" max="8" width="6.28515625" style="14" customWidth="1"/>
    <col min="9" max="9" width="52.140625" style="14" customWidth="1"/>
    <col min="10" max="10" width="16.28515625" style="14" customWidth="1"/>
    <col min="11" max="11" width="10.85546875" style="14"/>
    <col min="12" max="12" width="18.140625" style="14" customWidth="1"/>
    <col min="13" max="13" width="10.85546875" style="14"/>
    <col min="14" max="14" width="24.85546875" style="14" bestFit="1" customWidth="1"/>
    <col min="15" max="16384" width="10.85546875" style="14"/>
  </cols>
  <sheetData>
    <row r="1" spans="1:29" x14ac:dyDescent="0.25">
      <c r="A1" s="8" t="s">
        <v>207</v>
      </c>
      <c r="H1" s="15"/>
      <c r="I1" s="8" t="s">
        <v>208</v>
      </c>
    </row>
    <row r="2" spans="1:29" x14ac:dyDescent="0.25">
      <c r="A2" s="14" t="s">
        <v>7</v>
      </c>
      <c r="D2" s="8"/>
      <c r="E2" s="8"/>
      <c r="F2" s="8"/>
      <c r="G2" s="8"/>
      <c r="H2" s="16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</row>
    <row r="3" spans="1:29" x14ac:dyDescent="0.25">
      <c r="B3" s="4" t="s">
        <v>5</v>
      </c>
      <c r="C3" s="4"/>
      <c r="D3" s="4" t="s">
        <v>6</v>
      </c>
      <c r="E3" s="4"/>
      <c r="F3" s="4" t="s">
        <v>32</v>
      </c>
      <c r="G3" s="8"/>
      <c r="H3" s="16"/>
      <c r="I3" s="8"/>
      <c r="J3" s="4" t="s">
        <v>5</v>
      </c>
      <c r="K3" s="4"/>
      <c r="L3" s="4" t="s">
        <v>6</v>
      </c>
      <c r="M3" s="4"/>
      <c r="N3" s="4" t="s">
        <v>32</v>
      </c>
    </row>
    <row r="4" spans="1:29" x14ac:dyDescent="0.25">
      <c r="B4" s="17">
        <v>116.9</v>
      </c>
      <c r="C4" s="17"/>
      <c r="D4" s="17">
        <v>50.2</v>
      </c>
      <c r="E4" s="17"/>
      <c r="F4" s="17">
        <v>56.4</v>
      </c>
      <c r="H4" s="15"/>
      <c r="J4" s="17">
        <v>107.4</v>
      </c>
      <c r="L4" s="17">
        <v>2.5</v>
      </c>
      <c r="N4" s="17">
        <v>47.3</v>
      </c>
    </row>
    <row r="5" spans="1:29" x14ac:dyDescent="0.25">
      <c r="B5" s="17">
        <v>113</v>
      </c>
      <c r="C5" s="17"/>
      <c r="D5" s="17">
        <v>41.9</v>
      </c>
      <c r="E5" s="17"/>
      <c r="F5" s="17">
        <v>23.8</v>
      </c>
      <c r="H5" s="15"/>
      <c r="J5" s="17">
        <v>97.2</v>
      </c>
      <c r="L5" s="17">
        <v>0.8</v>
      </c>
      <c r="N5" s="17">
        <v>42.3</v>
      </c>
    </row>
    <row r="6" spans="1:29" x14ac:dyDescent="0.25">
      <c r="B6" s="17">
        <v>158.30000000000001</v>
      </c>
      <c r="C6" s="17"/>
      <c r="D6" s="17">
        <v>35</v>
      </c>
      <c r="E6" s="17"/>
      <c r="F6" s="17">
        <v>48.5</v>
      </c>
      <c r="H6" s="15"/>
      <c r="J6" s="17">
        <v>185.1</v>
      </c>
      <c r="L6" s="17">
        <v>49</v>
      </c>
      <c r="N6" s="17">
        <v>114.1</v>
      </c>
    </row>
    <row r="7" spans="1:29" x14ac:dyDescent="0.25">
      <c r="B7" s="17">
        <v>69</v>
      </c>
      <c r="C7" s="17"/>
      <c r="D7" s="17">
        <v>48.9</v>
      </c>
      <c r="E7" s="17"/>
      <c r="F7" s="17">
        <v>61.9</v>
      </c>
      <c r="H7" s="15"/>
      <c r="J7" s="17">
        <v>106.5</v>
      </c>
      <c r="L7" s="17">
        <v>45.7</v>
      </c>
      <c r="N7" s="17">
        <v>116.7</v>
      </c>
    </row>
    <row r="8" spans="1:29" x14ac:dyDescent="0.25">
      <c r="B8" s="17">
        <v>112.2</v>
      </c>
      <c r="C8" s="17"/>
      <c r="D8" s="17">
        <v>46.3</v>
      </c>
      <c r="E8" s="17"/>
      <c r="F8" s="17">
        <v>35.6</v>
      </c>
      <c r="H8" s="15"/>
      <c r="J8" s="17">
        <v>87.1</v>
      </c>
      <c r="L8" s="17">
        <v>16.899999999999999</v>
      </c>
      <c r="N8" s="17">
        <v>84.5</v>
      </c>
    </row>
    <row r="9" spans="1:29" x14ac:dyDescent="0.25">
      <c r="B9" s="17">
        <v>64.400000000000006</v>
      </c>
      <c r="C9" s="17"/>
      <c r="D9" s="17">
        <v>30.9</v>
      </c>
      <c r="E9" s="17"/>
      <c r="F9" s="17">
        <v>49.5</v>
      </c>
      <c r="H9" s="15"/>
      <c r="J9" s="17">
        <v>59.2</v>
      </c>
      <c r="L9" s="17">
        <v>11</v>
      </c>
      <c r="N9" s="17">
        <v>76.099999999999994</v>
      </c>
    </row>
    <row r="10" spans="1:29" ht="15.75" thickBot="1" x14ac:dyDescent="0.3">
      <c r="B10" s="17">
        <v>119.5</v>
      </c>
      <c r="C10" s="17"/>
      <c r="D10" s="17">
        <v>5.5</v>
      </c>
      <c r="E10" s="17"/>
      <c r="F10" s="17">
        <v>50.5</v>
      </c>
      <c r="H10" s="15"/>
      <c r="J10" s="18">
        <v>57.5</v>
      </c>
      <c r="K10" s="19"/>
      <c r="L10" s="18">
        <v>15.2</v>
      </c>
      <c r="M10" s="19"/>
      <c r="N10" s="18">
        <v>30.4</v>
      </c>
    </row>
    <row r="11" spans="1:29" x14ac:dyDescent="0.25">
      <c r="B11" s="17">
        <v>73.900000000000006</v>
      </c>
      <c r="C11" s="17"/>
      <c r="D11" s="17">
        <v>45.3</v>
      </c>
      <c r="E11" s="17"/>
      <c r="F11" s="17">
        <v>23.5</v>
      </c>
      <c r="H11" s="15"/>
    </row>
    <row r="12" spans="1:29" x14ac:dyDescent="0.25">
      <c r="B12" s="17">
        <v>138.30000000000001</v>
      </c>
      <c r="C12" s="17"/>
      <c r="D12" s="17">
        <v>53.4</v>
      </c>
      <c r="E12" s="17"/>
      <c r="F12" s="17">
        <v>78.8</v>
      </c>
      <c r="H12" s="15"/>
      <c r="I12" s="8" t="s">
        <v>0</v>
      </c>
      <c r="J12" s="20">
        <f>AVERAGE(J4:J10)</f>
        <v>100.00000000000001</v>
      </c>
      <c r="K12" s="20"/>
      <c r="L12" s="20">
        <f t="shared" ref="L12:N12" si="0">AVERAGE(L4:L10)</f>
        <v>20.157142857142855</v>
      </c>
      <c r="M12" s="20"/>
      <c r="N12" s="20">
        <f t="shared" si="0"/>
        <v>73.05714285714285</v>
      </c>
    </row>
    <row r="13" spans="1:29" x14ac:dyDescent="0.25">
      <c r="B13" s="17">
        <v>159.19999999999999</v>
      </c>
      <c r="C13" s="17"/>
      <c r="D13" s="17">
        <v>13.7</v>
      </c>
      <c r="E13" s="17"/>
      <c r="F13" s="17">
        <v>42.9</v>
      </c>
      <c r="H13" s="15"/>
      <c r="I13" s="8" t="s">
        <v>1</v>
      </c>
      <c r="J13" s="20">
        <f>STDEV(J4:J10)/SQRT(COUNT(J4:J10))</f>
        <v>16.171815576725404</v>
      </c>
      <c r="K13" s="20"/>
      <c r="L13" s="20">
        <f t="shared" ref="L13:N13" si="1">STDEV(L4:L10)/SQRT(COUNT(L4:L10))</f>
        <v>7.3837936159717588</v>
      </c>
      <c r="M13" s="20"/>
      <c r="N13" s="20">
        <f t="shared" si="1"/>
        <v>13.055264530938819</v>
      </c>
    </row>
    <row r="14" spans="1:29" x14ac:dyDescent="0.25">
      <c r="B14" s="17">
        <v>167.3</v>
      </c>
      <c r="C14" s="17"/>
      <c r="D14" s="17">
        <v>5.0999999999999996</v>
      </c>
      <c r="E14" s="17"/>
      <c r="F14" s="17">
        <v>50.4</v>
      </c>
      <c r="H14" s="15"/>
    </row>
    <row r="15" spans="1:29" x14ac:dyDescent="0.25">
      <c r="B15" s="17">
        <v>118.2</v>
      </c>
      <c r="C15" s="17"/>
      <c r="D15" s="17">
        <v>21</v>
      </c>
      <c r="E15" s="17"/>
      <c r="F15" s="17">
        <v>19.899999999999999</v>
      </c>
      <c r="H15" s="15"/>
    </row>
    <row r="16" spans="1:29" x14ac:dyDescent="0.25">
      <c r="B16" s="17">
        <v>68.7</v>
      </c>
      <c r="C16" s="17"/>
      <c r="D16" s="17">
        <v>34.5</v>
      </c>
      <c r="E16" s="17"/>
      <c r="F16" s="17">
        <v>35.4</v>
      </c>
      <c r="H16" s="15"/>
      <c r="I16" s="12" t="s">
        <v>10</v>
      </c>
      <c r="O16" s="21"/>
    </row>
    <row r="17" spans="2:15" x14ac:dyDescent="0.25">
      <c r="B17" s="17">
        <v>29.5</v>
      </c>
      <c r="C17" s="17"/>
      <c r="D17" s="17">
        <v>9.4</v>
      </c>
      <c r="E17" s="17"/>
      <c r="F17" s="17">
        <v>25.8</v>
      </c>
      <c r="H17" s="15"/>
      <c r="J17" s="5" t="s">
        <v>11</v>
      </c>
      <c r="K17" s="5" t="s">
        <v>12</v>
      </c>
      <c r="L17" s="5" t="s">
        <v>13</v>
      </c>
      <c r="M17" s="5"/>
      <c r="N17" s="5"/>
      <c r="O17" s="21"/>
    </row>
    <row r="18" spans="2:15" x14ac:dyDescent="0.25">
      <c r="B18" s="17">
        <v>90.8</v>
      </c>
      <c r="C18" s="17"/>
      <c r="D18" s="17">
        <v>38.200000000000003</v>
      </c>
      <c r="E18" s="17"/>
      <c r="F18" s="17">
        <v>67.400000000000006</v>
      </c>
      <c r="H18" s="15"/>
      <c r="I18" s="5" t="s">
        <v>14</v>
      </c>
      <c r="J18" s="5">
        <v>23100</v>
      </c>
      <c r="K18" s="5">
        <v>2</v>
      </c>
      <c r="L18" s="5">
        <v>11550</v>
      </c>
      <c r="M18" s="5"/>
      <c r="N18" s="5"/>
      <c r="O18" s="21"/>
    </row>
    <row r="19" spans="2:15" x14ac:dyDescent="0.25">
      <c r="B19" s="17">
        <v>87.4</v>
      </c>
      <c r="C19" s="17"/>
      <c r="D19" s="17">
        <v>33.700000000000003</v>
      </c>
      <c r="E19" s="17"/>
      <c r="F19" s="17">
        <v>49.2</v>
      </c>
      <c r="H19" s="15"/>
      <c r="I19" s="5" t="s">
        <v>27</v>
      </c>
      <c r="J19" s="5">
        <v>14730</v>
      </c>
      <c r="K19" s="5">
        <v>6</v>
      </c>
      <c r="L19" s="5">
        <v>2455</v>
      </c>
      <c r="M19" s="5"/>
      <c r="N19" s="5"/>
      <c r="O19" s="21"/>
    </row>
    <row r="20" spans="2:15" x14ac:dyDescent="0.25">
      <c r="B20" s="17">
        <v>47.4</v>
      </c>
      <c r="C20" s="17"/>
      <c r="D20" s="17">
        <v>20</v>
      </c>
      <c r="E20" s="17"/>
      <c r="F20" s="17">
        <v>46.6</v>
      </c>
      <c r="H20" s="15"/>
      <c r="I20" s="5" t="s">
        <v>28</v>
      </c>
      <c r="J20" s="5">
        <v>5703</v>
      </c>
      <c r="K20" s="5">
        <v>12</v>
      </c>
      <c r="L20" s="5">
        <v>475.2</v>
      </c>
      <c r="M20" s="5"/>
      <c r="N20" s="5"/>
      <c r="O20" s="21"/>
    </row>
    <row r="21" spans="2:15" x14ac:dyDescent="0.25">
      <c r="B21" s="17">
        <v>200.1</v>
      </c>
      <c r="C21" s="17"/>
      <c r="D21" s="17">
        <v>27.7</v>
      </c>
      <c r="E21" s="17"/>
      <c r="F21" s="17">
        <v>29.3</v>
      </c>
      <c r="H21" s="15"/>
      <c r="I21" s="5" t="s">
        <v>16</v>
      </c>
      <c r="J21" s="5">
        <v>43530</v>
      </c>
      <c r="K21" s="5">
        <v>20</v>
      </c>
      <c r="L21" s="5"/>
      <c r="M21" s="5"/>
      <c r="N21" s="5"/>
      <c r="O21" s="21"/>
    </row>
    <row r="22" spans="2:15" x14ac:dyDescent="0.25">
      <c r="B22" s="17">
        <v>159.9</v>
      </c>
      <c r="C22" s="17"/>
      <c r="D22" s="17">
        <v>26</v>
      </c>
      <c r="E22" s="17"/>
      <c r="F22" s="17">
        <v>60.8</v>
      </c>
      <c r="H22" s="15"/>
      <c r="I22" s="5"/>
      <c r="J22" s="5"/>
      <c r="K22" s="5"/>
      <c r="L22" s="5"/>
      <c r="M22" s="5"/>
      <c r="N22" s="5"/>
      <c r="O22" s="21"/>
    </row>
    <row r="23" spans="2:15" x14ac:dyDescent="0.25">
      <c r="B23" s="17">
        <v>55.7</v>
      </c>
      <c r="C23" s="17"/>
      <c r="D23" s="17">
        <v>26.6</v>
      </c>
      <c r="E23" s="17"/>
      <c r="F23" s="17">
        <v>81.900000000000006</v>
      </c>
      <c r="H23" s="15"/>
      <c r="I23" s="12" t="s">
        <v>17</v>
      </c>
      <c r="O23" s="21"/>
    </row>
    <row r="24" spans="2:15" x14ac:dyDescent="0.25">
      <c r="B24" s="17">
        <v>122.1</v>
      </c>
      <c r="C24" s="17"/>
      <c r="D24" s="17">
        <v>20.2</v>
      </c>
      <c r="E24" s="17"/>
      <c r="F24" s="17">
        <v>29</v>
      </c>
      <c r="H24" s="15"/>
      <c r="J24" s="5" t="s">
        <v>18</v>
      </c>
      <c r="K24" s="5" t="s">
        <v>19</v>
      </c>
      <c r="L24" s="5" t="s">
        <v>20</v>
      </c>
      <c r="M24" s="5" t="s">
        <v>21</v>
      </c>
      <c r="N24" s="5" t="s">
        <v>22</v>
      </c>
      <c r="O24" s="21"/>
    </row>
    <row r="25" spans="2:15" x14ac:dyDescent="0.25">
      <c r="B25" s="17">
        <v>155.30000000000001</v>
      </c>
      <c r="C25" s="17"/>
      <c r="D25" s="17">
        <v>11.4</v>
      </c>
      <c r="E25" s="17"/>
      <c r="F25" s="17">
        <v>23.8</v>
      </c>
      <c r="H25" s="15"/>
      <c r="I25" s="5" t="s">
        <v>25</v>
      </c>
      <c r="J25" s="5">
        <v>79.84</v>
      </c>
      <c r="K25" s="5">
        <v>6.8520000000000003</v>
      </c>
      <c r="L25" s="5" t="s">
        <v>9</v>
      </c>
      <c r="M25" s="5" t="s">
        <v>8</v>
      </c>
      <c r="N25" s="5" t="s">
        <v>29</v>
      </c>
    </row>
    <row r="26" spans="2:15" x14ac:dyDescent="0.25">
      <c r="B26" s="17">
        <v>26.1</v>
      </c>
      <c r="C26" s="17"/>
      <c r="D26" s="17">
        <v>39.9</v>
      </c>
      <c r="E26" s="17"/>
      <c r="F26" s="17">
        <v>35.1</v>
      </c>
      <c r="H26" s="15"/>
      <c r="I26" s="5" t="s">
        <v>26</v>
      </c>
      <c r="J26" s="5">
        <v>-52.9</v>
      </c>
      <c r="K26" s="5">
        <v>4.54</v>
      </c>
      <c r="L26" s="5" t="s">
        <v>9</v>
      </c>
      <c r="M26" s="5" t="s">
        <v>30</v>
      </c>
      <c r="N26" s="5" t="s">
        <v>31</v>
      </c>
    </row>
    <row r="27" spans="2:15" x14ac:dyDescent="0.25">
      <c r="B27" s="17">
        <v>107.5</v>
      </c>
      <c r="C27" s="17"/>
      <c r="D27" s="17">
        <v>42</v>
      </c>
      <c r="E27" s="17"/>
      <c r="F27" s="17">
        <v>49.7</v>
      </c>
      <c r="H27" s="15"/>
    </row>
    <row r="28" spans="2:15" x14ac:dyDescent="0.25">
      <c r="B28" s="17">
        <v>6</v>
      </c>
      <c r="C28" s="17"/>
      <c r="D28" s="17">
        <v>16.3</v>
      </c>
      <c r="E28" s="17"/>
      <c r="F28" s="17">
        <v>29.7</v>
      </c>
      <c r="H28" s="15"/>
    </row>
    <row r="29" spans="2:15" x14ac:dyDescent="0.25">
      <c r="B29" s="17">
        <v>88.7</v>
      </c>
      <c r="C29" s="17"/>
      <c r="D29" s="17">
        <v>22.3</v>
      </c>
      <c r="E29" s="17"/>
      <c r="F29" s="17">
        <v>39.799999999999997</v>
      </c>
      <c r="H29" s="15"/>
    </row>
    <row r="30" spans="2:15" x14ac:dyDescent="0.25">
      <c r="B30" s="17">
        <v>120</v>
      </c>
      <c r="C30" s="17"/>
      <c r="D30" s="17">
        <v>36.700000000000003</v>
      </c>
      <c r="E30" s="17"/>
      <c r="F30" s="17">
        <v>38.5</v>
      </c>
      <c r="H30" s="15"/>
    </row>
    <row r="31" spans="2:15" x14ac:dyDescent="0.25">
      <c r="B31" s="17">
        <v>61.6</v>
      </c>
      <c r="C31" s="17"/>
      <c r="D31" s="17">
        <v>26.5</v>
      </c>
      <c r="E31" s="17"/>
      <c r="F31" s="17">
        <v>54.7</v>
      </c>
      <c r="H31" s="15"/>
    </row>
    <row r="32" spans="2:15" x14ac:dyDescent="0.25">
      <c r="B32" s="17">
        <v>99.3</v>
      </c>
      <c r="C32" s="17"/>
      <c r="D32" s="17">
        <v>20.7</v>
      </c>
      <c r="E32" s="17"/>
      <c r="F32" s="17">
        <v>63.2</v>
      </c>
      <c r="H32" s="15"/>
    </row>
    <row r="33" spans="2:32" x14ac:dyDescent="0.25">
      <c r="B33" s="17">
        <v>76.8</v>
      </c>
      <c r="C33" s="17"/>
      <c r="D33" s="17">
        <v>17.899999999999999</v>
      </c>
      <c r="E33" s="17"/>
      <c r="F33" s="17">
        <v>32.799999999999997</v>
      </c>
      <c r="H33" s="15"/>
      <c r="Q33" s="20"/>
      <c r="S33" s="20"/>
      <c r="T33" s="20"/>
      <c r="U33" s="20"/>
      <c r="V33" s="20"/>
    </row>
    <row r="34" spans="2:32" x14ac:dyDescent="0.25">
      <c r="B34" s="17">
        <v>86</v>
      </c>
      <c r="C34" s="17"/>
      <c r="D34" s="17">
        <v>58.4</v>
      </c>
      <c r="E34" s="17"/>
      <c r="F34" s="17">
        <v>67</v>
      </c>
      <c r="H34" s="15"/>
    </row>
    <row r="35" spans="2:32" x14ac:dyDescent="0.25">
      <c r="B35" s="17">
        <v>93.6</v>
      </c>
      <c r="C35" s="17"/>
      <c r="D35" s="17">
        <v>24.2</v>
      </c>
      <c r="E35" s="17"/>
      <c r="F35" s="17">
        <v>44.9</v>
      </c>
      <c r="H35" s="15"/>
    </row>
    <row r="36" spans="2:32" x14ac:dyDescent="0.25">
      <c r="B36" s="17">
        <v>85.5</v>
      </c>
      <c r="C36" s="17"/>
      <c r="D36" s="17">
        <v>33.299999999999997</v>
      </c>
      <c r="E36" s="17"/>
      <c r="F36" s="17">
        <v>63</v>
      </c>
      <c r="H36" s="15"/>
    </row>
    <row r="37" spans="2:32" x14ac:dyDescent="0.25">
      <c r="B37" s="17">
        <v>122</v>
      </c>
      <c r="C37" s="17"/>
      <c r="D37" s="17">
        <v>35.6</v>
      </c>
      <c r="E37" s="17"/>
      <c r="F37" s="17">
        <v>63.4</v>
      </c>
      <c r="G37" s="22"/>
      <c r="H37" s="23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4"/>
      <c r="AE37" s="24"/>
      <c r="AF37" s="24"/>
    </row>
    <row r="38" spans="2:32" x14ac:dyDescent="0.25">
      <c r="B38" s="17">
        <v>192.5</v>
      </c>
      <c r="C38" s="17"/>
      <c r="D38" s="17">
        <v>35.1</v>
      </c>
      <c r="E38" s="17"/>
      <c r="F38" s="17">
        <v>58.4</v>
      </c>
      <c r="G38" s="22"/>
      <c r="H38" s="23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4"/>
      <c r="AE38" s="24"/>
      <c r="AF38" s="24"/>
    </row>
    <row r="39" spans="2:32" x14ac:dyDescent="0.25">
      <c r="B39" s="17">
        <v>116.7</v>
      </c>
      <c r="C39" s="17"/>
      <c r="D39" s="17">
        <v>22</v>
      </c>
      <c r="E39" s="17"/>
      <c r="F39" s="17">
        <v>34.299999999999997</v>
      </c>
      <c r="G39" s="22"/>
      <c r="H39" s="23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</row>
    <row r="40" spans="2:32" x14ac:dyDescent="0.25">
      <c r="B40" s="17">
        <v>56.2</v>
      </c>
      <c r="C40" s="17"/>
      <c r="D40" s="17">
        <v>19.2</v>
      </c>
      <c r="E40" s="17"/>
      <c r="F40" s="17">
        <v>41.4</v>
      </c>
      <c r="G40" s="22"/>
      <c r="H40" s="23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</row>
    <row r="41" spans="2:32" x14ac:dyDescent="0.25">
      <c r="B41" s="17">
        <v>49.2</v>
      </c>
      <c r="C41" s="17"/>
      <c r="D41" s="17">
        <v>64.5</v>
      </c>
      <c r="E41" s="17"/>
      <c r="F41" s="17">
        <v>59.8</v>
      </c>
      <c r="H41" s="15"/>
    </row>
    <row r="42" spans="2:32" x14ac:dyDescent="0.25">
      <c r="B42" s="17">
        <v>38.1</v>
      </c>
      <c r="C42" s="17"/>
      <c r="D42" s="17">
        <v>47.2</v>
      </c>
      <c r="E42" s="17"/>
      <c r="F42" s="17">
        <v>22.1</v>
      </c>
      <c r="H42" s="15"/>
    </row>
    <row r="43" spans="2:32" x14ac:dyDescent="0.25">
      <c r="B43" s="17">
        <v>69.8</v>
      </c>
      <c r="C43" s="17"/>
      <c r="D43" s="17">
        <v>33.6</v>
      </c>
      <c r="E43" s="17"/>
      <c r="F43" s="17">
        <v>85.3</v>
      </c>
      <c r="H43" s="15"/>
    </row>
    <row r="44" spans="2:32" x14ac:dyDescent="0.25">
      <c r="B44" s="17">
        <v>139.5</v>
      </c>
      <c r="C44" s="17"/>
      <c r="D44" s="17">
        <v>22.6</v>
      </c>
      <c r="E44" s="17"/>
      <c r="F44" s="17">
        <v>32.700000000000003</v>
      </c>
      <c r="H44" s="15"/>
    </row>
    <row r="45" spans="2:32" x14ac:dyDescent="0.25">
      <c r="B45" s="17">
        <v>154.1</v>
      </c>
      <c r="C45" s="17"/>
      <c r="D45" s="17">
        <v>34.4</v>
      </c>
      <c r="E45" s="17"/>
      <c r="F45" s="17">
        <v>70</v>
      </c>
      <c r="H45" s="15"/>
    </row>
    <row r="46" spans="2:32" x14ac:dyDescent="0.25">
      <c r="B46" s="17">
        <v>120.2</v>
      </c>
      <c r="C46" s="17"/>
      <c r="D46" s="17">
        <v>16.100000000000001</v>
      </c>
      <c r="E46" s="17"/>
      <c r="F46" s="17">
        <v>12</v>
      </c>
      <c r="H46" s="15"/>
      <c r="U46" s="25"/>
    </row>
    <row r="47" spans="2:32" x14ac:dyDescent="0.25">
      <c r="B47" s="17">
        <v>126.8</v>
      </c>
      <c r="C47" s="17"/>
      <c r="D47" s="17">
        <v>33.700000000000003</v>
      </c>
      <c r="E47" s="17"/>
      <c r="F47" s="17">
        <v>86</v>
      </c>
      <c r="H47" s="15"/>
    </row>
    <row r="48" spans="2:32" x14ac:dyDescent="0.25">
      <c r="B48" s="17">
        <v>88.5</v>
      </c>
      <c r="C48" s="17"/>
      <c r="D48" s="17">
        <v>60.6</v>
      </c>
      <c r="E48" s="17"/>
      <c r="F48" s="17">
        <v>56.7</v>
      </c>
      <c r="H48" s="15"/>
    </row>
    <row r="49" spans="2:8" x14ac:dyDescent="0.25">
      <c r="B49" s="17">
        <v>59.8</v>
      </c>
      <c r="C49" s="17"/>
      <c r="D49" s="17">
        <v>18.899999999999999</v>
      </c>
      <c r="E49" s="17"/>
      <c r="F49" s="17">
        <v>65.3</v>
      </c>
      <c r="H49" s="15"/>
    </row>
    <row r="50" spans="2:8" x14ac:dyDescent="0.25">
      <c r="B50" s="17">
        <v>74.900000000000006</v>
      </c>
      <c r="C50" s="17"/>
      <c r="D50" s="17">
        <v>30.4</v>
      </c>
      <c r="E50" s="17"/>
      <c r="F50" s="17">
        <v>33</v>
      </c>
      <c r="H50" s="15"/>
    </row>
    <row r="51" spans="2:8" x14ac:dyDescent="0.25">
      <c r="B51" s="17">
        <v>55</v>
      </c>
      <c r="C51" s="17"/>
      <c r="D51" s="17">
        <v>72.2</v>
      </c>
      <c r="E51" s="17"/>
      <c r="F51" s="17">
        <v>52.2</v>
      </c>
      <c r="H51" s="15"/>
    </row>
    <row r="52" spans="2:8" x14ac:dyDescent="0.25">
      <c r="B52" s="17">
        <v>87.4</v>
      </c>
      <c r="C52" s="17"/>
      <c r="D52" s="17">
        <v>59.5</v>
      </c>
      <c r="E52" s="17"/>
      <c r="F52" s="17">
        <v>51.7</v>
      </c>
      <c r="H52" s="15"/>
    </row>
    <row r="53" spans="2:8" x14ac:dyDescent="0.25">
      <c r="B53" s="17">
        <v>52</v>
      </c>
      <c r="C53" s="17"/>
      <c r="D53" s="17">
        <v>34.700000000000003</v>
      </c>
      <c r="E53" s="17"/>
      <c r="F53" s="17">
        <v>59.9</v>
      </c>
      <c r="H53" s="15"/>
    </row>
    <row r="54" spans="2:8" x14ac:dyDescent="0.25">
      <c r="B54" s="17">
        <v>129.5</v>
      </c>
      <c r="C54" s="17"/>
      <c r="D54" s="17">
        <v>16.8</v>
      </c>
      <c r="E54" s="17"/>
      <c r="F54" s="17">
        <v>60.8</v>
      </c>
      <c r="H54" s="15"/>
    </row>
    <row r="55" spans="2:8" x14ac:dyDescent="0.25">
      <c r="B55" s="17">
        <v>131.19999999999999</v>
      </c>
      <c r="C55" s="17"/>
      <c r="D55" s="17">
        <v>51.6</v>
      </c>
      <c r="E55" s="17"/>
      <c r="F55" s="17">
        <v>56.6</v>
      </c>
      <c r="H55" s="15"/>
    </row>
    <row r="56" spans="2:8" x14ac:dyDescent="0.25">
      <c r="B56" s="17">
        <v>106</v>
      </c>
      <c r="C56" s="17"/>
      <c r="D56" s="17">
        <v>13.8</v>
      </c>
      <c r="E56" s="17"/>
      <c r="F56" s="17">
        <v>41.3</v>
      </c>
      <c r="H56" s="15"/>
    </row>
    <row r="57" spans="2:8" x14ac:dyDescent="0.25">
      <c r="B57" s="17">
        <v>48.6</v>
      </c>
      <c r="C57" s="17"/>
      <c r="D57" s="17">
        <v>26.9</v>
      </c>
      <c r="E57" s="17"/>
      <c r="F57" s="17">
        <v>9</v>
      </c>
      <c r="H57" s="15"/>
    </row>
    <row r="58" spans="2:8" x14ac:dyDescent="0.25">
      <c r="B58" s="17">
        <v>161.5</v>
      </c>
      <c r="C58" s="17"/>
      <c r="D58" s="17">
        <v>49.9</v>
      </c>
      <c r="E58" s="17"/>
      <c r="F58" s="17">
        <v>46</v>
      </c>
      <c r="H58" s="15"/>
    </row>
    <row r="59" spans="2:8" x14ac:dyDescent="0.25">
      <c r="B59" s="17">
        <v>190.6</v>
      </c>
      <c r="C59" s="17"/>
      <c r="D59" s="17">
        <v>41.7</v>
      </c>
      <c r="E59" s="17"/>
      <c r="F59" s="17">
        <v>22.3</v>
      </c>
      <c r="H59" s="15"/>
    </row>
    <row r="60" spans="2:8" x14ac:dyDescent="0.25">
      <c r="B60" s="17">
        <v>46.1</v>
      </c>
      <c r="C60" s="17"/>
      <c r="D60" s="17">
        <v>47.5</v>
      </c>
      <c r="E60" s="17"/>
      <c r="F60" s="17">
        <v>33.9</v>
      </c>
      <c r="H60" s="15"/>
    </row>
    <row r="61" spans="2:8" x14ac:dyDescent="0.25">
      <c r="B61" s="17">
        <v>63</v>
      </c>
      <c r="C61" s="17"/>
      <c r="D61" s="17">
        <v>40.799999999999997</v>
      </c>
      <c r="E61" s="17"/>
      <c r="F61" s="17">
        <v>53.2</v>
      </c>
      <c r="H61" s="15"/>
    </row>
    <row r="62" spans="2:8" x14ac:dyDescent="0.25">
      <c r="B62" s="17">
        <v>105.3</v>
      </c>
      <c r="C62" s="17"/>
      <c r="D62" s="17">
        <v>9.6</v>
      </c>
      <c r="E62" s="17"/>
      <c r="F62" s="17">
        <v>32.9</v>
      </c>
      <c r="H62" s="15"/>
    </row>
    <row r="63" spans="2:8" x14ac:dyDescent="0.25">
      <c r="B63" s="17">
        <v>44.7</v>
      </c>
      <c r="C63" s="17"/>
      <c r="D63" s="17">
        <v>25.9</v>
      </c>
      <c r="E63" s="17"/>
      <c r="F63" s="17">
        <v>44.5</v>
      </c>
      <c r="H63" s="15"/>
    </row>
    <row r="64" spans="2:8" x14ac:dyDescent="0.25">
      <c r="B64" s="17">
        <v>126.4</v>
      </c>
      <c r="C64" s="17"/>
      <c r="D64" s="17">
        <v>42.1</v>
      </c>
      <c r="E64" s="17"/>
      <c r="F64" s="17">
        <v>22.9</v>
      </c>
      <c r="H64" s="15"/>
    </row>
    <row r="65" spans="2:8" x14ac:dyDescent="0.25">
      <c r="B65" s="17">
        <v>67.400000000000006</v>
      </c>
      <c r="C65" s="17"/>
      <c r="D65" s="17">
        <v>42.4</v>
      </c>
      <c r="E65" s="17"/>
      <c r="F65" s="17">
        <v>113.9</v>
      </c>
      <c r="H65" s="15"/>
    </row>
    <row r="66" spans="2:8" x14ac:dyDescent="0.25">
      <c r="B66" s="17">
        <v>45.3</v>
      </c>
      <c r="C66" s="17"/>
      <c r="D66" s="17">
        <v>8.4</v>
      </c>
      <c r="E66" s="17"/>
      <c r="F66" s="17">
        <v>67.5</v>
      </c>
      <c r="H66" s="15"/>
    </row>
    <row r="67" spans="2:8" x14ac:dyDescent="0.25">
      <c r="B67" s="17">
        <v>79</v>
      </c>
      <c r="C67" s="17"/>
      <c r="D67" s="17">
        <v>15</v>
      </c>
      <c r="E67" s="17"/>
      <c r="F67" s="17">
        <v>68.3</v>
      </c>
      <c r="H67" s="15"/>
    </row>
    <row r="68" spans="2:8" x14ac:dyDescent="0.25">
      <c r="B68" s="17">
        <v>147.80000000000001</v>
      </c>
      <c r="C68" s="17"/>
      <c r="D68" s="17">
        <v>71.599999999999994</v>
      </c>
      <c r="E68" s="17"/>
      <c r="F68" s="17">
        <v>45.8</v>
      </c>
      <c r="H68" s="15"/>
    </row>
    <row r="69" spans="2:8" x14ac:dyDescent="0.25">
      <c r="B69" s="17">
        <v>127.2</v>
      </c>
      <c r="C69" s="17"/>
      <c r="D69" s="17">
        <v>15</v>
      </c>
      <c r="E69" s="17"/>
      <c r="F69" s="17">
        <v>60.2</v>
      </c>
      <c r="H69" s="15"/>
    </row>
    <row r="70" spans="2:8" x14ac:dyDescent="0.25">
      <c r="B70" s="17">
        <v>173</v>
      </c>
      <c r="C70" s="17"/>
      <c r="D70" s="17">
        <v>14.4</v>
      </c>
      <c r="E70" s="17"/>
      <c r="F70" s="17">
        <v>45.8</v>
      </c>
      <c r="H70" s="15"/>
    </row>
    <row r="71" spans="2:8" x14ac:dyDescent="0.25">
      <c r="B71" s="17">
        <v>78</v>
      </c>
      <c r="C71" s="17"/>
      <c r="D71" s="17">
        <v>14.8</v>
      </c>
      <c r="E71" s="17"/>
      <c r="F71" s="17">
        <v>46.7</v>
      </c>
      <c r="H71" s="15"/>
    </row>
    <row r="72" spans="2:8" x14ac:dyDescent="0.25">
      <c r="B72" s="17">
        <v>141.4</v>
      </c>
      <c r="C72" s="17"/>
      <c r="D72" s="17">
        <v>8.5</v>
      </c>
      <c r="E72" s="17"/>
      <c r="F72" s="17">
        <v>75.3</v>
      </c>
      <c r="H72" s="15"/>
    </row>
    <row r="73" spans="2:8" x14ac:dyDescent="0.25">
      <c r="B73" s="17">
        <v>134.4</v>
      </c>
      <c r="C73" s="17"/>
      <c r="D73" s="17">
        <v>29</v>
      </c>
      <c r="E73" s="17"/>
      <c r="F73" s="17">
        <v>53.8</v>
      </c>
      <c r="H73" s="15"/>
    </row>
    <row r="74" spans="2:8" x14ac:dyDescent="0.25">
      <c r="B74" s="17">
        <v>72.900000000000006</v>
      </c>
      <c r="C74" s="17"/>
      <c r="D74" s="17">
        <v>24.2</v>
      </c>
      <c r="E74" s="17"/>
      <c r="F74" s="17">
        <v>79.5</v>
      </c>
      <c r="H74" s="15"/>
    </row>
    <row r="75" spans="2:8" x14ac:dyDescent="0.25">
      <c r="B75" s="17">
        <v>139.69999999999999</v>
      </c>
      <c r="C75" s="17"/>
      <c r="D75" s="17">
        <v>13.6</v>
      </c>
      <c r="E75" s="17"/>
      <c r="F75" s="17">
        <v>83.2</v>
      </c>
      <c r="H75" s="15"/>
    </row>
    <row r="76" spans="2:8" x14ac:dyDescent="0.25">
      <c r="B76" s="17">
        <v>109.8</v>
      </c>
      <c r="C76" s="17"/>
      <c r="D76" s="17">
        <v>29.9</v>
      </c>
      <c r="E76" s="17"/>
      <c r="F76" s="17">
        <v>105.9</v>
      </c>
      <c r="H76" s="15"/>
    </row>
    <row r="77" spans="2:8" x14ac:dyDescent="0.25">
      <c r="B77" s="17">
        <v>76.7</v>
      </c>
      <c r="C77" s="17"/>
      <c r="D77" s="17">
        <v>39.700000000000003</v>
      </c>
      <c r="E77" s="17"/>
      <c r="F77" s="17">
        <v>87.4</v>
      </c>
      <c r="H77" s="15"/>
    </row>
    <row r="78" spans="2:8" x14ac:dyDescent="0.25">
      <c r="B78" s="17">
        <v>100.4</v>
      </c>
      <c r="C78" s="17"/>
      <c r="D78" s="17">
        <v>46.6</v>
      </c>
      <c r="E78" s="17"/>
      <c r="F78" s="17">
        <v>51.6</v>
      </c>
      <c r="H78" s="15"/>
    </row>
    <row r="79" spans="2:8" x14ac:dyDescent="0.25">
      <c r="B79" s="17">
        <v>90.8</v>
      </c>
      <c r="C79" s="17"/>
      <c r="D79" s="17">
        <v>19.2</v>
      </c>
      <c r="E79" s="17"/>
      <c r="F79" s="17">
        <v>248.5</v>
      </c>
      <c r="H79" s="15"/>
    </row>
    <row r="80" spans="2:8" x14ac:dyDescent="0.25">
      <c r="B80" s="17">
        <v>99.2</v>
      </c>
      <c r="C80" s="17"/>
      <c r="D80" s="17">
        <v>28.2</v>
      </c>
      <c r="E80" s="17"/>
      <c r="F80" s="17">
        <v>23.2</v>
      </c>
      <c r="H80" s="15"/>
    </row>
    <row r="81" spans="2:8" x14ac:dyDescent="0.25">
      <c r="B81" s="17">
        <v>81.2</v>
      </c>
      <c r="C81" s="17"/>
      <c r="D81" s="17">
        <v>11</v>
      </c>
      <c r="E81" s="17"/>
      <c r="F81" s="17">
        <v>48.6</v>
      </c>
      <c r="H81" s="15"/>
    </row>
    <row r="82" spans="2:8" x14ac:dyDescent="0.25">
      <c r="B82" s="17">
        <v>80.599999999999994</v>
      </c>
      <c r="C82" s="17"/>
      <c r="D82" s="17">
        <v>32.1</v>
      </c>
      <c r="E82" s="17"/>
      <c r="F82" s="17">
        <v>67.7</v>
      </c>
      <c r="H82" s="15"/>
    </row>
    <row r="83" spans="2:8" x14ac:dyDescent="0.25">
      <c r="B83" s="17">
        <v>73.2</v>
      </c>
      <c r="C83" s="17"/>
      <c r="D83" s="17">
        <v>24.6</v>
      </c>
      <c r="E83" s="17"/>
      <c r="F83" s="17">
        <v>165.2</v>
      </c>
      <c r="H83" s="15"/>
    </row>
    <row r="84" spans="2:8" x14ac:dyDescent="0.25">
      <c r="B84" s="17">
        <v>56.6</v>
      </c>
      <c r="C84" s="17"/>
      <c r="D84" s="17">
        <v>30.4</v>
      </c>
      <c r="E84" s="17"/>
      <c r="F84" s="17">
        <v>71.3</v>
      </c>
      <c r="H84" s="15"/>
    </row>
    <row r="85" spans="2:8" x14ac:dyDescent="0.25">
      <c r="B85" s="17">
        <v>75.7</v>
      </c>
      <c r="C85" s="17"/>
      <c r="D85" s="17">
        <v>34</v>
      </c>
      <c r="E85" s="17"/>
      <c r="F85" s="17">
        <v>28.5</v>
      </c>
      <c r="H85" s="15"/>
    </row>
    <row r="86" spans="2:8" x14ac:dyDescent="0.25">
      <c r="B86" s="17">
        <v>100.2</v>
      </c>
      <c r="C86" s="17"/>
      <c r="D86" s="17">
        <v>15.9</v>
      </c>
      <c r="E86" s="17"/>
      <c r="F86" s="17">
        <v>67.599999999999994</v>
      </c>
      <c r="H86" s="15"/>
    </row>
    <row r="87" spans="2:8" x14ac:dyDescent="0.25">
      <c r="B87" s="17">
        <v>107.5</v>
      </c>
      <c r="C87" s="17"/>
      <c r="D87" s="17">
        <v>15.4</v>
      </c>
      <c r="E87" s="17"/>
      <c r="F87" s="17">
        <v>82.7</v>
      </c>
      <c r="H87" s="15"/>
    </row>
    <row r="88" spans="2:8" x14ac:dyDescent="0.25">
      <c r="B88" s="17">
        <v>33.700000000000003</v>
      </c>
      <c r="C88" s="17"/>
      <c r="D88" s="17">
        <v>9.4</v>
      </c>
      <c r="E88" s="17"/>
      <c r="F88" s="17">
        <v>99.8</v>
      </c>
      <c r="H88" s="15"/>
    </row>
    <row r="89" spans="2:8" x14ac:dyDescent="0.25">
      <c r="B89" s="17">
        <v>56.1</v>
      </c>
      <c r="C89" s="17"/>
      <c r="D89" s="17">
        <v>8.1</v>
      </c>
      <c r="E89" s="17"/>
      <c r="F89" s="17">
        <v>51.9</v>
      </c>
      <c r="H89" s="15"/>
    </row>
    <row r="90" spans="2:8" x14ac:dyDescent="0.25">
      <c r="B90" s="17">
        <v>103.1</v>
      </c>
      <c r="C90" s="17"/>
      <c r="D90" s="17">
        <v>18.3</v>
      </c>
      <c r="E90" s="17"/>
      <c r="F90" s="17">
        <v>44.6</v>
      </c>
      <c r="H90" s="15"/>
    </row>
    <row r="91" spans="2:8" x14ac:dyDescent="0.25">
      <c r="B91" s="17">
        <v>93</v>
      </c>
      <c r="C91" s="17"/>
      <c r="D91" s="17">
        <v>16.2</v>
      </c>
      <c r="E91" s="17"/>
      <c r="F91" s="17">
        <v>78.400000000000006</v>
      </c>
      <c r="H91" s="15"/>
    </row>
    <row r="92" spans="2:8" x14ac:dyDescent="0.25">
      <c r="B92" s="17">
        <v>79</v>
      </c>
      <c r="C92" s="17"/>
      <c r="D92" s="17">
        <v>16</v>
      </c>
      <c r="E92" s="17"/>
      <c r="F92" s="17">
        <v>134.69999999999999</v>
      </c>
      <c r="H92" s="15"/>
    </row>
    <row r="93" spans="2:8" x14ac:dyDescent="0.25">
      <c r="B93" s="17">
        <v>73.7</v>
      </c>
      <c r="C93" s="17"/>
      <c r="D93" s="17">
        <v>13.3</v>
      </c>
      <c r="E93" s="17"/>
      <c r="F93" s="17">
        <v>29.2</v>
      </c>
      <c r="H93" s="15"/>
    </row>
    <row r="94" spans="2:8" x14ac:dyDescent="0.25">
      <c r="B94" s="17">
        <v>98.9</v>
      </c>
      <c r="C94" s="17"/>
      <c r="D94" s="17">
        <v>63.7</v>
      </c>
      <c r="E94" s="17"/>
      <c r="F94" s="17">
        <v>39.299999999999997</v>
      </c>
      <c r="H94" s="15"/>
    </row>
    <row r="95" spans="2:8" x14ac:dyDescent="0.25">
      <c r="B95" s="17">
        <v>86.7</v>
      </c>
      <c r="C95" s="17"/>
      <c r="D95" s="17">
        <v>18</v>
      </c>
      <c r="E95" s="17"/>
      <c r="F95" s="17">
        <v>115.6</v>
      </c>
      <c r="H95" s="15"/>
    </row>
    <row r="96" spans="2:8" x14ac:dyDescent="0.25">
      <c r="B96" s="17">
        <v>121.8</v>
      </c>
      <c r="C96" s="17"/>
      <c r="D96" s="17">
        <v>34.1</v>
      </c>
      <c r="E96" s="17"/>
      <c r="F96" s="17">
        <v>73.099999999999994</v>
      </c>
      <c r="H96" s="15"/>
    </row>
    <row r="97" spans="2:8" x14ac:dyDescent="0.25">
      <c r="B97" s="17">
        <v>99.2</v>
      </c>
      <c r="C97" s="17"/>
      <c r="D97" s="17">
        <v>34.1</v>
      </c>
      <c r="E97" s="17"/>
      <c r="F97" s="17">
        <v>113.9</v>
      </c>
      <c r="H97" s="15"/>
    </row>
    <row r="98" spans="2:8" x14ac:dyDescent="0.25">
      <c r="B98" s="17">
        <v>115.5</v>
      </c>
      <c r="C98" s="17"/>
      <c r="D98" s="17">
        <v>23</v>
      </c>
      <c r="E98" s="17"/>
      <c r="F98" s="17">
        <v>94.9</v>
      </c>
      <c r="H98" s="15"/>
    </row>
    <row r="99" spans="2:8" x14ac:dyDescent="0.25">
      <c r="B99" s="17">
        <v>111.5</v>
      </c>
      <c r="C99" s="17"/>
      <c r="D99" s="17">
        <v>25.9</v>
      </c>
      <c r="E99" s="17"/>
      <c r="F99" s="17">
        <v>61.4</v>
      </c>
      <c r="H99" s="15"/>
    </row>
    <row r="100" spans="2:8" x14ac:dyDescent="0.25">
      <c r="B100" s="17">
        <v>58.6</v>
      </c>
      <c r="C100" s="17"/>
      <c r="D100" s="17">
        <v>27.6</v>
      </c>
      <c r="E100" s="17"/>
      <c r="F100" s="17">
        <v>60.5</v>
      </c>
      <c r="H100" s="15"/>
    </row>
    <row r="101" spans="2:8" x14ac:dyDescent="0.25">
      <c r="B101" s="17">
        <v>99</v>
      </c>
      <c r="C101" s="17"/>
      <c r="D101" s="17">
        <v>36.700000000000003</v>
      </c>
      <c r="E101" s="17"/>
      <c r="F101" s="17">
        <v>101.1</v>
      </c>
      <c r="H101" s="15"/>
    </row>
    <row r="102" spans="2:8" x14ac:dyDescent="0.25">
      <c r="B102" s="17">
        <v>84</v>
      </c>
      <c r="C102" s="17"/>
      <c r="D102" s="17">
        <v>44.9</v>
      </c>
      <c r="E102" s="17"/>
      <c r="F102" s="17">
        <v>50.4</v>
      </c>
      <c r="H102" s="15"/>
    </row>
    <row r="103" spans="2:8" x14ac:dyDescent="0.25">
      <c r="B103" s="17">
        <v>110</v>
      </c>
      <c r="C103" s="17"/>
      <c r="D103" s="17">
        <v>36.799999999999997</v>
      </c>
      <c r="E103" s="17"/>
      <c r="F103" s="17">
        <v>71.400000000000006</v>
      </c>
      <c r="H103" s="15"/>
    </row>
    <row r="104" spans="2:8" x14ac:dyDescent="0.25">
      <c r="B104" s="17">
        <v>76.599999999999994</v>
      </c>
      <c r="C104" s="17"/>
      <c r="D104" s="17">
        <v>38</v>
      </c>
      <c r="E104" s="17"/>
      <c r="F104" s="17">
        <v>60.9</v>
      </c>
      <c r="H104" s="15"/>
    </row>
    <row r="105" spans="2:8" x14ac:dyDescent="0.25">
      <c r="B105" s="17">
        <v>222.1</v>
      </c>
      <c r="C105" s="17"/>
      <c r="D105" s="17">
        <v>24.1</v>
      </c>
      <c r="E105" s="17"/>
      <c r="F105" s="17">
        <v>187.1</v>
      </c>
      <c r="H105" s="15"/>
    </row>
    <row r="106" spans="2:8" x14ac:dyDescent="0.25">
      <c r="B106" s="17">
        <v>92</v>
      </c>
      <c r="C106" s="17"/>
      <c r="D106" s="17">
        <v>30.6</v>
      </c>
      <c r="E106" s="17"/>
      <c r="F106" s="17">
        <v>67.400000000000006</v>
      </c>
      <c r="H106" s="15"/>
    </row>
    <row r="107" spans="2:8" x14ac:dyDescent="0.25">
      <c r="B107" s="17">
        <v>121.6</v>
      </c>
      <c r="C107" s="17"/>
      <c r="D107" s="17">
        <v>19.600000000000001</v>
      </c>
      <c r="E107" s="17"/>
      <c r="F107" s="17">
        <v>67.7</v>
      </c>
      <c r="H107" s="15"/>
    </row>
    <row r="108" spans="2:8" x14ac:dyDescent="0.25">
      <c r="B108" s="17">
        <v>96.4</v>
      </c>
      <c r="C108" s="17"/>
      <c r="D108" s="17">
        <v>22.5</v>
      </c>
      <c r="E108" s="17"/>
      <c r="F108" s="17">
        <v>57.8</v>
      </c>
      <c r="H108" s="15"/>
    </row>
    <row r="109" spans="2:8" x14ac:dyDescent="0.25">
      <c r="B109" s="17">
        <v>144.9</v>
      </c>
      <c r="C109" s="17"/>
      <c r="D109" s="17">
        <v>21.3</v>
      </c>
      <c r="E109" s="17"/>
      <c r="F109" s="17">
        <v>60</v>
      </c>
      <c r="H109" s="15"/>
    </row>
    <row r="110" spans="2:8" x14ac:dyDescent="0.25">
      <c r="B110" s="17">
        <v>88.8</v>
      </c>
      <c r="C110" s="17"/>
      <c r="D110" s="17">
        <v>30.5</v>
      </c>
      <c r="E110" s="17"/>
      <c r="F110" s="17">
        <v>50.4</v>
      </c>
      <c r="H110" s="15"/>
    </row>
    <row r="111" spans="2:8" x14ac:dyDescent="0.25">
      <c r="B111" s="17">
        <v>108.9</v>
      </c>
      <c r="C111" s="17"/>
      <c r="D111" s="17">
        <v>15.1</v>
      </c>
      <c r="E111" s="17"/>
      <c r="F111" s="17">
        <v>47</v>
      </c>
      <c r="H111" s="15"/>
    </row>
    <row r="112" spans="2:8" x14ac:dyDescent="0.25">
      <c r="B112" s="17">
        <v>64.5</v>
      </c>
      <c r="C112" s="17"/>
      <c r="D112" s="17">
        <v>18.5</v>
      </c>
      <c r="E112" s="17"/>
      <c r="F112" s="17">
        <v>60.5</v>
      </c>
      <c r="H112" s="15"/>
    </row>
    <row r="113" spans="2:8" x14ac:dyDescent="0.25">
      <c r="B113" s="17">
        <v>76.099999999999994</v>
      </c>
      <c r="C113" s="17"/>
      <c r="D113" s="17">
        <v>14.7</v>
      </c>
      <c r="E113" s="17"/>
      <c r="F113" s="17">
        <v>57.5</v>
      </c>
      <c r="H113" s="15"/>
    </row>
    <row r="114" spans="2:8" x14ac:dyDescent="0.25">
      <c r="B114" s="17">
        <v>129.5</v>
      </c>
      <c r="C114" s="17"/>
      <c r="D114" s="17">
        <v>68.900000000000006</v>
      </c>
      <c r="E114" s="17"/>
      <c r="F114" s="17">
        <v>62.1</v>
      </c>
      <c r="H114" s="15"/>
    </row>
    <row r="115" spans="2:8" x14ac:dyDescent="0.25">
      <c r="B115" s="17">
        <v>211.8</v>
      </c>
      <c r="C115" s="17"/>
      <c r="D115" s="17">
        <v>32.4</v>
      </c>
      <c r="E115" s="17"/>
      <c r="F115" s="17">
        <v>55.1</v>
      </c>
      <c r="H115" s="15"/>
    </row>
    <row r="116" spans="2:8" x14ac:dyDescent="0.25">
      <c r="B116" s="17">
        <v>193.4</v>
      </c>
      <c r="C116" s="17"/>
      <c r="D116" s="17">
        <v>55.8</v>
      </c>
      <c r="E116" s="17"/>
      <c r="F116" s="17">
        <v>70.900000000000006</v>
      </c>
      <c r="H116" s="15"/>
    </row>
    <row r="117" spans="2:8" x14ac:dyDescent="0.25">
      <c r="B117" s="17">
        <v>67.099999999999994</v>
      </c>
      <c r="C117" s="17"/>
      <c r="D117" s="17">
        <v>5.6</v>
      </c>
      <c r="E117" s="17"/>
      <c r="F117" s="17">
        <v>60.5</v>
      </c>
      <c r="H117" s="15"/>
    </row>
    <row r="118" spans="2:8" x14ac:dyDescent="0.25">
      <c r="B118" s="17">
        <v>60.3</v>
      </c>
      <c r="C118" s="17"/>
      <c r="D118" s="17">
        <v>33.200000000000003</v>
      </c>
      <c r="E118" s="17"/>
      <c r="F118" s="17">
        <v>67.7</v>
      </c>
      <c r="H118" s="15"/>
    </row>
    <row r="119" spans="2:8" x14ac:dyDescent="0.25">
      <c r="B119" s="17">
        <v>66.5</v>
      </c>
      <c r="C119" s="17"/>
      <c r="D119" s="17">
        <v>33.1</v>
      </c>
      <c r="E119" s="17"/>
      <c r="F119" s="17">
        <v>57.5</v>
      </c>
      <c r="H119" s="15"/>
    </row>
    <row r="120" spans="2:8" x14ac:dyDescent="0.25">
      <c r="B120" s="17">
        <v>70.8</v>
      </c>
      <c r="C120" s="17"/>
      <c r="D120" s="17">
        <v>11.7</v>
      </c>
      <c r="E120" s="17"/>
      <c r="F120" s="17">
        <v>113.5</v>
      </c>
      <c r="H120" s="15"/>
    </row>
    <row r="121" spans="2:8" x14ac:dyDescent="0.25">
      <c r="B121" s="17">
        <v>86.2</v>
      </c>
      <c r="C121" s="17"/>
      <c r="D121" s="17">
        <v>39.4</v>
      </c>
      <c r="E121" s="17"/>
      <c r="F121" s="17">
        <v>80.2</v>
      </c>
      <c r="H121" s="15"/>
    </row>
    <row r="122" spans="2:8" x14ac:dyDescent="0.25">
      <c r="B122" s="17">
        <v>156.9</v>
      </c>
      <c r="C122" s="17"/>
      <c r="D122" s="17">
        <v>29.7</v>
      </c>
      <c r="E122" s="17"/>
      <c r="F122" s="17">
        <v>96.3</v>
      </c>
      <c r="H122" s="15"/>
    </row>
    <row r="123" spans="2:8" x14ac:dyDescent="0.25">
      <c r="B123" s="17">
        <v>143.30000000000001</v>
      </c>
      <c r="C123" s="17"/>
      <c r="D123" s="17">
        <v>22.4</v>
      </c>
      <c r="E123" s="17"/>
      <c r="F123" s="17">
        <v>67.3</v>
      </c>
      <c r="H123" s="15"/>
    </row>
    <row r="124" spans="2:8" x14ac:dyDescent="0.25">
      <c r="B124" s="17">
        <v>30.8</v>
      </c>
      <c r="C124" s="17"/>
      <c r="D124" s="17">
        <v>20.2</v>
      </c>
      <c r="E124" s="17"/>
      <c r="F124" s="17">
        <v>56.3</v>
      </c>
      <c r="H124" s="15"/>
    </row>
    <row r="125" spans="2:8" x14ac:dyDescent="0.25">
      <c r="B125" s="17">
        <v>45.1</v>
      </c>
      <c r="C125" s="17"/>
      <c r="D125" s="17">
        <v>62.2</v>
      </c>
      <c r="E125" s="17"/>
      <c r="F125" s="17">
        <v>62.3</v>
      </c>
      <c r="H125" s="15"/>
    </row>
    <row r="126" spans="2:8" x14ac:dyDescent="0.25">
      <c r="B126" s="17">
        <v>133.30000000000001</v>
      </c>
      <c r="C126" s="17"/>
      <c r="D126" s="17">
        <v>6.5</v>
      </c>
      <c r="E126" s="17"/>
      <c r="F126" s="17">
        <v>106.2</v>
      </c>
      <c r="H126" s="15"/>
    </row>
    <row r="127" spans="2:8" x14ac:dyDescent="0.25">
      <c r="B127" s="17">
        <v>127.5</v>
      </c>
      <c r="C127" s="17"/>
      <c r="D127" s="17">
        <v>16</v>
      </c>
      <c r="E127" s="17"/>
      <c r="F127" s="17">
        <v>65.3</v>
      </c>
      <c r="H127" s="15"/>
    </row>
    <row r="128" spans="2:8" x14ac:dyDescent="0.25">
      <c r="B128" s="17">
        <v>71.099999999999994</v>
      </c>
      <c r="C128" s="17"/>
      <c r="D128" s="17"/>
      <c r="E128" s="17"/>
      <c r="F128" s="17">
        <v>110.5</v>
      </c>
      <c r="H128" s="15"/>
    </row>
    <row r="129" spans="2:8" x14ac:dyDescent="0.25">
      <c r="B129" s="17">
        <v>182.4</v>
      </c>
      <c r="C129" s="17"/>
      <c r="D129" s="17"/>
      <c r="E129" s="17"/>
      <c r="F129" s="17">
        <v>71.599999999999994</v>
      </c>
      <c r="H129" s="15"/>
    </row>
    <row r="130" spans="2:8" x14ac:dyDescent="0.25">
      <c r="B130" s="17">
        <v>146.6</v>
      </c>
      <c r="C130" s="17"/>
      <c r="D130" s="17"/>
      <c r="E130" s="17"/>
      <c r="F130" s="17">
        <v>61.2</v>
      </c>
      <c r="H130" s="15"/>
    </row>
    <row r="131" spans="2:8" x14ac:dyDescent="0.25">
      <c r="B131" s="17">
        <v>59.4</v>
      </c>
      <c r="C131" s="17"/>
      <c r="D131" s="17"/>
      <c r="E131" s="17"/>
      <c r="F131" s="17">
        <v>70.099999999999994</v>
      </c>
      <c r="H131" s="15"/>
    </row>
    <row r="132" spans="2:8" x14ac:dyDescent="0.25">
      <c r="B132" s="17">
        <v>181.7</v>
      </c>
      <c r="C132" s="17"/>
      <c r="D132" s="17"/>
      <c r="E132" s="17"/>
      <c r="F132" s="17">
        <v>54.4</v>
      </c>
      <c r="H132" s="15"/>
    </row>
    <row r="133" spans="2:8" x14ac:dyDescent="0.25">
      <c r="B133" s="17">
        <v>86.1</v>
      </c>
      <c r="C133" s="17"/>
      <c r="D133" s="17"/>
      <c r="E133" s="17"/>
      <c r="F133" s="17">
        <v>148.19999999999999</v>
      </c>
      <c r="H133" s="15"/>
    </row>
    <row r="134" spans="2:8" x14ac:dyDescent="0.25">
      <c r="B134" s="17">
        <v>116.8</v>
      </c>
      <c r="C134" s="17"/>
      <c r="D134" s="17"/>
      <c r="E134" s="17"/>
      <c r="F134" s="17">
        <v>50.1</v>
      </c>
      <c r="H134" s="15"/>
    </row>
    <row r="135" spans="2:8" x14ac:dyDescent="0.25">
      <c r="B135" s="17">
        <v>110.9</v>
      </c>
      <c r="C135" s="17"/>
      <c r="D135" s="17"/>
      <c r="E135" s="17"/>
      <c r="F135" s="17"/>
      <c r="H135" s="15"/>
    </row>
    <row r="136" spans="2:8" x14ac:dyDescent="0.25">
      <c r="B136" s="17">
        <v>73.3</v>
      </c>
      <c r="C136" s="17"/>
      <c r="D136" s="17"/>
      <c r="E136" s="17"/>
      <c r="F136" s="17"/>
      <c r="H136" s="15"/>
    </row>
    <row r="137" spans="2:8" x14ac:dyDescent="0.25">
      <c r="B137" s="17">
        <v>50</v>
      </c>
      <c r="C137" s="17"/>
      <c r="D137" s="17"/>
      <c r="E137" s="17"/>
      <c r="F137" s="17"/>
      <c r="H137" s="15"/>
    </row>
    <row r="138" spans="2:8" x14ac:dyDescent="0.25">
      <c r="B138" s="17">
        <v>91.8</v>
      </c>
      <c r="C138" s="17"/>
      <c r="D138" s="17"/>
      <c r="E138" s="17"/>
      <c r="F138" s="17"/>
      <c r="H138" s="15"/>
    </row>
    <row r="139" spans="2:8" x14ac:dyDescent="0.25">
      <c r="B139" s="17">
        <v>141.4</v>
      </c>
      <c r="C139" s="17"/>
      <c r="D139" s="17"/>
      <c r="E139" s="17"/>
      <c r="F139" s="17"/>
      <c r="H139" s="15"/>
    </row>
    <row r="140" spans="2:8" x14ac:dyDescent="0.25">
      <c r="B140" s="17">
        <v>114.7</v>
      </c>
      <c r="C140" s="17"/>
      <c r="D140" s="17"/>
      <c r="E140" s="17"/>
      <c r="F140" s="17"/>
      <c r="H140" s="15"/>
    </row>
    <row r="141" spans="2:8" x14ac:dyDescent="0.25">
      <c r="B141" s="17">
        <v>96.5</v>
      </c>
      <c r="C141" s="17"/>
      <c r="D141" s="17"/>
      <c r="E141" s="17"/>
      <c r="F141" s="17"/>
      <c r="H141" s="15"/>
    </row>
    <row r="142" spans="2:8" x14ac:dyDescent="0.25">
      <c r="B142" s="17">
        <v>38.9</v>
      </c>
      <c r="C142" s="17"/>
      <c r="D142" s="17"/>
      <c r="E142" s="17"/>
      <c r="F142" s="17"/>
      <c r="H142" s="15"/>
    </row>
    <row r="143" spans="2:8" x14ac:dyDescent="0.25">
      <c r="B143" s="17">
        <v>172.8</v>
      </c>
      <c r="C143" s="17"/>
      <c r="D143" s="17"/>
      <c r="E143" s="17"/>
      <c r="F143" s="17"/>
      <c r="H143" s="15"/>
    </row>
    <row r="144" spans="2:8" x14ac:dyDescent="0.25">
      <c r="B144" s="17">
        <v>104.5</v>
      </c>
      <c r="C144" s="17"/>
      <c r="D144" s="17"/>
      <c r="E144" s="17"/>
      <c r="F144" s="17"/>
      <c r="H144" s="15"/>
    </row>
    <row r="145" spans="2:8" x14ac:dyDescent="0.25">
      <c r="B145" s="17">
        <v>115.1</v>
      </c>
      <c r="C145" s="17"/>
      <c r="D145" s="17"/>
      <c r="E145" s="17"/>
      <c r="F145" s="17"/>
      <c r="H145" s="15"/>
    </row>
    <row r="146" spans="2:8" x14ac:dyDescent="0.25">
      <c r="B146" s="17">
        <v>86.8</v>
      </c>
      <c r="C146" s="17"/>
      <c r="D146" s="17"/>
      <c r="E146" s="17"/>
      <c r="F146" s="17"/>
      <c r="H146" s="15"/>
    </row>
    <row r="147" spans="2:8" x14ac:dyDescent="0.25">
      <c r="B147" s="17">
        <v>91.5</v>
      </c>
      <c r="C147" s="17"/>
      <c r="D147" s="17"/>
      <c r="E147" s="17"/>
      <c r="F147" s="17"/>
      <c r="H147" s="15"/>
    </row>
    <row r="148" spans="2:8" x14ac:dyDescent="0.25">
      <c r="B148" s="17">
        <v>84.7</v>
      </c>
      <c r="C148" s="17"/>
      <c r="D148" s="17"/>
      <c r="E148" s="17"/>
      <c r="F148" s="17"/>
      <c r="H148" s="15"/>
    </row>
    <row r="149" spans="2:8" x14ac:dyDescent="0.25">
      <c r="B149" s="17">
        <v>164.8</v>
      </c>
      <c r="C149" s="17"/>
      <c r="D149" s="17"/>
      <c r="E149" s="17"/>
      <c r="F149" s="17"/>
      <c r="H149" s="15"/>
    </row>
    <row r="150" spans="2:8" x14ac:dyDescent="0.25">
      <c r="B150" s="17">
        <v>93.5</v>
      </c>
      <c r="C150" s="17"/>
      <c r="D150" s="17"/>
      <c r="E150" s="17"/>
      <c r="F150" s="17"/>
      <c r="H150" s="15"/>
    </row>
    <row r="151" spans="2:8" x14ac:dyDescent="0.25">
      <c r="B151" s="17">
        <v>79.099999999999994</v>
      </c>
      <c r="C151" s="17"/>
      <c r="D151" s="17"/>
      <c r="E151" s="17"/>
      <c r="F151" s="17"/>
      <c r="H151" s="15"/>
    </row>
    <row r="152" spans="2:8" x14ac:dyDescent="0.25">
      <c r="B152" s="17">
        <v>47.3</v>
      </c>
      <c r="C152" s="17"/>
      <c r="D152" s="17"/>
      <c r="E152" s="17"/>
      <c r="F152" s="17"/>
      <c r="H152" s="15"/>
    </row>
    <row r="153" spans="2:8" x14ac:dyDescent="0.25">
      <c r="B153" s="17">
        <v>80.099999999999994</v>
      </c>
      <c r="C153" s="17"/>
      <c r="D153" s="17"/>
      <c r="E153" s="17"/>
      <c r="F153" s="17"/>
      <c r="H153" s="15"/>
    </row>
    <row r="154" spans="2:8" x14ac:dyDescent="0.25">
      <c r="B154" s="17">
        <v>77.099999999999994</v>
      </c>
      <c r="C154" s="17"/>
      <c r="D154" s="17"/>
      <c r="E154" s="17"/>
      <c r="F154" s="17"/>
      <c r="H154" s="15"/>
    </row>
    <row r="155" spans="2:8" x14ac:dyDescent="0.25">
      <c r="B155" s="17">
        <v>89</v>
      </c>
      <c r="C155" s="17"/>
      <c r="D155" s="17"/>
      <c r="E155" s="17"/>
      <c r="F155" s="17"/>
      <c r="H155" s="15"/>
    </row>
    <row r="156" spans="2:8" x14ac:dyDescent="0.25">
      <c r="B156" s="17">
        <v>80.7</v>
      </c>
      <c r="C156" s="17"/>
      <c r="D156" s="17"/>
      <c r="E156" s="17"/>
      <c r="F156" s="17"/>
      <c r="H156" s="15"/>
    </row>
    <row r="157" spans="2:8" x14ac:dyDescent="0.25">
      <c r="B157" s="17">
        <v>149.4</v>
      </c>
      <c r="C157" s="17"/>
      <c r="D157" s="17"/>
      <c r="E157" s="17"/>
      <c r="F157" s="17"/>
      <c r="H157" s="15"/>
    </row>
    <row r="158" spans="2:8" x14ac:dyDescent="0.25">
      <c r="B158" s="17">
        <v>100.1</v>
      </c>
      <c r="C158" s="17"/>
      <c r="D158" s="17"/>
      <c r="E158" s="17"/>
      <c r="F158" s="17"/>
      <c r="H158" s="15"/>
    </row>
    <row r="159" spans="2:8" x14ac:dyDescent="0.25">
      <c r="B159" s="17">
        <v>91.5</v>
      </c>
      <c r="C159" s="17"/>
      <c r="D159" s="17"/>
      <c r="E159" s="17"/>
      <c r="F159" s="17"/>
      <c r="H159" s="15"/>
    </row>
    <row r="160" spans="2:8" x14ac:dyDescent="0.25">
      <c r="B160" s="17">
        <v>87.3</v>
      </c>
      <c r="C160" s="17"/>
      <c r="D160" s="17"/>
      <c r="E160" s="17"/>
      <c r="F160" s="17"/>
      <c r="H160" s="15"/>
    </row>
    <row r="161" spans="2:8" x14ac:dyDescent="0.25">
      <c r="B161" s="17">
        <v>38.299999999999997</v>
      </c>
      <c r="C161" s="17"/>
      <c r="D161" s="17"/>
      <c r="E161" s="17"/>
      <c r="F161" s="17"/>
      <c r="H161" s="15"/>
    </row>
    <row r="162" spans="2:8" x14ac:dyDescent="0.25">
      <c r="B162" s="17">
        <v>81.599999999999994</v>
      </c>
      <c r="C162" s="17"/>
      <c r="D162" s="17"/>
      <c r="E162" s="17"/>
      <c r="F162" s="17"/>
      <c r="H162" s="15"/>
    </row>
    <row r="163" spans="2:8" x14ac:dyDescent="0.25">
      <c r="B163" s="17">
        <v>41.2</v>
      </c>
      <c r="C163" s="17"/>
      <c r="D163" s="17"/>
      <c r="E163" s="17"/>
      <c r="F163" s="17"/>
      <c r="H163" s="15"/>
    </row>
    <row r="164" spans="2:8" x14ac:dyDescent="0.25">
      <c r="B164" s="17">
        <v>88.9</v>
      </c>
      <c r="C164" s="17"/>
      <c r="D164" s="17"/>
      <c r="E164" s="17"/>
      <c r="F164" s="17"/>
      <c r="H164" s="15"/>
    </row>
    <row r="165" spans="2:8" x14ac:dyDescent="0.25">
      <c r="B165" s="17">
        <v>74.400000000000006</v>
      </c>
      <c r="C165" s="17"/>
      <c r="D165" s="17"/>
      <c r="E165" s="17"/>
      <c r="F165" s="17"/>
      <c r="H165" s="15"/>
    </row>
    <row r="166" spans="2:8" x14ac:dyDescent="0.25">
      <c r="B166" s="17">
        <v>66.599999999999994</v>
      </c>
      <c r="C166" s="17"/>
      <c r="D166" s="17"/>
      <c r="E166" s="17"/>
      <c r="F166" s="17"/>
      <c r="H166" s="15"/>
    </row>
    <row r="167" spans="2:8" x14ac:dyDescent="0.25">
      <c r="B167" s="17">
        <v>149</v>
      </c>
      <c r="C167" s="17"/>
      <c r="D167" s="17"/>
      <c r="E167" s="17"/>
      <c r="F167" s="17"/>
      <c r="H167" s="15"/>
    </row>
    <row r="168" spans="2:8" x14ac:dyDescent="0.25">
      <c r="B168" s="17">
        <v>98.5</v>
      </c>
      <c r="C168" s="17"/>
      <c r="D168" s="17"/>
      <c r="E168" s="17"/>
      <c r="F168" s="17"/>
      <c r="H168" s="15"/>
    </row>
    <row r="169" spans="2:8" x14ac:dyDescent="0.25">
      <c r="B169" s="17">
        <v>73.7</v>
      </c>
      <c r="C169" s="17"/>
      <c r="D169" s="17"/>
      <c r="E169" s="17"/>
      <c r="F169" s="17"/>
      <c r="H169" s="15"/>
    </row>
    <row r="170" spans="2:8" x14ac:dyDescent="0.25">
      <c r="B170" s="17">
        <v>102.6</v>
      </c>
      <c r="C170" s="17"/>
      <c r="D170" s="17"/>
      <c r="E170" s="17"/>
      <c r="F170" s="17"/>
      <c r="H170" s="15"/>
    </row>
    <row r="171" spans="2:8" x14ac:dyDescent="0.25">
      <c r="B171" s="17">
        <v>147</v>
      </c>
      <c r="C171" s="17"/>
      <c r="D171" s="17"/>
      <c r="E171" s="17"/>
      <c r="F171" s="17"/>
      <c r="H171" s="15"/>
    </row>
    <row r="172" spans="2:8" x14ac:dyDescent="0.25">
      <c r="B172" s="17">
        <v>83.8</v>
      </c>
      <c r="C172" s="17"/>
      <c r="D172" s="17"/>
      <c r="E172" s="17"/>
      <c r="F172" s="17"/>
      <c r="H172" s="15"/>
    </row>
    <row r="173" spans="2:8" x14ac:dyDescent="0.25">
      <c r="B173" s="17">
        <v>97.2</v>
      </c>
      <c r="C173" s="17"/>
      <c r="D173" s="17"/>
      <c r="E173" s="17"/>
      <c r="F173" s="17"/>
      <c r="H173" s="15"/>
    </row>
    <row r="174" spans="2:8" x14ac:dyDescent="0.25">
      <c r="B174" s="17">
        <v>63.3</v>
      </c>
      <c r="C174" s="17"/>
      <c r="D174" s="17"/>
      <c r="E174" s="17"/>
      <c r="F174" s="17"/>
      <c r="H174" s="15"/>
    </row>
    <row r="175" spans="2:8" x14ac:dyDescent="0.25">
      <c r="B175" s="17">
        <v>81.8</v>
      </c>
      <c r="C175" s="17"/>
      <c r="D175" s="17"/>
      <c r="E175" s="17"/>
      <c r="F175" s="17"/>
      <c r="H175" s="15"/>
    </row>
    <row r="176" spans="2:8" x14ac:dyDescent="0.25">
      <c r="B176" s="17">
        <v>83.5</v>
      </c>
      <c r="C176" s="17"/>
      <c r="D176" s="17"/>
      <c r="E176" s="17"/>
      <c r="F176" s="17"/>
      <c r="H176" s="15"/>
    </row>
    <row r="177" spans="2:8" x14ac:dyDescent="0.25">
      <c r="B177" s="17">
        <v>127.2</v>
      </c>
      <c r="C177" s="17"/>
      <c r="D177" s="17"/>
      <c r="E177" s="17"/>
      <c r="F177" s="17"/>
      <c r="H177" s="15"/>
    </row>
    <row r="178" spans="2:8" x14ac:dyDescent="0.25">
      <c r="B178" s="17">
        <v>160.9</v>
      </c>
      <c r="C178" s="17"/>
      <c r="D178" s="17"/>
      <c r="E178" s="17"/>
      <c r="F178" s="17"/>
      <c r="H178" s="15"/>
    </row>
    <row r="179" spans="2:8" x14ac:dyDescent="0.25">
      <c r="B179" s="17">
        <v>92.8</v>
      </c>
      <c r="C179" s="17"/>
      <c r="D179" s="17"/>
      <c r="E179" s="17"/>
      <c r="F179" s="17"/>
      <c r="H179" s="15"/>
    </row>
    <row r="180" spans="2:8" x14ac:dyDescent="0.25">
      <c r="B180" s="17">
        <v>83.8</v>
      </c>
      <c r="C180" s="17"/>
      <c r="D180" s="17"/>
      <c r="E180" s="17"/>
      <c r="F180" s="17"/>
      <c r="H180" s="15"/>
    </row>
    <row r="181" spans="2:8" x14ac:dyDescent="0.25">
      <c r="B181" s="17">
        <v>59</v>
      </c>
      <c r="C181" s="17"/>
      <c r="D181" s="17"/>
      <c r="E181" s="17"/>
      <c r="F181" s="17"/>
      <c r="H181" s="15"/>
    </row>
    <row r="182" spans="2:8" x14ac:dyDescent="0.25">
      <c r="B182" s="17">
        <v>137.9</v>
      </c>
      <c r="C182" s="17"/>
      <c r="D182" s="17"/>
      <c r="E182" s="17"/>
      <c r="F182" s="17"/>
      <c r="H182" s="15"/>
    </row>
    <row r="183" spans="2:8" x14ac:dyDescent="0.25">
      <c r="B183" s="17">
        <v>73.3</v>
      </c>
      <c r="C183" s="17"/>
      <c r="D183" s="17"/>
      <c r="E183" s="17"/>
      <c r="F183" s="17"/>
      <c r="H183" s="15"/>
    </row>
    <row r="184" spans="2:8" x14ac:dyDescent="0.25">
      <c r="B184" s="17">
        <v>147.80000000000001</v>
      </c>
      <c r="C184" s="17"/>
      <c r="D184" s="17"/>
      <c r="E184" s="17"/>
      <c r="F184" s="17"/>
      <c r="H184" s="15"/>
    </row>
    <row r="185" spans="2:8" x14ac:dyDescent="0.25">
      <c r="B185" s="17">
        <v>77.3</v>
      </c>
      <c r="C185" s="17"/>
      <c r="D185" s="17"/>
      <c r="E185" s="17"/>
      <c r="F185" s="17"/>
      <c r="H185" s="15"/>
    </row>
    <row r="186" spans="2:8" x14ac:dyDescent="0.25">
      <c r="B186" s="17">
        <v>139.30000000000001</v>
      </c>
      <c r="C186" s="17"/>
      <c r="D186" s="17"/>
      <c r="E186" s="17"/>
      <c r="F186" s="17"/>
      <c r="H186" s="15"/>
    </row>
    <row r="187" spans="2:8" x14ac:dyDescent="0.25">
      <c r="B187" s="17">
        <v>135</v>
      </c>
      <c r="C187" s="17"/>
      <c r="D187" s="17"/>
      <c r="E187" s="17"/>
      <c r="F187" s="17"/>
      <c r="H187" s="15"/>
    </row>
    <row r="188" spans="2:8" x14ac:dyDescent="0.25">
      <c r="B188" s="17">
        <v>110.5</v>
      </c>
      <c r="C188" s="17"/>
      <c r="D188" s="17"/>
      <c r="E188" s="17"/>
      <c r="F188" s="17"/>
      <c r="H188" s="15"/>
    </row>
    <row r="189" spans="2:8" x14ac:dyDescent="0.25">
      <c r="B189" s="17">
        <v>189.4</v>
      </c>
      <c r="C189" s="17"/>
      <c r="D189" s="17"/>
      <c r="E189" s="17"/>
      <c r="F189" s="17"/>
      <c r="H189" s="15"/>
    </row>
    <row r="190" spans="2:8" x14ac:dyDescent="0.25">
      <c r="B190" s="17">
        <v>74.5</v>
      </c>
      <c r="C190" s="17"/>
      <c r="D190" s="17"/>
      <c r="E190" s="17"/>
      <c r="F190" s="17"/>
      <c r="H190" s="15"/>
    </row>
    <row r="191" spans="2:8" x14ac:dyDescent="0.25">
      <c r="B191" s="17">
        <v>185.5</v>
      </c>
      <c r="C191" s="17"/>
      <c r="D191" s="17"/>
      <c r="E191" s="17"/>
      <c r="F191" s="17"/>
      <c r="H191" s="15"/>
    </row>
    <row r="192" spans="2:8" x14ac:dyDescent="0.25">
      <c r="B192" s="17">
        <v>71.7</v>
      </c>
      <c r="C192" s="17"/>
      <c r="D192" s="17"/>
      <c r="E192" s="17"/>
      <c r="F192" s="17"/>
      <c r="H192" s="15"/>
    </row>
    <row r="193" spans="2:8" x14ac:dyDescent="0.25">
      <c r="B193" s="17">
        <v>140.9</v>
      </c>
      <c r="C193" s="17"/>
      <c r="D193" s="17"/>
      <c r="E193" s="17"/>
      <c r="F193" s="17"/>
      <c r="H193" s="15"/>
    </row>
    <row r="194" spans="2:8" x14ac:dyDescent="0.25">
      <c r="B194" s="17">
        <v>97</v>
      </c>
      <c r="C194" s="17"/>
      <c r="D194" s="17"/>
      <c r="E194" s="17"/>
      <c r="F194" s="17"/>
      <c r="H194" s="15"/>
    </row>
    <row r="195" spans="2:8" x14ac:dyDescent="0.25">
      <c r="B195" s="17">
        <v>90</v>
      </c>
      <c r="C195" s="17"/>
      <c r="D195" s="17"/>
      <c r="E195" s="17"/>
      <c r="F195" s="17"/>
      <c r="H195" s="15"/>
    </row>
    <row r="196" spans="2:8" x14ac:dyDescent="0.25">
      <c r="B196" s="17">
        <v>95.5</v>
      </c>
      <c r="C196" s="17"/>
      <c r="D196" s="17"/>
      <c r="E196" s="17"/>
      <c r="F196" s="17"/>
      <c r="H196" s="15"/>
    </row>
    <row r="197" spans="2:8" x14ac:dyDescent="0.25">
      <c r="B197" s="17">
        <v>52</v>
      </c>
      <c r="C197" s="17"/>
      <c r="D197" s="17"/>
      <c r="E197" s="17"/>
      <c r="F197" s="17"/>
      <c r="H197" s="15"/>
    </row>
    <row r="198" spans="2:8" x14ac:dyDescent="0.25">
      <c r="B198" s="17">
        <v>128.9</v>
      </c>
      <c r="C198" s="17"/>
      <c r="D198" s="17"/>
      <c r="E198" s="17"/>
      <c r="F198" s="17"/>
      <c r="H198" s="15"/>
    </row>
    <row r="199" spans="2:8" x14ac:dyDescent="0.25">
      <c r="B199" s="17">
        <v>105.1</v>
      </c>
      <c r="C199" s="17"/>
      <c r="D199" s="17"/>
      <c r="E199" s="17"/>
      <c r="F199" s="17"/>
      <c r="H199" s="15"/>
    </row>
    <row r="200" spans="2:8" x14ac:dyDescent="0.25">
      <c r="B200" s="17">
        <v>94.1</v>
      </c>
      <c r="C200" s="17"/>
      <c r="D200" s="17"/>
      <c r="E200" s="17"/>
      <c r="F200" s="17"/>
      <c r="H200" s="15"/>
    </row>
    <row r="201" spans="2:8" x14ac:dyDescent="0.25">
      <c r="B201" s="17">
        <v>86.8</v>
      </c>
      <c r="C201" s="17"/>
      <c r="D201" s="17"/>
      <c r="E201" s="17"/>
      <c r="F201" s="17"/>
      <c r="H201" s="15"/>
    </row>
    <row r="202" spans="2:8" x14ac:dyDescent="0.25">
      <c r="B202" s="17">
        <v>136.69999999999999</v>
      </c>
      <c r="C202" s="17"/>
      <c r="D202" s="17"/>
      <c r="E202" s="17"/>
      <c r="F202" s="17"/>
      <c r="H202" s="15"/>
    </row>
    <row r="203" spans="2:8" x14ac:dyDescent="0.25">
      <c r="B203" s="17">
        <v>101.1</v>
      </c>
      <c r="C203" s="17"/>
      <c r="D203" s="17"/>
      <c r="E203" s="17"/>
      <c r="F203" s="17"/>
      <c r="H203" s="15"/>
    </row>
    <row r="204" spans="2:8" x14ac:dyDescent="0.25">
      <c r="B204" s="17">
        <v>104.9</v>
      </c>
      <c r="C204" s="17"/>
      <c r="D204" s="17"/>
      <c r="E204" s="17"/>
      <c r="F204" s="17"/>
      <c r="H204" s="15"/>
    </row>
    <row r="205" spans="2:8" x14ac:dyDescent="0.25">
      <c r="B205" s="17">
        <v>31.2</v>
      </c>
      <c r="C205" s="17"/>
      <c r="D205" s="17"/>
      <c r="E205" s="17"/>
      <c r="F205" s="17"/>
      <c r="H205" s="15"/>
    </row>
    <row r="206" spans="2:8" x14ac:dyDescent="0.25">
      <c r="B206" s="17">
        <v>146.4</v>
      </c>
      <c r="C206" s="17"/>
      <c r="D206" s="17"/>
      <c r="E206" s="17"/>
      <c r="F206" s="17"/>
      <c r="H206" s="15"/>
    </row>
    <row r="207" spans="2:8" x14ac:dyDescent="0.25">
      <c r="B207" s="17">
        <v>133.9</v>
      </c>
      <c r="C207" s="17"/>
      <c r="D207" s="17"/>
      <c r="E207" s="17"/>
      <c r="F207" s="17"/>
      <c r="H207" s="15"/>
    </row>
    <row r="208" spans="2:8" x14ac:dyDescent="0.25">
      <c r="B208" s="17">
        <v>84.8</v>
      </c>
      <c r="C208" s="17"/>
      <c r="D208" s="17"/>
      <c r="E208" s="17"/>
      <c r="F208" s="17"/>
      <c r="H208" s="15"/>
    </row>
    <row r="209" spans="2:8" x14ac:dyDescent="0.25">
      <c r="B209" s="17">
        <v>180.5</v>
      </c>
      <c r="C209" s="17"/>
      <c r="D209" s="17"/>
      <c r="E209" s="17"/>
      <c r="F209" s="17"/>
      <c r="H209" s="15"/>
    </row>
    <row r="210" spans="2:8" x14ac:dyDescent="0.25">
      <c r="B210" s="17">
        <v>64.099999999999994</v>
      </c>
      <c r="C210" s="17"/>
      <c r="D210" s="17"/>
      <c r="E210" s="17"/>
      <c r="F210" s="17"/>
      <c r="H210" s="15"/>
    </row>
    <row r="211" spans="2:8" x14ac:dyDescent="0.25">
      <c r="B211" s="17">
        <v>108.1</v>
      </c>
      <c r="C211" s="17"/>
      <c r="D211" s="17"/>
      <c r="E211" s="17"/>
      <c r="F211" s="17"/>
      <c r="H211" s="15"/>
    </row>
    <row r="212" spans="2:8" x14ac:dyDescent="0.25">
      <c r="B212" s="17">
        <v>92.4</v>
      </c>
      <c r="C212" s="17"/>
      <c r="D212" s="17"/>
      <c r="E212" s="17"/>
      <c r="F212" s="17"/>
      <c r="H212" s="15"/>
    </row>
    <row r="213" spans="2:8" x14ac:dyDescent="0.25">
      <c r="B213" s="17">
        <v>28.8</v>
      </c>
      <c r="C213" s="17"/>
      <c r="D213" s="17"/>
      <c r="E213" s="17"/>
      <c r="F213" s="17"/>
      <c r="H213" s="15"/>
    </row>
    <row r="214" spans="2:8" x14ac:dyDescent="0.25">
      <c r="B214" s="17">
        <v>93.7</v>
      </c>
      <c r="C214" s="17"/>
      <c r="D214" s="17"/>
      <c r="E214" s="17"/>
      <c r="F214" s="17"/>
      <c r="H214" s="15"/>
    </row>
    <row r="215" spans="2:8" x14ac:dyDescent="0.25">
      <c r="B215" s="17">
        <v>112.5</v>
      </c>
      <c r="C215" s="17"/>
      <c r="D215" s="17"/>
      <c r="E215" s="17"/>
      <c r="F215" s="17"/>
      <c r="H215" s="15"/>
    </row>
    <row r="216" spans="2:8" x14ac:dyDescent="0.25">
      <c r="B216" s="17">
        <v>107.5</v>
      </c>
      <c r="C216" s="17"/>
      <c r="D216" s="17"/>
      <c r="E216" s="17"/>
      <c r="F216" s="17"/>
      <c r="H216" s="15"/>
    </row>
    <row r="217" spans="2:8" x14ac:dyDescent="0.25">
      <c r="B217" s="17">
        <v>99.7</v>
      </c>
      <c r="C217" s="17"/>
      <c r="D217" s="17"/>
      <c r="E217" s="17"/>
      <c r="F217" s="17"/>
      <c r="H217" s="15"/>
    </row>
    <row r="218" spans="2:8" x14ac:dyDescent="0.25">
      <c r="B218" s="17">
        <v>118.8</v>
      </c>
      <c r="C218" s="17"/>
      <c r="D218" s="17"/>
      <c r="E218" s="17"/>
      <c r="F218" s="17"/>
      <c r="H218" s="15"/>
    </row>
    <row r="219" spans="2:8" x14ac:dyDescent="0.25">
      <c r="B219" s="17">
        <v>70.2</v>
      </c>
      <c r="C219" s="17"/>
      <c r="D219" s="17"/>
      <c r="E219" s="17"/>
      <c r="F219" s="17"/>
      <c r="H219" s="15"/>
    </row>
    <row r="220" spans="2:8" x14ac:dyDescent="0.25">
      <c r="B220" s="17">
        <v>78.7</v>
      </c>
      <c r="C220" s="17"/>
      <c r="D220" s="17"/>
      <c r="E220" s="17"/>
      <c r="F220" s="17"/>
      <c r="H220" s="15"/>
    </row>
    <row r="221" spans="2:8" x14ac:dyDescent="0.25">
      <c r="B221" s="17">
        <v>90.2</v>
      </c>
      <c r="C221" s="17"/>
      <c r="D221" s="17"/>
      <c r="E221" s="17"/>
      <c r="F221" s="17"/>
      <c r="H221" s="15"/>
    </row>
    <row r="222" spans="2:8" x14ac:dyDescent="0.25">
      <c r="B222" s="17">
        <v>97.8</v>
      </c>
      <c r="C222" s="17"/>
      <c r="D222" s="17"/>
      <c r="E222" s="17"/>
      <c r="F222" s="17"/>
      <c r="H222" s="15"/>
    </row>
    <row r="223" spans="2:8" x14ac:dyDescent="0.25">
      <c r="B223" s="17">
        <v>91.1</v>
      </c>
      <c r="C223" s="17"/>
      <c r="D223" s="17"/>
      <c r="E223" s="17"/>
      <c r="F223" s="17"/>
      <c r="H223" s="15"/>
    </row>
    <row r="224" spans="2:8" x14ac:dyDescent="0.25">
      <c r="B224" s="17">
        <v>121.7</v>
      </c>
      <c r="C224" s="17"/>
      <c r="D224" s="17"/>
      <c r="E224" s="17"/>
      <c r="F224" s="17"/>
      <c r="H224" s="15"/>
    </row>
    <row r="225" spans="2:8" x14ac:dyDescent="0.25">
      <c r="B225" s="17">
        <v>168.8</v>
      </c>
      <c r="C225" s="17"/>
      <c r="D225" s="17"/>
      <c r="E225" s="17"/>
      <c r="F225" s="17"/>
      <c r="H225" s="15"/>
    </row>
    <row r="226" spans="2:8" x14ac:dyDescent="0.25">
      <c r="B226" s="17">
        <v>78.900000000000006</v>
      </c>
      <c r="C226" s="17"/>
      <c r="D226" s="17"/>
      <c r="E226" s="17"/>
      <c r="F226" s="17"/>
      <c r="H226" s="15"/>
    </row>
    <row r="227" spans="2:8" x14ac:dyDescent="0.25">
      <c r="B227" s="17">
        <v>76.8</v>
      </c>
      <c r="C227" s="17"/>
      <c r="D227" s="17"/>
      <c r="E227" s="17"/>
      <c r="F227" s="17"/>
      <c r="H227" s="15"/>
    </row>
    <row r="228" spans="2:8" x14ac:dyDescent="0.25">
      <c r="B228" s="17">
        <v>81.2</v>
      </c>
      <c r="C228" s="17"/>
      <c r="D228" s="17"/>
      <c r="E228" s="17"/>
      <c r="F228" s="17"/>
      <c r="H228" s="15"/>
    </row>
    <row r="229" spans="2:8" x14ac:dyDescent="0.25">
      <c r="B229" s="17">
        <v>140.6</v>
      </c>
      <c r="C229" s="17"/>
      <c r="D229" s="17"/>
      <c r="E229" s="17"/>
      <c r="F229" s="17"/>
      <c r="H229" s="15"/>
    </row>
    <row r="230" spans="2:8" x14ac:dyDescent="0.25">
      <c r="B230" s="17">
        <v>149.69999999999999</v>
      </c>
      <c r="C230" s="17"/>
      <c r="D230" s="17"/>
      <c r="E230" s="17"/>
      <c r="F230" s="17"/>
      <c r="H230" s="15"/>
    </row>
    <row r="231" spans="2:8" x14ac:dyDescent="0.25">
      <c r="B231" s="17">
        <v>85.1</v>
      </c>
      <c r="C231" s="17"/>
      <c r="D231" s="17"/>
      <c r="E231" s="17"/>
      <c r="F231" s="17"/>
      <c r="H231" s="15"/>
    </row>
    <row r="232" spans="2:8" x14ac:dyDescent="0.25">
      <c r="B232" s="17">
        <v>184.4</v>
      </c>
      <c r="C232" s="17"/>
      <c r="D232" s="17"/>
      <c r="E232" s="17"/>
      <c r="F232" s="17"/>
      <c r="H232" s="15"/>
    </row>
    <row r="233" spans="2:8" x14ac:dyDescent="0.25">
      <c r="B233" s="17">
        <v>114.9</v>
      </c>
      <c r="C233" s="17"/>
      <c r="D233" s="17"/>
      <c r="E233" s="17"/>
      <c r="F233" s="17"/>
      <c r="H233" s="15"/>
    </row>
    <row r="234" spans="2:8" x14ac:dyDescent="0.25">
      <c r="B234" s="17">
        <v>90.9</v>
      </c>
      <c r="C234" s="17"/>
      <c r="D234" s="17"/>
      <c r="E234" s="17"/>
      <c r="F234" s="17"/>
      <c r="H234" s="15"/>
    </row>
    <row r="235" spans="2:8" x14ac:dyDescent="0.25">
      <c r="B235" s="17">
        <v>78</v>
      </c>
      <c r="C235" s="17"/>
      <c r="D235" s="17"/>
      <c r="E235" s="17"/>
      <c r="F235" s="17"/>
      <c r="H235" s="15"/>
    </row>
    <row r="236" spans="2:8" x14ac:dyDescent="0.25">
      <c r="B236" s="17">
        <v>85.3</v>
      </c>
      <c r="C236" s="17"/>
      <c r="D236" s="17"/>
      <c r="E236" s="17"/>
      <c r="F236" s="17"/>
      <c r="H236" s="15"/>
    </row>
    <row r="237" spans="2:8" x14ac:dyDescent="0.25">
      <c r="B237" s="17">
        <v>68.099999999999994</v>
      </c>
      <c r="C237" s="17"/>
      <c r="D237" s="17"/>
      <c r="E237" s="17"/>
      <c r="F237" s="17"/>
      <c r="H237" s="15"/>
    </row>
    <row r="238" spans="2:8" x14ac:dyDescent="0.25">
      <c r="B238" s="17">
        <v>129.6</v>
      </c>
      <c r="C238" s="17"/>
      <c r="D238" s="17"/>
      <c r="E238" s="17"/>
      <c r="F238" s="17"/>
      <c r="H238" s="15"/>
    </row>
    <row r="239" spans="2:8" x14ac:dyDescent="0.25">
      <c r="B239" s="17">
        <v>122.4</v>
      </c>
      <c r="C239" s="17"/>
      <c r="D239" s="17"/>
      <c r="E239" s="17"/>
      <c r="F239" s="17"/>
      <c r="H239" s="15"/>
    </row>
    <row r="240" spans="2:8" x14ac:dyDescent="0.25">
      <c r="B240" s="17">
        <v>97</v>
      </c>
      <c r="C240" s="17"/>
      <c r="D240" s="17"/>
      <c r="E240" s="17"/>
      <c r="F240" s="17"/>
      <c r="H240" s="15"/>
    </row>
    <row r="241" spans="2:8" x14ac:dyDescent="0.25">
      <c r="B241" s="17">
        <v>86.7</v>
      </c>
      <c r="C241" s="17"/>
      <c r="D241" s="17"/>
      <c r="E241" s="17"/>
      <c r="F241" s="17"/>
      <c r="H241" s="15"/>
    </row>
    <row r="242" spans="2:8" x14ac:dyDescent="0.25">
      <c r="B242" s="17">
        <v>62.3</v>
      </c>
      <c r="C242" s="17"/>
      <c r="D242" s="17"/>
      <c r="E242" s="17"/>
      <c r="F242" s="17"/>
      <c r="H242" s="15"/>
    </row>
    <row r="243" spans="2:8" x14ac:dyDescent="0.25">
      <c r="B243" s="17">
        <v>54.7</v>
      </c>
      <c r="C243" s="17"/>
      <c r="D243" s="17"/>
      <c r="E243" s="17"/>
      <c r="F243" s="17"/>
      <c r="H243" s="15"/>
    </row>
    <row r="244" spans="2:8" x14ac:dyDescent="0.25">
      <c r="B244" s="17">
        <v>48.1</v>
      </c>
      <c r="C244" s="17"/>
      <c r="D244" s="17"/>
      <c r="E244" s="17"/>
      <c r="F244" s="17"/>
      <c r="H244" s="15"/>
    </row>
    <row r="245" spans="2:8" x14ac:dyDescent="0.25">
      <c r="B245" s="17">
        <v>64.099999999999994</v>
      </c>
      <c r="C245" s="17"/>
      <c r="D245" s="17"/>
      <c r="E245" s="17"/>
      <c r="F245" s="17"/>
      <c r="H245" s="15"/>
    </row>
    <row r="246" spans="2:8" x14ac:dyDescent="0.25">
      <c r="B246" s="17">
        <v>122.9</v>
      </c>
      <c r="C246" s="17"/>
      <c r="D246" s="17"/>
      <c r="E246" s="17"/>
      <c r="F246" s="17"/>
      <c r="H246" s="15"/>
    </row>
    <row r="247" spans="2:8" x14ac:dyDescent="0.25">
      <c r="B247" s="17">
        <v>60.1</v>
      </c>
      <c r="C247" s="17"/>
      <c r="D247" s="17"/>
      <c r="E247" s="17"/>
      <c r="F247" s="17"/>
      <c r="H247" s="15"/>
    </row>
    <row r="248" spans="2:8" x14ac:dyDescent="0.25">
      <c r="B248" s="17">
        <v>126.8</v>
      </c>
      <c r="C248" s="17"/>
      <c r="D248" s="17"/>
      <c r="E248" s="17"/>
      <c r="F248" s="17"/>
      <c r="H248" s="15"/>
    </row>
    <row r="249" spans="2:8" x14ac:dyDescent="0.25">
      <c r="B249" s="17">
        <v>81</v>
      </c>
      <c r="C249" s="17"/>
      <c r="D249" s="17"/>
      <c r="E249" s="17"/>
      <c r="F249" s="17"/>
      <c r="H249" s="15"/>
    </row>
    <row r="250" spans="2:8" x14ac:dyDescent="0.25">
      <c r="B250" s="17">
        <v>92</v>
      </c>
      <c r="C250" s="17"/>
      <c r="D250" s="17"/>
      <c r="E250" s="17"/>
      <c r="F250" s="17"/>
      <c r="H250" s="15"/>
    </row>
    <row r="251" spans="2:8" x14ac:dyDescent="0.25">
      <c r="B251" s="17">
        <v>76.400000000000006</v>
      </c>
      <c r="C251" s="17"/>
      <c r="D251" s="17"/>
      <c r="E251" s="17"/>
      <c r="F251" s="17"/>
      <c r="H251" s="15"/>
    </row>
    <row r="252" spans="2:8" x14ac:dyDescent="0.25">
      <c r="B252" s="17">
        <v>89</v>
      </c>
      <c r="C252" s="17"/>
      <c r="D252" s="17"/>
      <c r="E252" s="17"/>
      <c r="F252" s="17"/>
      <c r="H252" s="15"/>
    </row>
    <row r="253" spans="2:8" x14ac:dyDescent="0.25">
      <c r="B253" s="17">
        <v>76.8</v>
      </c>
      <c r="C253" s="17"/>
      <c r="D253" s="17"/>
      <c r="E253" s="17"/>
      <c r="F253" s="17"/>
      <c r="H253" s="15"/>
    </row>
    <row r="254" spans="2:8" x14ac:dyDescent="0.25">
      <c r="B254" s="17">
        <v>112.8</v>
      </c>
      <c r="C254" s="17"/>
      <c r="D254" s="17"/>
      <c r="E254" s="17"/>
      <c r="F254" s="17"/>
      <c r="H254" s="15"/>
    </row>
    <row r="255" spans="2:8" x14ac:dyDescent="0.25">
      <c r="B255" s="17">
        <v>102.9</v>
      </c>
      <c r="C255" s="17"/>
      <c r="D255" s="17"/>
      <c r="E255" s="17"/>
      <c r="F255" s="17"/>
      <c r="H255" s="15"/>
    </row>
    <row r="256" spans="2:8" x14ac:dyDescent="0.25">
      <c r="B256" s="17">
        <v>128.6</v>
      </c>
      <c r="C256" s="17"/>
      <c r="D256" s="17"/>
      <c r="E256" s="17"/>
      <c r="F256" s="17"/>
      <c r="H256" s="15"/>
    </row>
    <row r="257" spans="2:8" x14ac:dyDescent="0.25">
      <c r="B257" s="17">
        <v>123.4</v>
      </c>
      <c r="C257" s="17"/>
      <c r="D257" s="17"/>
      <c r="E257" s="17"/>
      <c r="F257" s="17"/>
      <c r="H257" s="15"/>
    </row>
    <row r="258" spans="2:8" x14ac:dyDescent="0.25">
      <c r="B258" s="17">
        <v>92.6</v>
      </c>
      <c r="C258" s="17"/>
      <c r="D258" s="17"/>
      <c r="E258" s="17"/>
      <c r="F258" s="17"/>
      <c r="H258" s="15"/>
    </row>
    <row r="259" spans="2:8" x14ac:dyDescent="0.25">
      <c r="B259" s="17">
        <v>152.5</v>
      </c>
      <c r="C259" s="17"/>
      <c r="D259" s="17"/>
      <c r="E259" s="17"/>
      <c r="F259" s="17"/>
      <c r="H259" s="15"/>
    </row>
    <row r="260" spans="2:8" x14ac:dyDescent="0.25">
      <c r="B260" s="17">
        <v>111</v>
      </c>
      <c r="C260" s="17"/>
      <c r="D260" s="17"/>
      <c r="E260" s="17"/>
      <c r="F260" s="17"/>
      <c r="H260" s="15"/>
    </row>
    <row r="261" spans="2:8" x14ac:dyDescent="0.25">
      <c r="B261" s="17">
        <v>133.1</v>
      </c>
      <c r="C261" s="17"/>
      <c r="D261" s="17"/>
      <c r="E261" s="17"/>
      <c r="F261" s="17"/>
      <c r="H261" s="15"/>
    </row>
    <row r="262" spans="2:8" x14ac:dyDescent="0.25">
      <c r="B262" s="17">
        <v>94.7</v>
      </c>
      <c r="C262" s="17"/>
      <c r="D262" s="17"/>
      <c r="E262" s="17"/>
      <c r="F262" s="17"/>
      <c r="H262" s="15"/>
    </row>
    <row r="263" spans="2:8" x14ac:dyDescent="0.25">
      <c r="B263" s="17">
        <v>124</v>
      </c>
      <c r="C263" s="17"/>
      <c r="D263" s="17"/>
      <c r="E263" s="17"/>
      <c r="F263" s="17"/>
      <c r="H263" s="15"/>
    </row>
    <row r="264" spans="2:8" x14ac:dyDescent="0.25">
      <c r="B264" s="17">
        <v>147</v>
      </c>
      <c r="C264" s="17"/>
      <c r="D264" s="17"/>
      <c r="E264" s="17"/>
      <c r="F264" s="17"/>
      <c r="H264" s="15"/>
    </row>
    <row r="265" spans="2:8" x14ac:dyDescent="0.25">
      <c r="B265" s="17">
        <v>86.1</v>
      </c>
      <c r="C265" s="17"/>
      <c r="D265" s="17"/>
      <c r="E265" s="17"/>
      <c r="F265" s="17"/>
      <c r="H265" s="15"/>
    </row>
    <row r="266" spans="2:8" x14ac:dyDescent="0.25">
      <c r="B266" s="17">
        <v>113</v>
      </c>
      <c r="C266" s="17"/>
      <c r="D266" s="17"/>
      <c r="E266" s="17"/>
      <c r="F266" s="17"/>
      <c r="H266" s="15"/>
    </row>
    <row r="267" spans="2:8" x14ac:dyDescent="0.25">
      <c r="B267" s="17">
        <v>51</v>
      </c>
      <c r="C267" s="17"/>
      <c r="D267" s="17"/>
      <c r="E267" s="17"/>
      <c r="F267" s="17"/>
      <c r="H267" s="15"/>
    </row>
    <row r="268" spans="2:8" x14ac:dyDescent="0.25">
      <c r="B268" s="17">
        <v>59.4</v>
      </c>
      <c r="C268" s="17"/>
      <c r="D268" s="17"/>
      <c r="E268" s="17"/>
      <c r="F268" s="17"/>
      <c r="H268" s="15"/>
    </row>
    <row r="269" spans="2:8" x14ac:dyDescent="0.25">
      <c r="B269" s="17">
        <v>65.7</v>
      </c>
      <c r="C269" s="17"/>
      <c r="D269" s="17"/>
      <c r="E269" s="17"/>
      <c r="F269" s="17"/>
      <c r="H269" s="15"/>
    </row>
    <row r="270" spans="2:8" x14ac:dyDescent="0.25">
      <c r="B270" s="17">
        <v>96.8</v>
      </c>
      <c r="C270" s="17"/>
      <c r="D270" s="17"/>
      <c r="E270" s="17"/>
      <c r="F270" s="17"/>
      <c r="H270" s="15"/>
    </row>
    <row r="271" spans="2:8" x14ac:dyDescent="0.25">
      <c r="B271" s="17">
        <v>78.599999999999994</v>
      </c>
      <c r="C271" s="17"/>
      <c r="D271" s="17"/>
      <c r="E271" s="17"/>
      <c r="F271" s="17"/>
      <c r="H271" s="15"/>
    </row>
    <row r="272" spans="2:8" x14ac:dyDescent="0.25">
      <c r="B272" s="17">
        <v>109.8</v>
      </c>
      <c r="C272" s="17"/>
      <c r="D272" s="17"/>
      <c r="E272" s="17"/>
      <c r="F272" s="17"/>
      <c r="H272" s="15"/>
    </row>
    <row r="273" spans="2:8" x14ac:dyDescent="0.25">
      <c r="B273" s="17">
        <v>96.4</v>
      </c>
      <c r="C273" s="17"/>
      <c r="D273" s="17"/>
      <c r="E273" s="17"/>
      <c r="F273" s="17"/>
      <c r="H273" s="15"/>
    </row>
    <row r="274" spans="2:8" x14ac:dyDescent="0.25">
      <c r="B274" s="17">
        <v>51.8</v>
      </c>
      <c r="C274" s="17"/>
      <c r="D274" s="17"/>
      <c r="E274" s="17"/>
      <c r="F274" s="17"/>
      <c r="H274" s="15"/>
    </row>
    <row r="275" spans="2:8" x14ac:dyDescent="0.25">
      <c r="B275" s="17">
        <v>29.1</v>
      </c>
      <c r="C275" s="17"/>
      <c r="D275" s="17"/>
      <c r="E275" s="17"/>
      <c r="F275" s="17"/>
      <c r="H275" s="15"/>
    </row>
    <row r="276" spans="2:8" x14ac:dyDescent="0.25">
      <c r="B276" s="17">
        <v>11.6</v>
      </c>
      <c r="C276" s="17"/>
      <c r="D276" s="17"/>
      <c r="E276" s="17"/>
      <c r="F276" s="17"/>
      <c r="H276" s="15"/>
    </row>
    <row r="277" spans="2:8" x14ac:dyDescent="0.25">
      <c r="B277" s="17">
        <v>79.7</v>
      </c>
      <c r="C277" s="17"/>
      <c r="D277" s="17"/>
      <c r="E277" s="17"/>
      <c r="F277" s="17"/>
      <c r="H277" s="15"/>
    </row>
    <row r="278" spans="2:8" x14ac:dyDescent="0.25">
      <c r="B278" s="17">
        <v>120.5</v>
      </c>
      <c r="C278" s="17"/>
      <c r="D278" s="17"/>
      <c r="E278" s="17"/>
      <c r="F278" s="17"/>
      <c r="H278" s="15"/>
    </row>
    <row r="279" spans="2:8" x14ac:dyDescent="0.25">
      <c r="B279" s="17">
        <v>66.7</v>
      </c>
      <c r="C279" s="17"/>
      <c r="D279" s="17"/>
      <c r="E279" s="17"/>
      <c r="F279" s="17"/>
      <c r="H279" s="15"/>
    </row>
    <row r="280" spans="2:8" x14ac:dyDescent="0.25">
      <c r="B280" s="17">
        <v>140.1</v>
      </c>
      <c r="C280" s="17"/>
      <c r="D280" s="17"/>
      <c r="E280" s="17"/>
      <c r="F280" s="17"/>
      <c r="H280" s="15"/>
    </row>
    <row r="281" spans="2:8" x14ac:dyDescent="0.25">
      <c r="B281" s="17">
        <v>104.3</v>
      </c>
      <c r="C281" s="17"/>
      <c r="D281" s="17"/>
      <c r="E281" s="17"/>
      <c r="F281" s="17"/>
      <c r="H281" s="15"/>
    </row>
    <row r="282" spans="2:8" x14ac:dyDescent="0.25">
      <c r="B282" s="17">
        <v>104.8</v>
      </c>
      <c r="C282" s="17"/>
      <c r="D282" s="17"/>
      <c r="E282" s="17"/>
      <c r="F282" s="17"/>
      <c r="H282" s="15"/>
    </row>
    <row r="283" spans="2:8" x14ac:dyDescent="0.25">
      <c r="B283" s="17">
        <v>119.2</v>
      </c>
      <c r="C283" s="17"/>
      <c r="D283" s="17"/>
      <c r="E283" s="17"/>
      <c r="F283" s="17"/>
      <c r="H283" s="15"/>
    </row>
    <row r="284" spans="2:8" x14ac:dyDescent="0.25">
      <c r="B284" s="17">
        <v>126.6</v>
      </c>
      <c r="C284" s="17"/>
      <c r="D284" s="17"/>
      <c r="E284" s="17"/>
      <c r="F284" s="17"/>
      <c r="H284" s="15"/>
    </row>
    <row r="285" spans="2:8" x14ac:dyDescent="0.25">
      <c r="B285" s="17">
        <v>98.9</v>
      </c>
      <c r="C285" s="17"/>
      <c r="D285" s="17"/>
      <c r="E285" s="17"/>
      <c r="F285" s="17"/>
      <c r="H285" s="15"/>
    </row>
    <row r="286" spans="2:8" x14ac:dyDescent="0.25">
      <c r="B286" s="17">
        <v>104.7</v>
      </c>
      <c r="C286" s="17"/>
      <c r="D286" s="17"/>
      <c r="E286" s="17"/>
      <c r="F286" s="17"/>
      <c r="H286" s="15"/>
    </row>
    <row r="287" spans="2:8" x14ac:dyDescent="0.25">
      <c r="B287" s="17">
        <v>67.7</v>
      </c>
      <c r="C287" s="17"/>
      <c r="D287" s="17"/>
      <c r="E287" s="17"/>
      <c r="F287" s="17"/>
      <c r="H287" s="15"/>
    </row>
    <row r="288" spans="2:8" x14ac:dyDescent="0.25">
      <c r="B288" s="17">
        <v>93.6</v>
      </c>
      <c r="C288" s="17"/>
      <c r="D288" s="17"/>
      <c r="E288" s="17"/>
      <c r="F288" s="17"/>
      <c r="H288" s="15"/>
    </row>
    <row r="289" spans="1:8" x14ac:dyDescent="0.25">
      <c r="B289" s="17">
        <v>119</v>
      </c>
      <c r="C289" s="17"/>
      <c r="D289" s="17"/>
      <c r="E289" s="17"/>
      <c r="F289" s="17"/>
      <c r="H289" s="15"/>
    </row>
    <row r="290" spans="1:8" x14ac:dyDescent="0.25">
      <c r="B290" s="17">
        <v>113.3</v>
      </c>
      <c r="C290" s="17"/>
      <c r="D290" s="17"/>
      <c r="E290" s="17"/>
      <c r="F290" s="17"/>
      <c r="H290" s="15"/>
    </row>
    <row r="291" spans="1:8" x14ac:dyDescent="0.25">
      <c r="B291" s="17">
        <v>98.1</v>
      </c>
      <c r="C291" s="17"/>
      <c r="D291" s="17"/>
      <c r="E291" s="17"/>
      <c r="F291" s="17"/>
      <c r="H291" s="15"/>
    </row>
    <row r="292" spans="1:8" x14ac:dyDescent="0.25">
      <c r="B292" s="17">
        <v>119.6</v>
      </c>
      <c r="C292" s="17"/>
      <c r="D292" s="17"/>
      <c r="E292" s="17"/>
      <c r="F292" s="17"/>
      <c r="H292" s="15"/>
    </row>
    <row r="293" spans="1:8" x14ac:dyDescent="0.25">
      <c r="B293" s="17">
        <v>94.3</v>
      </c>
      <c r="C293" s="17"/>
      <c r="D293" s="17"/>
      <c r="E293" s="17"/>
      <c r="F293" s="17"/>
      <c r="H293" s="15"/>
    </row>
    <row r="294" spans="1:8" x14ac:dyDescent="0.25">
      <c r="B294" s="17">
        <v>125</v>
      </c>
      <c r="C294" s="17"/>
      <c r="D294" s="17"/>
      <c r="E294" s="17"/>
      <c r="F294" s="17"/>
      <c r="H294" s="15"/>
    </row>
    <row r="295" spans="1:8" x14ac:dyDescent="0.25">
      <c r="B295" s="17">
        <v>93</v>
      </c>
      <c r="C295" s="17"/>
      <c r="D295" s="17"/>
      <c r="E295" s="17"/>
      <c r="F295" s="17"/>
      <c r="H295" s="15"/>
    </row>
    <row r="296" spans="1:8" x14ac:dyDescent="0.25">
      <c r="B296" s="17">
        <v>248</v>
      </c>
      <c r="C296" s="17"/>
      <c r="D296" s="17"/>
      <c r="E296" s="17"/>
      <c r="F296" s="17"/>
      <c r="H296" s="15"/>
    </row>
    <row r="297" spans="1:8" x14ac:dyDescent="0.25">
      <c r="B297" s="17">
        <v>111.1</v>
      </c>
      <c r="C297" s="17"/>
      <c r="D297" s="17"/>
      <c r="E297" s="17"/>
      <c r="F297" s="17"/>
      <c r="H297" s="15"/>
    </row>
    <row r="298" spans="1:8" x14ac:dyDescent="0.25">
      <c r="B298" s="17">
        <v>35.9</v>
      </c>
      <c r="C298" s="17"/>
      <c r="D298" s="17"/>
      <c r="E298" s="17"/>
      <c r="F298" s="17"/>
      <c r="H298" s="15"/>
    </row>
    <row r="299" spans="1:8" ht="15.75" thickBot="1" x14ac:dyDescent="0.3">
      <c r="A299" s="19"/>
      <c r="B299" s="18">
        <v>142.1</v>
      </c>
      <c r="C299" s="18"/>
      <c r="D299" s="18"/>
      <c r="E299" s="18"/>
      <c r="F299" s="18"/>
      <c r="H299" s="15"/>
    </row>
    <row r="300" spans="1:8" x14ac:dyDescent="0.25">
      <c r="H300" s="15"/>
    </row>
    <row r="301" spans="1:8" x14ac:dyDescent="0.25">
      <c r="A301" s="8" t="s">
        <v>0</v>
      </c>
      <c r="B301" s="20">
        <f>AVERAGE(B4:B299)</f>
        <v>99.999999999999943</v>
      </c>
      <c r="C301" s="20"/>
      <c r="D301" s="20">
        <f>AVERAGE(D4:D299)</f>
        <v>29.612903225806441</v>
      </c>
      <c r="E301" s="20"/>
      <c r="F301" s="20">
        <f>AVERAGE(F4:F299)</f>
        <v>62.052671755725186</v>
      </c>
      <c r="H301" s="15"/>
    </row>
    <row r="302" spans="1:8" x14ac:dyDescent="0.25">
      <c r="A302" s="8" t="s">
        <v>1</v>
      </c>
      <c r="B302" s="22">
        <f>STDEV(B4:B299)/SQRT(COUNT(B4:B299))</f>
        <v>2.2332651436888553</v>
      </c>
      <c r="D302" s="22">
        <f>STDEV(D4:D299)/SQRT(COUNT(D4:D299))</f>
        <v>1.3861506205328078</v>
      </c>
      <c r="F302" s="22">
        <f>STDEV(F4:F299)/SQRT(COUNT(F4:F299))</f>
        <v>2.8731356033499278</v>
      </c>
      <c r="H302" s="15"/>
    </row>
    <row r="303" spans="1:8" x14ac:dyDescent="0.25">
      <c r="H303" s="15"/>
    </row>
    <row r="304" spans="1:8" x14ac:dyDescent="0.25">
      <c r="A304" s="5"/>
      <c r="B304" s="5"/>
      <c r="C304" s="5"/>
      <c r="D304" s="5"/>
      <c r="E304" s="5"/>
      <c r="F304" s="5"/>
      <c r="G304" s="21"/>
      <c r="H304" s="15"/>
    </row>
    <row r="305" spans="1:8" x14ac:dyDescent="0.25">
      <c r="A305" s="12" t="s">
        <v>10</v>
      </c>
      <c r="B305" s="5" t="s">
        <v>11</v>
      </c>
      <c r="C305" s="5" t="s">
        <v>12</v>
      </c>
      <c r="D305" s="5" t="s">
        <v>13</v>
      </c>
      <c r="E305" s="5"/>
      <c r="F305" s="5"/>
      <c r="G305" s="21"/>
      <c r="H305" s="15"/>
    </row>
    <row r="306" spans="1:8" x14ac:dyDescent="0.25">
      <c r="A306" s="5" t="s">
        <v>14</v>
      </c>
      <c r="B306" s="5">
        <v>462400</v>
      </c>
      <c r="C306" s="5">
        <v>2</v>
      </c>
      <c r="D306" s="5">
        <v>231200</v>
      </c>
      <c r="E306" s="5"/>
      <c r="F306" s="5"/>
      <c r="G306" s="21"/>
      <c r="H306" s="15"/>
    </row>
    <row r="307" spans="1:8" x14ac:dyDescent="0.25">
      <c r="A307" s="5" t="s">
        <v>15</v>
      </c>
      <c r="B307" s="5">
        <v>605400</v>
      </c>
      <c r="C307" s="5">
        <v>548</v>
      </c>
      <c r="D307" s="5">
        <v>1105</v>
      </c>
      <c r="E307" s="5"/>
      <c r="F307" s="5"/>
      <c r="G307" s="21"/>
      <c r="H307" s="15"/>
    </row>
    <row r="308" spans="1:8" x14ac:dyDescent="0.25">
      <c r="A308" s="5" t="s">
        <v>16</v>
      </c>
      <c r="B308" s="5">
        <v>1068000</v>
      </c>
      <c r="C308" s="5">
        <v>550</v>
      </c>
      <c r="D308" s="5"/>
      <c r="E308" s="5"/>
      <c r="F308" s="5"/>
      <c r="G308" s="21"/>
      <c r="H308" s="15"/>
    </row>
    <row r="309" spans="1:8" x14ac:dyDescent="0.25">
      <c r="A309" s="5"/>
      <c r="B309" s="5"/>
      <c r="C309" s="5"/>
      <c r="D309" s="5"/>
      <c r="E309" s="5"/>
      <c r="F309" s="5"/>
      <c r="G309" s="21"/>
      <c r="H309" s="15"/>
    </row>
    <row r="310" spans="1:8" x14ac:dyDescent="0.25">
      <c r="A310" s="12" t="s">
        <v>17</v>
      </c>
      <c r="G310" s="21"/>
      <c r="H310" s="15"/>
    </row>
    <row r="311" spans="1:8" x14ac:dyDescent="0.25">
      <c r="B311" s="5" t="s">
        <v>18</v>
      </c>
      <c r="C311" s="5" t="s">
        <v>19</v>
      </c>
      <c r="D311" s="5" t="s">
        <v>20</v>
      </c>
      <c r="E311" s="5" t="s">
        <v>21</v>
      </c>
      <c r="F311" s="5" t="s">
        <v>22</v>
      </c>
      <c r="G311" s="21"/>
      <c r="H311" s="15"/>
    </row>
    <row r="312" spans="1:8" x14ac:dyDescent="0.25">
      <c r="A312" s="5" t="s">
        <v>25</v>
      </c>
      <c r="B312" s="5">
        <v>70.39</v>
      </c>
      <c r="C312" s="5">
        <v>19.8</v>
      </c>
      <c r="D312" s="5" t="s">
        <v>9</v>
      </c>
      <c r="E312" s="5" t="s">
        <v>8</v>
      </c>
      <c r="F312" s="5" t="s">
        <v>23</v>
      </c>
      <c r="G312" s="21"/>
      <c r="H312" s="15"/>
    </row>
    <row r="313" spans="1:8" x14ac:dyDescent="0.25">
      <c r="A313" s="5" t="s">
        <v>26</v>
      </c>
      <c r="B313" s="5">
        <v>-32.44</v>
      </c>
      <c r="C313" s="5">
        <v>7.79</v>
      </c>
      <c r="D313" s="5" t="s">
        <v>9</v>
      </c>
      <c r="E313" s="5" t="s">
        <v>8</v>
      </c>
      <c r="F313" s="5" t="s">
        <v>24</v>
      </c>
      <c r="H313" s="15"/>
    </row>
    <row r="314" spans="1:8" x14ac:dyDescent="0.25">
      <c r="H314" s="15"/>
    </row>
    <row r="315" spans="1:8" x14ac:dyDescent="0.25">
      <c r="H315" s="15"/>
    </row>
    <row r="316" spans="1:8" x14ac:dyDescent="0.25">
      <c r="H316" s="15"/>
    </row>
    <row r="317" spans="1:8" x14ac:dyDescent="0.25">
      <c r="H317" s="15"/>
    </row>
    <row r="318" spans="1:8" x14ac:dyDescent="0.25">
      <c r="H318" s="15"/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9"/>
  <sheetViews>
    <sheetView zoomScale="150" zoomScaleNormal="150" zoomScalePageLayoutView="150" workbookViewId="0">
      <selection activeCell="G49" sqref="G49"/>
    </sheetView>
  </sheetViews>
  <sheetFormatPr baseColWidth="10" defaultColWidth="10.85546875" defaultRowHeight="15" x14ac:dyDescent="0.25"/>
  <cols>
    <col min="1" max="1" width="46.42578125" style="21" customWidth="1"/>
    <col min="2" max="4" width="10.85546875" style="21"/>
    <col min="5" max="5" width="14.85546875" style="21" customWidth="1"/>
    <col min="6" max="6" width="14.140625" style="21" customWidth="1"/>
    <col min="7" max="8" width="10.85546875" style="21"/>
    <col min="9" max="9" width="11.42578125" style="21" customWidth="1"/>
    <col min="10" max="16384" width="10.85546875" style="21"/>
  </cols>
  <sheetData>
    <row r="1" spans="1:23" x14ac:dyDescent="0.25">
      <c r="A1" s="11" t="s">
        <v>33</v>
      </c>
    </row>
    <row r="2" spans="1:23" x14ac:dyDescent="0.25">
      <c r="A2" s="11"/>
    </row>
    <row r="3" spans="1:23" x14ac:dyDescent="0.25">
      <c r="A3" s="11" t="s">
        <v>5</v>
      </c>
      <c r="B3" s="11"/>
      <c r="D3" s="11"/>
    </row>
    <row r="4" spans="1:23" x14ac:dyDescent="0.25">
      <c r="A4" s="11" t="s">
        <v>34</v>
      </c>
      <c r="B4" s="11"/>
      <c r="D4" s="11"/>
      <c r="G4" s="8" t="s">
        <v>0</v>
      </c>
      <c r="H4" s="11" t="s">
        <v>1</v>
      </c>
      <c r="J4" s="8"/>
      <c r="K4" s="8"/>
      <c r="L4" s="7"/>
    </row>
    <row r="5" spans="1:23" x14ac:dyDescent="0.25">
      <c r="A5" s="21">
        <v>12</v>
      </c>
      <c r="B5" s="34">
        <v>2.4</v>
      </c>
      <c r="C5" s="35">
        <v>2.2000000000000002</v>
      </c>
      <c r="D5" s="35">
        <v>2.5</v>
      </c>
      <c r="E5" s="36">
        <v>3.55</v>
      </c>
      <c r="F5" s="7"/>
      <c r="G5" s="37">
        <f>AVERAGE(B5:E5)</f>
        <v>2.6624999999999996</v>
      </c>
      <c r="H5" s="38">
        <f>STDEV(B5:E5)/SQRT(COUNT(B5:E5))</f>
        <v>0.3023346655611967</v>
      </c>
      <c r="J5" s="37"/>
      <c r="K5" s="37"/>
      <c r="L5" s="7"/>
    </row>
    <row r="6" spans="1:23" x14ac:dyDescent="0.25">
      <c r="A6" s="21">
        <v>24</v>
      </c>
      <c r="B6" s="34">
        <v>6.5</v>
      </c>
      <c r="C6" s="35">
        <v>5.08</v>
      </c>
      <c r="D6" s="35">
        <v>3.62</v>
      </c>
      <c r="E6" s="36">
        <v>8.2200000000000006</v>
      </c>
      <c r="F6" s="7"/>
      <c r="G6" s="37">
        <f t="shared" ref="G6:G9" si="0">AVERAGE(B6:E6)</f>
        <v>5.8550000000000004</v>
      </c>
      <c r="H6" s="38">
        <f t="shared" ref="H6:H9" si="1">STDEV(B6:E6)/SQRT(COUNT(B6:E6))</f>
        <v>0.98340818924120399</v>
      </c>
      <c r="J6" s="37"/>
      <c r="K6" s="37"/>
      <c r="L6" s="7"/>
    </row>
    <row r="7" spans="1:23" x14ac:dyDescent="0.25">
      <c r="A7" s="21">
        <v>36</v>
      </c>
      <c r="B7" s="34">
        <v>14.1</v>
      </c>
      <c r="C7" s="35">
        <v>13.25</v>
      </c>
      <c r="D7" s="35">
        <v>14.58</v>
      </c>
      <c r="E7" s="36">
        <v>16.54</v>
      </c>
      <c r="F7" s="7"/>
      <c r="G7" s="37">
        <f t="shared" si="0"/>
        <v>14.6175</v>
      </c>
      <c r="H7" s="38">
        <f t="shared" si="1"/>
        <v>0.69733271590157486</v>
      </c>
      <c r="J7" s="37"/>
      <c r="K7" s="37"/>
      <c r="L7" s="7"/>
    </row>
    <row r="8" spans="1:23" x14ac:dyDescent="0.25">
      <c r="A8" s="21">
        <v>48</v>
      </c>
      <c r="B8" s="34">
        <v>30.8</v>
      </c>
      <c r="C8" s="35">
        <v>30.4</v>
      </c>
      <c r="D8" s="35">
        <v>30.57</v>
      </c>
      <c r="E8" s="36">
        <v>21.53</v>
      </c>
      <c r="F8" s="7"/>
      <c r="G8" s="37">
        <f t="shared" si="0"/>
        <v>28.325000000000003</v>
      </c>
      <c r="H8" s="38">
        <f t="shared" si="1"/>
        <v>2.2664822228878401</v>
      </c>
      <c r="J8" s="37"/>
      <c r="K8" s="37"/>
      <c r="L8" s="7"/>
    </row>
    <row r="9" spans="1:23" x14ac:dyDescent="0.25">
      <c r="A9" s="21">
        <v>60</v>
      </c>
      <c r="B9" s="34">
        <v>31.9</v>
      </c>
      <c r="C9" s="35">
        <v>36.799999999999997</v>
      </c>
      <c r="D9" s="35">
        <v>33.65</v>
      </c>
      <c r="E9" s="36">
        <v>25.35</v>
      </c>
      <c r="F9" s="7"/>
      <c r="G9" s="37">
        <f t="shared" si="0"/>
        <v>31.924999999999997</v>
      </c>
      <c r="H9" s="38">
        <f t="shared" si="1"/>
        <v>2.4147549910222219</v>
      </c>
      <c r="J9" s="37"/>
      <c r="K9" s="37"/>
      <c r="L9" s="7"/>
    </row>
    <row r="10" spans="1:23" x14ac:dyDescent="0.25">
      <c r="J10" s="7"/>
      <c r="K10" s="7"/>
      <c r="L10" s="7"/>
    </row>
    <row r="11" spans="1:23" x14ac:dyDescent="0.25">
      <c r="A11" s="11" t="s">
        <v>35</v>
      </c>
      <c r="J11" s="7"/>
      <c r="K11" s="7"/>
      <c r="L11" s="7"/>
    </row>
    <row r="12" spans="1:23" x14ac:dyDescent="0.25">
      <c r="A12" s="11" t="s">
        <v>34</v>
      </c>
      <c r="G12" s="8" t="s">
        <v>0</v>
      </c>
      <c r="H12" s="11" t="s">
        <v>1</v>
      </c>
      <c r="J12" s="8"/>
      <c r="K12" s="8"/>
      <c r="L12" s="7"/>
      <c r="N12" s="8"/>
      <c r="O12" s="7"/>
      <c r="P12" s="7"/>
      <c r="Q12" s="7"/>
      <c r="R12" s="7"/>
      <c r="S12" s="7"/>
      <c r="T12" s="8"/>
      <c r="U12" s="8"/>
      <c r="V12" s="7"/>
      <c r="W12" s="7"/>
    </row>
    <row r="13" spans="1:23" x14ac:dyDescent="0.25">
      <c r="A13" s="21">
        <v>12</v>
      </c>
      <c r="B13" s="39">
        <v>2.7</v>
      </c>
      <c r="C13" s="21">
        <v>2.2999999999999998</v>
      </c>
      <c r="D13" s="21">
        <v>2.2000000000000002</v>
      </c>
      <c r="E13" s="40">
        <v>3.09</v>
      </c>
      <c r="G13" s="37">
        <f>AVERAGE(B13:E13)</f>
        <v>2.5724999999999998</v>
      </c>
      <c r="H13" s="38">
        <f>STDEV(B13:E13)/SQRT(COUNT(B13:E13))</f>
        <v>0.20352620633880755</v>
      </c>
      <c r="J13" s="37"/>
      <c r="K13" s="37"/>
      <c r="L13" s="7"/>
      <c r="N13" s="7"/>
      <c r="O13" s="7"/>
      <c r="P13" s="7"/>
      <c r="Q13" s="7"/>
      <c r="R13" s="7"/>
      <c r="S13" s="7"/>
      <c r="T13" s="37"/>
      <c r="U13" s="37"/>
      <c r="V13" s="7"/>
      <c r="W13" s="7"/>
    </row>
    <row r="14" spans="1:23" x14ac:dyDescent="0.25">
      <c r="A14" s="21">
        <v>24</v>
      </c>
      <c r="B14" s="39">
        <v>5.95</v>
      </c>
      <c r="C14" s="21">
        <v>7.3</v>
      </c>
      <c r="D14" s="21">
        <v>4.7</v>
      </c>
      <c r="E14" s="40">
        <v>5.2</v>
      </c>
      <c r="G14" s="37">
        <f t="shared" ref="G14:G19" si="2">AVERAGE(B14:E14)</f>
        <v>5.7874999999999996</v>
      </c>
      <c r="H14" s="38">
        <f t="shared" ref="H14:H19" si="3">STDEV(B14:E14)/SQRT(COUNT(B14:E14))</f>
        <v>0.5658235148878149</v>
      </c>
      <c r="J14" s="37"/>
      <c r="K14" s="37"/>
      <c r="L14" s="7"/>
      <c r="N14" s="7"/>
      <c r="O14" s="7"/>
      <c r="P14" s="7"/>
      <c r="Q14" s="7"/>
      <c r="R14" s="7"/>
      <c r="S14" s="7"/>
      <c r="T14" s="37"/>
      <c r="U14" s="37"/>
      <c r="V14" s="7"/>
      <c r="W14" s="7"/>
    </row>
    <row r="15" spans="1:23" x14ac:dyDescent="0.25">
      <c r="A15" s="21">
        <v>36</v>
      </c>
      <c r="B15" s="39">
        <v>17.899999999999999</v>
      </c>
      <c r="C15" s="21">
        <v>17.149999999999999</v>
      </c>
      <c r="D15" s="21">
        <v>13.45</v>
      </c>
      <c r="E15" s="40">
        <v>15.92</v>
      </c>
      <c r="G15" s="37">
        <f t="shared" si="2"/>
        <v>16.105</v>
      </c>
      <c r="H15" s="38">
        <f t="shared" si="3"/>
        <v>0.97456400508124053</v>
      </c>
      <c r="J15" s="37"/>
      <c r="K15" s="37"/>
      <c r="L15" s="7"/>
      <c r="N15" s="7"/>
      <c r="O15" s="7"/>
      <c r="P15" s="7"/>
      <c r="Q15" s="7"/>
      <c r="R15" s="7"/>
      <c r="S15" s="7"/>
      <c r="T15" s="37"/>
      <c r="U15" s="37"/>
      <c r="V15" s="7"/>
      <c r="W15" s="7"/>
    </row>
    <row r="16" spans="1:23" x14ac:dyDescent="0.25">
      <c r="A16" s="21">
        <v>48</v>
      </c>
      <c r="B16" s="39">
        <v>29.02</v>
      </c>
      <c r="C16" s="21">
        <v>29.6</v>
      </c>
      <c r="D16" s="21">
        <v>19.149999999999999</v>
      </c>
      <c r="E16" s="40">
        <v>22.25</v>
      </c>
      <c r="G16" s="37">
        <f t="shared" si="2"/>
        <v>25.005000000000003</v>
      </c>
      <c r="H16" s="38">
        <f t="shared" si="3"/>
        <v>2.5675101427907294</v>
      </c>
      <c r="J16" s="37"/>
      <c r="K16" s="37"/>
      <c r="L16" s="7"/>
      <c r="N16" s="7"/>
      <c r="O16" s="7"/>
      <c r="P16" s="7"/>
      <c r="Q16" s="7"/>
      <c r="R16" s="7"/>
      <c r="S16" s="7"/>
      <c r="T16" s="37"/>
      <c r="U16" s="37"/>
      <c r="V16" s="7"/>
      <c r="W16" s="7"/>
    </row>
    <row r="17" spans="1:23" x14ac:dyDescent="0.25">
      <c r="A17" s="21">
        <v>60</v>
      </c>
      <c r="B17" s="39">
        <v>29.7</v>
      </c>
      <c r="C17" s="7">
        <v>31.64</v>
      </c>
      <c r="D17" s="21">
        <v>26.3</v>
      </c>
      <c r="E17" s="40">
        <v>24.26</v>
      </c>
      <c r="G17" s="37">
        <f t="shared" si="2"/>
        <v>27.975000000000001</v>
      </c>
      <c r="H17" s="38">
        <f t="shared" si="3"/>
        <v>1.6586817054516447</v>
      </c>
      <c r="J17" s="37"/>
      <c r="K17" s="37"/>
      <c r="L17" s="7"/>
      <c r="N17" s="7"/>
      <c r="O17" s="7"/>
      <c r="P17" s="7"/>
      <c r="Q17" s="7"/>
      <c r="R17" s="7"/>
      <c r="S17" s="7"/>
      <c r="T17" s="37"/>
      <c r="U17" s="37"/>
      <c r="V17" s="7"/>
      <c r="W17" s="7"/>
    </row>
    <row r="18" spans="1:23" x14ac:dyDescent="0.25">
      <c r="A18" s="21">
        <v>72</v>
      </c>
      <c r="B18" s="39">
        <v>31.6</v>
      </c>
      <c r="C18" s="21">
        <v>32.9</v>
      </c>
      <c r="D18" s="21">
        <v>28.78</v>
      </c>
      <c r="E18" s="40">
        <v>28</v>
      </c>
      <c r="G18" s="37">
        <f t="shared" si="2"/>
        <v>30.32</v>
      </c>
      <c r="H18" s="38">
        <f t="shared" si="3"/>
        <v>1.1564601160437828</v>
      </c>
      <c r="J18" s="37"/>
      <c r="K18" s="37"/>
      <c r="L18" s="7"/>
      <c r="N18" s="7"/>
      <c r="O18" s="7"/>
      <c r="P18" s="7"/>
      <c r="Q18" s="7"/>
      <c r="R18" s="7"/>
      <c r="S18" s="7"/>
      <c r="T18" s="37"/>
      <c r="U18" s="37"/>
      <c r="V18" s="7"/>
      <c r="W18" s="7"/>
    </row>
    <row r="19" spans="1:23" x14ac:dyDescent="0.25">
      <c r="A19" s="41">
        <v>84</v>
      </c>
      <c r="B19" s="39">
        <v>32.9</v>
      </c>
      <c r="C19" s="21">
        <v>38.200000000000003</v>
      </c>
      <c r="D19" s="21">
        <v>30.4</v>
      </c>
      <c r="E19" s="40">
        <v>29</v>
      </c>
      <c r="G19" s="37">
        <f t="shared" si="2"/>
        <v>32.625</v>
      </c>
      <c r="H19" s="38">
        <f t="shared" si="3"/>
        <v>2.0258228780752998</v>
      </c>
      <c r="J19" s="37"/>
      <c r="K19" s="37"/>
      <c r="L19" s="7"/>
      <c r="N19" s="41"/>
      <c r="O19" s="7"/>
      <c r="P19" s="7"/>
      <c r="Q19" s="7"/>
      <c r="R19" s="7"/>
      <c r="S19" s="7"/>
      <c r="T19" s="37"/>
      <c r="U19" s="37"/>
      <c r="V19" s="7"/>
      <c r="W19" s="7"/>
    </row>
    <row r="20" spans="1:23" x14ac:dyDescent="0.25">
      <c r="J20" s="7"/>
      <c r="K20" s="7"/>
      <c r="L20" s="7"/>
      <c r="N20" s="7"/>
      <c r="O20" s="7"/>
      <c r="P20" s="7"/>
      <c r="Q20" s="7"/>
      <c r="R20" s="7"/>
      <c r="S20" s="7"/>
      <c r="T20" s="8"/>
      <c r="U20" s="8"/>
      <c r="V20" s="7"/>
      <c r="W20" s="7"/>
    </row>
    <row r="21" spans="1:23" x14ac:dyDescent="0.25">
      <c r="A21" s="11" t="s">
        <v>36</v>
      </c>
      <c r="J21" s="7"/>
      <c r="K21" s="7"/>
      <c r="L21" s="7"/>
      <c r="N21" s="7"/>
      <c r="O21" s="7"/>
      <c r="P21" s="7"/>
      <c r="Q21" s="7"/>
      <c r="R21" s="7"/>
      <c r="S21" s="7"/>
      <c r="T21" s="37"/>
      <c r="U21" s="37"/>
      <c r="V21" s="7"/>
      <c r="W21" s="7"/>
    </row>
    <row r="22" spans="1:23" x14ac:dyDescent="0.25">
      <c r="A22" s="11" t="s">
        <v>34</v>
      </c>
      <c r="G22" s="8" t="s">
        <v>0</v>
      </c>
      <c r="H22" s="11" t="s">
        <v>1</v>
      </c>
      <c r="J22" s="8"/>
      <c r="K22" s="8"/>
      <c r="L22" s="7"/>
      <c r="N22" s="7"/>
      <c r="O22" s="7"/>
      <c r="P22" s="7"/>
      <c r="Q22" s="7"/>
      <c r="R22" s="7"/>
      <c r="S22" s="7"/>
      <c r="T22" s="37"/>
      <c r="U22" s="37"/>
      <c r="V22" s="7"/>
      <c r="W22" s="7"/>
    </row>
    <row r="23" spans="1:23" x14ac:dyDescent="0.25">
      <c r="A23" s="40">
        <v>12</v>
      </c>
      <c r="B23" s="17">
        <v>3.43</v>
      </c>
      <c r="C23" s="17">
        <v>3.01</v>
      </c>
      <c r="D23" s="17">
        <v>2.64</v>
      </c>
      <c r="E23" s="42">
        <v>2.75</v>
      </c>
      <c r="G23" s="37">
        <f>AVERAGE(B23:E23)</f>
        <v>2.9575</v>
      </c>
      <c r="H23" s="38">
        <f>STDEV(B23:E23)/SQRT(COUNT(B23:E23))</f>
        <v>0.17556456552125402</v>
      </c>
      <c r="J23" s="37"/>
      <c r="K23" s="37"/>
      <c r="L23" s="7"/>
      <c r="N23" s="7"/>
      <c r="O23" s="7"/>
      <c r="P23" s="7"/>
      <c r="Q23" s="7"/>
      <c r="R23" s="7"/>
      <c r="S23" s="7"/>
      <c r="T23" s="37"/>
      <c r="U23" s="37"/>
      <c r="V23" s="7"/>
      <c r="W23" s="7"/>
    </row>
    <row r="24" spans="1:23" x14ac:dyDescent="0.25">
      <c r="A24" s="40">
        <v>24</v>
      </c>
      <c r="B24" s="17">
        <v>5.64</v>
      </c>
      <c r="C24" s="17">
        <v>5.7</v>
      </c>
      <c r="D24" s="17">
        <v>5.33</v>
      </c>
      <c r="E24" s="42">
        <v>5.55</v>
      </c>
      <c r="G24" s="37">
        <f t="shared" ref="G24:G27" si="4">AVERAGE(B24:E24)</f>
        <v>5.5550000000000006</v>
      </c>
      <c r="H24" s="38">
        <f t="shared" ref="H24:H27" si="5">STDEV(B24:E24)/SQRT(COUNT(B24:E24))</f>
        <v>8.1086373701134265E-2</v>
      </c>
      <c r="J24" s="37"/>
      <c r="K24" s="37"/>
      <c r="L24" s="7"/>
      <c r="N24" s="7"/>
      <c r="O24" s="7"/>
      <c r="P24" s="7"/>
      <c r="Q24" s="7"/>
      <c r="R24" s="7"/>
      <c r="S24" s="7"/>
      <c r="T24" s="37"/>
      <c r="U24" s="37"/>
      <c r="V24" s="7"/>
      <c r="W24" s="7"/>
    </row>
    <row r="25" spans="1:23" x14ac:dyDescent="0.25">
      <c r="A25" s="40">
        <v>36</v>
      </c>
      <c r="B25" s="17">
        <v>13.99</v>
      </c>
      <c r="C25" s="17">
        <v>13.39</v>
      </c>
      <c r="D25" s="17">
        <v>12.01</v>
      </c>
      <c r="E25" s="42">
        <v>11.68</v>
      </c>
      <c r="G25" s="37">
        <f t="shared" si="4"/>
        <v>12.7675</v>
      </c>
      <c r="H25" s="38">
        <f t="shared" si="5"/>
        <v>0.55064167114376672</v>
      </c>
      <c r="J25" s="37"/>
      <c r="K25" s="37"/>
      <c r="L25" s="7"/>
      <c r="N25" s="7"/>
      <c r="O25" s="7"/>
      <c r="P25" s="7"/>
      <c r="Q25" s="7"/>
      <c r="R25" s="7"/>
      <c r="S25" s="7"/>
      <c r="T25" s="37"/>
      <c r="U25" s="37"/>
      <c r="V25" s="7"/>
      <c r="W25" s="7"/>
    </row>
    <row r="26" spans="1:23" x14ac:dyDescent="0.25">
      <c r="A26" s="40">
        <v>48</v>
      </c>
      <c r="B26" s="17">
        <v>24.72</v>
      </c>
      <c r="C26" s="17">
        <v>18.75</v>
      </c>
      <c r="D26" s="17">
        <v>17.600000000000001</v>
      </c>
      <c r="E26" s="42">
        <v>16.59</v>
      </c>
      <c r="G26" s="37">
        <f t="shared" si="4"/>
        <v>19.414999999999999</v>
      </c>
      <c r="H26" s="38">
        <f t="shared" si="5"/>
        <v>1.822546295708295</v>
      </c>
      <c r="J26" s="37"/>
      <c r="K26" s="37"/>
      <c r="L26" s="7"/>
      <c r="N26" s="7"/>
      <c r="O26" s="7"/>
      <c r="P26" s="7"/>
      <c r="Q26" s="7"/>
      <c r="R26" s="7"/>
      <c r="S26" s="7"/>
      <c r="T26" s="37"/>
      <c r="U26" s="37"/>
      <c r="V26" s="7"/>
      <c r="W26" s="7"/>
    </row>
    <row r="27" spans="1:23" x14ac:dyDescent="0.25">
      <c r="A27" s="40">
        <v>60</v>
      </c>
      <c r="B27" s="17">
        <v>26.36</v>
      </c>
      <c r="C27" s="17">
        <v>22.88</v>
      </c>
      <c r="D27" s="17">
        <v>20.05</v>
      </c>
      <c r="E27" s="42">
        <v>18.73</v>
      </c>
      <c r="G27" s="37">
        <f t="shared" si="4"/>
        <v>22.004999999999999</v>
      </c>
      <c r="H27" s="38">
        <f t="shared" si="5"/>
        <v>1.6901503877860531</v>
      </c>
      <c r="J27" s="37"/>
      <c r="K27" s="37"/>
      <c r="L27" s="7"/>
      <c r="N27" s="41"/>
      <c r="O27" s="7"/>
      <c r="P27" s="7"/>
      <c r="Q27" s="7"/>
      <c r="R27" s="7"/>
      <c r="S27" s="7"/>
      <c r="T27" s="37"/>
      <c r="U27" s="37"/>
      <c r="V27" s="7"/>
      <c r="W27" s="7"/>
    </row>
    <row r="28" spans="1:23" x14ac:dyDescent="0.25">
      <c r="A28" s="7"/>
      <c r="B28" s="5"/>
      <c r="C28" s="5"/>
      <c r="D28" s="5"/>
      <c r="E28" s="43"/>
      <c r="G28" s="37"/>
      <c r="H28" s="38"/>
      <c r="J28" s="37"/>
      <c r="K28" s="38"/>
      <c r="N28" s="41"/>
      <c r="O28" s="7"/>
      <c r="P28" s="7"/>
      <c r="Q28" s="7"/>
      <c r="R28" s="7"/>
      <c r="S28" s="7"/>
      <c r="T28" s="37"/>
      <c r="U28" s="37"/>
      <c r="V28" s="7"/>
      <c r="W28" s="7"/>
    </row>
    <row r="29" spans="1:23" x14ac:dyDescent="0.25">
      <c r="B29" s="5"/>
      <c r="C29" s="5"/>
      <c r="D29" s="5"/>
      <c r="E29" s="5"/>
      <c r="N29" s="7"/>
      <c r="O29" s="7"/>
      <c r="P29" s="7"/>
      <c r="Q29" s="7"/>
      <c r="R29" s="7"/>
      <c r="S29" s="7"/>
      <c r="T29" s="7"/>
      <c r="U29" s="7"/>
      <c r="V29" s="7"/>
      <c r="W29" s="7"/>
    </row>
    <row r="30" spans="1:23" x14ac:dyDescent="0.25">
      <c r="A30" s="4" t="s">
        <v>40</v>
      </c>
      <c r="B30" s="26"/>
      <c r="C30" s="26"/>
      <c r="D30" s="26"/>
      <c r="E30" s="26"/>
      <c r="F30" s="26"/>
    </row>
    <row r="31" spans="1:23" x14ac:dyDescent="0.25">
      <c r="A31" s="26"/>
      <c r="B31" s="17" t="s">
        <v>11</v>
      </c>
      <c r="C31" s="17" t="s">
        <v>41</v>
      </c>
      <c r="D31" s="17" t="s">
        <v>13</v>
      </c>
      <c r="E31" s="17" t="s">
        <v>42</v>
      </c>
      <c r="F31" s="17" t="s">
        <v>43</v>
      </c>
    </row>
    <row r="32" spans="1:23" x14ac:dyDescent="0.25">
      <c r="A32" s="17" t="s">
        <v>14</v>
      </c>
      <c r="B32" s="17">
        <v>418</v>
      </c>
      <c r="C32" s="17">
        <v>5</v>
      </c>
      <c r="D32" s="17">
        <v>83.5</v>
      </c>
      <c r="E32" s="17" t="s">
        <v>64</v>
      </c>
      <c r="F32" s="17" t="s">
        <v>65</v>
      </c>
    </row>
    <row r="33" spans="1:6" x14ac:dyDescent="0.25">
      <c r="A33" s="17" t="s">
        <v>15</v>
      </c>
      <c r="B33" s="17">
        <v>318</v>
      </c>
      <c r="C33" s="17">
        <v>18</v>
      </c>
      <c r="D33" s="17">
        <v>17.7</v>
      </c>
      <c r="E33" s="17"/>
      <c r="F33" s="17"/>
    </row>
    <row r="34" spans="1:6" x14ac:dyDescent="0.25">
      <c r="A34" s="17" t="s">
        <v>16</v>
      </c>
      <c r="B34" s="17">
        <v>736</v>
      </c>
      <c r="C34" s="17">
        <v>23</v>
      </c>
      <c r="D34" s="17"/>
      <c r="E34" s="17"/>
      <c r="F34" s="17"/>
    </row>
    <row r="35" spans="1:6" x14ac:dyDescent="0.25">
      <c r="A35" s="26"/>
      <c r="B35" s="26"/>
      <c r="C35" s="26"/>
      <c r="D35" s="26"/>
      <c r="E35" s="26"/>
      <c r="F35" s="26"/>
    </row>
    <row r="36" spans="1:6" x14ac:dyDescent="0.25">
      <c r="A36" s="4" t="s">
        <v>46</v>
      </c>
      <c r="B36" s="26"/>
      <c r="C36" s="26"/>
      <c r="D36" s="26"/>
      <c r="E36" s="26"/>
      <c r="F36" s="26"/>
    </row>
    <row r="37" spans="1:6" x14ac:dyDescent="0.25">
      <c r="A37" s="17"/>
      <c r="B37" s="17" t="s">
        <v>18</v>
      </c>
      <c r="C37" s="17" t="s">
        <v>47</v>
      </c>
      <c r="D37" s="17" t="s">
        <v>48</v>
      </c>
      <c r="E37" s="17" t="s">
        <v>21</v>
      </c>
      <c r="F37" s="26"/>
    </row>
    <row r="38" spans="1:6" x14ac:dyDescent="0.25">
      <c r="A38" s="26" t="s">
        <v>67</v>
      </c>
      <c r="B38" s="17">
        <v>9.92</v>
      </c>
      <c r="C38" s="17" t="s">
        <v>66</v>
      </c>
      <c r="D38" s="17" t="s">
        <v>9</v>
      </c>
      <c r="E38" s="17" t="s">
        <v>30</v>
      </c>
    </row>
    <row r="65" spans="1:4" x14ac:dyDescent="0.25">
      <c r="B65" s="7"/>
      <c r="C65" s="7"/>
      <c r="D65" s="7"/>
    </row>
    <row r="67" spans="1:4" x14ac:dyDescent="0.25">
      <c r="A67" s="11"/>
      <c r="B67" s="38"/>
      <c r="C67" s="38"/>
      <c r="D67" s="38"/>
    </row>
    <row r="68" spans="1:4" x14ac:dyDescent="0.25">
      <c r="A68" s="11"/>
      <c r="B68" s="38"/>
      <c r="C68" s="38"/>
      <c r="D68" s="38"/>
    </row>
    <row r="69" spans="1:4" x14ac:dyDescent="0.25">
      <c r="A69" s="11"/>
      <c r="B69" s="38"/>
      <c r="C69" s="38"/>
      <c r="D69" s="38"/>
    </row>
  </sheetData>
  <pageMargins left="0.7" right="0.7" top="0.78740157499999996" bottom="0.78740157499999996" header="0.3" footer="0.3"/>
  <ignoredErrors>
    <ignoredError sqref="G5:H9 G13:H19 G23:H27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zoomScale="150" zoomScaleNormal="150" zoomScalePageLayoutView="150" workbookViewId="0">
      <selection activeCell="A21" sqref="A21"/>
    </sheetView>
  </sheetViews>
  <sheetFormatPr baseColWidth="10" defaultColWidth="10.85546875" defaultRowHeight="15" x14ac:dyDescent="0.25"/>
  <cols>
    <col min="1" max="1" width="39.7109375" style="7" customWidth="1"/>
    <col min="2" max="2" width="13.42578125" style="7" bestFit="1" customWidth="1"/>
    <col min="3" max="3" width="16.7109375" style="7" customWidth="1"/>
    <col min="4" max="4" width="16.28515625" style="7" customWidth="1"/>
    <col min="5" max="5" width="14.7109375" style="7" customWidth="1"/>
    <col min="6" max="6" width="9.42578125" style="7" customWidth="1"/>
    <col min="7" max="7" width="11.42578125" style="7" customWidth="1"/>
    <col min="8" max="9" width="10.85546875" style="7"/>
    <col min="10" max="10" width="15.42578125" style="7" customWidth="1"/>
    <col min="11" max="16384" width="10.85546875" style="7"/>
  </cols>
  <sheetData>
    <row r="1" spans="1:10" x14ac:dyDescent="0.25">
      <c r="A1" s="8" t="s">
        <v>37</v>
      </c>
    </row>
    <row r="2" spans="1:10" x14ac:dyDescent="0.25">
      <c r="A2" s="8"/>
    </row>
    <row r="3" spans="1:10" x14ac:dyDescent="0.25">
      <c r="A3" s="8" t="s">
        <v>38</v>
      </c>
      <c r="B3" s="8"/>
      <c r="D3" s="8"/>
      <c r="E3" s="40"/>
      <c r="G3" s="8" t="s">
        <v>39</v>
      </c>
    </row>
    <row r="4" spans="1:10" x14ac:dyDescent="0.25">
      <c r="B4" s="11" t="s">
        <v>5</v>
      </c>
      <c r="C4" s="11" t="s">
        <v>35</v>
      </c>
      <c r="D4" s="11" t="s">
        <v>36</v>
      </c>
      <c r="E4" s="40"/>
      <c r="H4" s="11" t="s">
        <v>5</v>
      </c>
      <c r="I4" s="11" t="s">
        <v>35</v>
      </c>
      <c r="J4" s="11" t="s">
        <v>36</v>
      </c>
    </row>
    <row r="5" spans="1:10" x14ac:dyDescent="0.25">
      <c r="B5" s="44">
        <v>67.3</v>
      </c>
      <c r="C5" s="44">
        <v>22.7</v>
      </c>
      <c r="D5" s="44">
        <v>53.3</v>
      </c>
      <c r="E5" s="40"/>
      <c r="H5" s="44">
        <v>100</v>
      </c>
      <c r="I5" s="44">
        <v>38</v>
      </c>
      <c r="J5" s="44">
        <v>94.7</v>
      </c>
    </row>
    <row r="6" spans="1:10" x14ac:dyDescent="0.25">
      <c r="B6" s="44">
        <v>32.6</v>
      </c>
      <c r="C6" s="44">
        <v>20.100000000000001</v>
      </c>
      <c r="D6" s="44">
        <v>56.7</v>
      </c>
      <c r="E6" s="40"/>
      <c r="H6" s="44">
        <v>77.2</v>
      </c>
      <c r="I6" s="44">
        <v>36.6</v>
      </c>
      <c r="J6" s="44">
        <v>100</v>
      </c>
    </row>
    <row r="7" spans="1:10" x14ac:dyDescent="0.25">
      <c r="B7" s="44">
        <v>90</v>
      </c>
      <c r="C7" s="44">
        <v>41.5</v>
      </c>
      <c r="D7" s="44">
        <v>51.5</v>
      </c>
      <c r="E7" s="40"/>
      <c r="H7" s="44">
        <v>100</v>
      </c>
      <c r="I7" s="44">
        <v>63.3</v>
      </c>
      <c r="J7" s="44">
        <v>65.400000000000006</v>
      </c>
    </row>
    <row r="8" spans="1:10" x14ac:dyDescent="0.25">
      <c r="B8" s="44">
        <v>81.400000000000006</v>
      </c>
      <c r="C8" s="44">
        <v>23.5</v>
      </c>
      <c r="D8" s="44">
        <v>63.4</v>
      </c>
      <c r="E8" s="40"/>
      <c r="H8" s="44">
        <v>100</v>
      </c>
      <c r="I8" s="44">
        <v>45.1</v>
      </c>
      <c r="J8" s="44">
        <v>85.8</v>
      </c>
    </row>
    <row r="9" spans="1:10" ht="15.75" thickBot="1" x14ac:dyDescent="0.3">
      <c r="B9" s="45"/>
      <c r="C9" s="45"/>
      <c r="D9" s="45"/>
      <c r="E9" s="40"/>
    </row>
    <row r="10" spans="1:10" x14ac:dyDescent="0.25">
      <c r="A10" s="8" t="s">
        <v>0</v>
      </c>
      <c r="B10" s="37">
        <f>AVERAGE(B5:B9)</f>
        <v>67.825000000000003</v>
      </c>
      <c r="C10" s="37">
        <f t="shared" ref="C10:D10" si="0">AVERAGE(C5:C9)</f>
        <v>26.95</v>
      </c>
      <c r="D10" s="37">
        <f t="shared" si="0"/>
        <v>56.225000000000001</v>
      </c>
      <c r="E10" s="40"/>
      <c r="G10" s="8" t="s">
        <v>0</v>
      </c>
      <c r="H10" s="46">
        <f>AVERAGE(H5:H9)</f>
        <v>94.3</v>
      </c>
      <c r="I10" s="46">
        <f t="shared" ref="I10" si="1">AVERAGE(I5:I9)</f>
        <v>45.749999999999993</v>
      </c>
      <c r="J10" s="46">
        <f t="shared" ref="J10" si="2">AVERAGE(J5:J9)</f>
        <v>86.475000000000009</v>
      </c>
    </row>
    <row r="11" spans="1:10" x14ac:dyDescent="0.25">
      <c r="A11" s="8" t="s">
        <v>1</v>
      </c>
      <c r="B11" s="37">
        <f>STDEV(B5:B9)/SQRT(COUNT(B5:B9))</f>
        <v>12.639513110348309</v>
      </c>
      <c r="C11" s="37">
        <f t="shared" ref="C11:D11" si="3">STDEV(C5:C9)/SQRT(COUNT(C5:C9))</f>
        <v>4.9039949700898635</v>
      </c>
      <c r="D11" s="37">
        <f t="shared" si="3"/>
        <v>2.6234122182125073</v>
      </c>
      <c r="E11" s="40"/>
      <c r="G11" s="8" t="s">
        <v>1</v>
      </c>
      <c r="H11" s="37">
        <f>STDEV(H5:H9)/SQRT(COUNT(H5:H9))</f>
        <v>5.6999999999999806</v>
      </c>
      <c r="I11" s="37">
        <f t="shared" ref="I11:J11" si="4">STDEV(I5:I9)/SQRT(COUNT(I5:I9))</f>
        <v>6.1387430852469098</v>
      </c>
      <c r="J11" s="37">
        <f t="shared" si="4"/>
        <v>7.6113265379082282</v>
      </c>
    </row>
    <row r="15" spans="1:10" x14ac:dyDescent="0.25">
      <c r="A15" s="12" t="s">
        <v>40</v>
      </c>
    </row>
    <row r="16" spans="1:10" x14ac:dyDescent="0.25">
      <c r="B16" s="5" t="s">
        <v>11</v>
      </c>
      <c r="C16" s="5" t="s">
        <v>41</v>
      </c>
      <c r="D16" s="5" t="s">
        <v>13</v>
      </c>
      <c r="E16" s="5" t="s">
        <v>42</v>
      </c>
      <c r="F16" s="5" t="s">
        <v>43</v>
      </c>
      <c r="H16" s="21"/>
    </row>
    <row r="17" spans="1:8" x14ac:dyDescent="0.25">
      <c r="A17" s="5" t="s">
        <v>14</v>
      </c>
      <c r="B17" s="5">
        <v>12788</v>
      </c>
      <c r="C17" s="5">
        <v>5</v>
      </c>
      <c r="D17" s="5">
        <v>2558</v>
      </c>
      <c r="E17" s="5" t="s">
        <v>44</v>
      </c>
      <c r="F17" s="5" t="s">
        <v>45</v>
      </c>
      <c r="H17" s="21"/>
    </row>
    <row r="18" spans="1:8" x14ac:dyDescent="0.25">
      <c r="A18" s="5" t="s">
        <v>15</v>
      </c>
      <c r="B18" s="5">
        <v>3826</v>
      </c>
      <c r="C18" s="5">
        <v>18</v>
      </c>
      <c r="D18" s="5">
        <v>212.5</v>
      </c>
      <c r="E18" s="5"/>
      <c r="F18" s="5"/>
      <c r="G18" s="5"/>
      <c r="H18" s="21"/>
    </row>
    <row r="19" spans="1:8" x14ac:dyDescent="0.25">
      <c r="A19" s="5" t="s">
        <v>16</v>
      </c>
      <c r="B19" s="5">
        <v>16614</v>
      </c>
      <c r="C19" s="5">
        <v>23</v>
      </c>
      <c r="D19" s="5"/>
      <c r="E19" s="5"/>
      <c r="F19" s="5"/>
      <c r="G19" s="5"/>
      <c r="H19" s="21"/>
    </row>
    <row r="21" spans="1:8" x14ac:dyDescent="0.25">
      <c r="A21" s="12" t="s">
        <v>46</v>
      </c>
      <c r="G21" s="21"/>
    </row>
    <row r="22" spans="1:8" x14ac:dyDescent="0.25">
      <c r="A22" s="5"/>
      <c r="B22" s="5" t="s">
        <v>18</v>
      </c>
      <c r="C22" s="5" t="s">
        <v>47</v>
      </c>
      <c r="D22" s="5" t="s">
        <v>48</v>
      </c>
      <c r="E22" s="5" t="s">
        <v>21</v>
      </c>
      <c r="F22" s="5"/>
      <c r="G22" s="21"/>
    </row>
    <row r="23" spans="1:8" x14ac:dyDescent="0.25">
      <c r="A23" s="26" t="s">
        <v>54</v>
      </c>
      <c r="B23" s="5">
        <v>40.880000000000003</v>
      </c>
      <c r="C23" s="5" t="s">
        <v>49</v>
      </c>
      <c r="D23" s="5" t="s">
        <v>9</v>
      </c>
      <c r="E23" s="5" t="s">
        <v>30</v>
      </c>
      <c r="F23" s="5"/>
      <c r="G23" s="21"/>
    </row>
    <row r="24" spans="1:8" x14ac:dyDescent="0.25">
      <c r="A24" s="26" t="s">
        <v>56</v>
      </c>
      <c r="B24" s="43">
        <v>-29.28</v>
      </c>
      <c r="C24" s="43" t="s">
        <v>50</v>
      </c>
      <c r="D24" s="43" t="s">
        <v>9</v>
      </c>
      <c r="E24" s="43" t="s">
        <v>51</v>
      </c>
      <c r="F24" s="43"/>
      <c r="G24" s="21"/>
    </row>
    <row r="25" spans="1:8" x14ac:dyDescent="0.25">
      <c r="A25" s="26" t="s">
        <v>55</v>
      </c>
      <c r="B25" s="5">
        <v>48.55</v>
      </c>
      <c r="C25" s="5" t="s">
        <v>52</v>
      </c>
      <c r="D25" s="5" t="s">
        <v>9</v>
      </c>
      <c r="E25" s="5" t="s">
        <v>8</v>
      </c>
      <c r="F25" s="5"/>
      <c r="G25" s="21"/>
    </row>
    <row r="26" spans="1:8" x14ac:dyDescent="0.25">
      <c r="A26" s="26" t="s">
        <v>57</v>
      </c>
      <c r="B26" s="5">
        <v>-40.729999999999997</v>
      </c>
      <c r="C26" s="5" t="s">
        <v>53</v>
      </c>
      <c r="D26" s="5" t="s">
        <v>9</v>
      </c>
      <c r="E26" s="5" t="s">
        <v>30</v>
      </c>
      <c r="F26" s="5"/>
      <c r="G26" s="21"/>
    </row>
    <row r="30" spans="1:8" x14ac:dyDescent="0.25">
      <c r="A30" s="8"/>
      <c r="B30" s="47"/>
      <c r="C30" s="47"/>
      <c r="D30" s="47"/>
    </row>
    <row r="31" spans="1:8" x14ac:dyDescent="0.25">
      <c r="A31" s="8"/>
      <c r="B31" s="47"/>
      <c r="C31" s="47"/>
      <c r="D31" s="47"/>
    </row>
    <row r="32" spans="1:8" x14ac:dyDescent="0.25">
      <c r="A32" s="8"/>
      <c r="B32" s="47"/>
      <c r="C32" s="47"/>
      <c r="D32" s="48"/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"/>
  <sheetViews>
    <sheetView zoomScale="150" zoomScaleNormal="150" zoomScalePageLayoutView="150" workbookViewId="0">
      <selection activeCell="H31" sqref="H31"/>
    </sheetView>
  </sheetViews>
  <sheetFormatPr baseColWidth="10" defaultColWidth="10.85546875" defaultRowHeight="15" x14ac:dyDescent="0.25"/>
  <cols>
    <col min="1" max="1" width="36" style="21" customWidth="1"/>
    <col min="2" max="2" width="11.42578125" style="21" customWidth="1"/>
    <col min="3" max="3" width="10.85546875" style="21"/>
    <col min="4" max="4" width="21.42578125" style="21" bestFit="1" customWidth="1"/>
    <col min="5" max="5" width="10.85546875" style="21"/>
    <col min="6" max="6" width="16.28515625" style="21" customWidth="1"/>
    <col min="7" max="16384" width="10.85546875" style="21"/>
  </cols>
  <sheetData>
    <row r="1" spans="1:6" x14ac:dyDescent="0.25">
      <c r="A1" s="11" t="s">
        <v>58</v>
      </c>
    </row>
    <row r="2" spans="1:6" x14ac:dyDescent="0.25">
      <c r="A2" s="11"/>
      <c r="B2" s="11"/>
      <c r="D2" s="11"/>
    </row>
    <row r="3" spans="1:6" x14ac:dyDescent="0.25">
      <c r="B3" s="11" t="s">
        <v>5</v>
      </c>
      <c r="C3" s="11" t="s">
        <v>35</v>
      </c>
      <c r="D3" s="11" t="s">
        <v>36</v>
      </c>
    </row>
    <row r="4" spans="1:6" x14ac:dyDescent="0.25">
      <c r="A4" s="26"/>
      <c r="B4" s="17">
        <v>54.7</v>
      </c>
      <c r="C4" s="17">
        <v>16</v>
      </c>
      <c r="D4" s="17">
        <v>38.9</v>
      </c>
    </row>
    <row r="5" spans="1:6" x14ac:dyDescent="0.25">
      <c r="A5" s="26"/>
      <c r="B5" s="17">
        <v>26</v>
      </c>
      <c r="C5" s="17">
        <v>13.2</v>
      </c>
      <c r="D5" s="17">
        <v>32.4</v>
      </c>
    </row>
    <row r="6" spans="1:6" x14ac:dyDescent="0.25">
      <c r="A6" s="26"/>
      <c r="B6" s="17">
        <v>72.400000000000006</v>
      </c>
      <c r="C6" s="17">
        <v>49</v>
      </c>
      <c r="D6" s="17">
        <v>70.8</v>
      </c>
    </row>
    <row r="7" spans="1:6" x14ac:dyDescent="0.25">
      <c r="A7" s="26"/>
      <c r="B7" s="17">
        <v>63.1</v>
      </c>
      <c r="C7" s="17">
        <v>49.3</v>
      </c>
      <c r="D7" s="17">
        <v>63.5</v>
      </c>
    </row>
    <row r="8" spans="1:6" x14ac:dyDescent="0.25">
      <c r="A8" s="26"/>
      <c r="B8" s="17">
        <v>54.4</v>
      </c>
      <c r="C8" s="17">
        <v>40.5</v>
      </c>
      <c r="D8" s="17">
        <v>47.1</v>
      </c>
    </row>
    <row r="9" spans="1:6" ht="15.75" thickBot="1" x14ac:dyDescent="0.3">
      <c r="A9" s="19"/>
      <c r="B9" s="19"/>
      <c r="C9" s="19"/>
      <c r="D9" s="19"/>
    </row>
    <row r="10" spans="1:6" x14ac:dyDescent="0.25">
      <c r="A10" s="11" t="s">
        <v>0</v>
      </c>
      <c r="B10" s="38">
        <f>AVERAGE(B4:B9)</f>
        <v>54.120000000000005</v>
      </c>
      <c r="C10" s="38">
        <f t="shared" ref="C10:D10" si="0">AVERAGE(C4:C9)</f>
        <v>33.6</v>
      </c>
      <c r="D10" s="38">
        <f t="shared" si="0"/>
        <v>50.54</v>
      </c>
    </row>
    <row r="11" spans="1:6" x14ac:dyDescent="0.25">
      <c r="A11" s="11" t="s">
        <v>1</v>
      </c>
      <c r="B11" s="38">
        <f>STDEV(B4:B9)/SQRT(COUNT(B4:B9))</f>
        <v>7.7651400502502215</v>
      </c>
      <c r="C11" s="38">
        <f t="shared" ref="C11:D11" si="1">STDEV(C4:C9)/SQRT(COUNT(C4:C9))</f>
        <v>7.9283667927259742</v>
      </c>
      <c r="D11" s="38">
        <f t="shared" si="1"/>
        <v>7.2622723716478701</v>
      </c>
    </row>
    <row r="12" spans="1:6" x14ac:dyDescent="0.25">
      <c r="A12" s="11"/>
      <c r="B12" s="38"/>
      <c r="C12" s="38"/>
      <c r="D12" s="38"/>
    </row>
    <row r="14" spans="1:6" x14ac:dyDescent="0.25">
      <c r="A14" s="4" t="s">
        <v>10</v>
      </c>
      <c r="B14" s="26"/>
      <c r="C14" s="26"/>
      <c r="D14" s="26"/>
      <c r="E14" s="26"/>
      <c r="F14" s="26"/>
    </row>
    <row r="15" spans="1:6" x14ac:dyDescent="0.25">
      <c r="A15" s="26"/>
      <c r="B15" s="17" t="s">
        <v>11</v>
      </c>
      <c r="C15" s="17" t="s">
        <v>12</v>
      </c>
      <c r="D15" s="17" t="s">
        <v>13</v>
      </c>
      <c r="E15" s="17"/>
      <c r="F15" s="17"/>
    </row>
    <row r="16" spans="1:6" x14ac:dyDescent="0.25">
      <c r="A16" s="17" t="s">
        <v>14</v>
      </c>
      <c r="B16" s="17">
        <v>1201</v>
      </c>
      <c r="C16" s="17">
        <v>2</v>
      </c>
      <c r="D16" s="17">
        <v>600.70000000000005</v>
      </c>
      <c r="E16" s="17"/>
      <c r="F16" s="17"/>
    </row>
    <row r="17" spans="1:6" x14ac:dyDescent="0.25">
      <c r="A17" s="17" t="s">
        <v>27</v>
      </c>
      <c r="B17" s="17">
        <v>3202</v>
      </c>
      <c r="C17" s="17">
        <v>4</v>
      </c>
      <c r="D17" s="17">
        <v>800.4</v>
      </c>
      <c r="E17" s="17"/>
      <c r="F17" s="17"/>
    </row>
    <row r="18" spans="1:6" x14ac:dyDescent="0.25">
      <c r="A18" s="17" t="s">
        <v>28</v>
      </c>
      <c r="B18" s="17">
        <v>316.2</v>
      </c>
      <c r="C18" s="17">
        <v>8</v>
      </c>
      <c r="D18" s="17">
        <v>39.520000000000003</v>
      </c>
      <c r="E18" s="17"/>
      <c r="F18" s="17"/>
    </row>
    <row r="19" spans="1:6" x14ac:dyDescent="0.25">
      <c r="A19" s="17" t="s">
        <v>16</v>
      </c>
      <c r="B19" s="17">
        <v>4719</v>
      </c>
      <c r="C19" s="17">
        <v>14</v>
      </c>
      <c r="D19" s="17"/>
      <c r="E19" s="17"/>
      <c r="F19" s="17"/>
    </row>
    <row r="20" spans="1:6" x14ac:dyDescent="0.25">
      <c r="A20" s="17"/>
      <c r="B20" s="17"/>
      <c r="C20" s="17"/>
      <c r="D20" s="17"/>
      <c r="E20" s="17"/>
      <c r="F20" s="17"/>
    </row>
    <row r="21" spans="1:6" x14ac:dyDescent="0.25">
      <c r="A21" s="4" t="s">
        <v>17</v>
      </c>
      <c r="B21" s="17"/>
      <c r="C21" s="17"/>
      <c r="D21" s="17"/>
      <c r="E21" s="17"/>
      <c r="F21" s="17"/>
    </row>
    <row r="22" spans="1:6" x14ac:dyDescent="0.25">
      <c r="A22" s="26"/>
      <c r="B22" s="17" t="s">
        <v>18</v>
      </c>
      <c r="C22" s="17" t="s">
        <v>19</v>
      </c>
      <c r="D22" s="17" t="s">
        <v>20</v>
      </c>
      <c r="E22" s="17" t="s">
        <v>21</v>
      </c>
      <c r="F22" s="17" t="s">
        <v>22</v>
      </c>
    </row>
    <row r="23" spans="1:6" x14ac:dyDescent="0.25">
      <c r="A23" s="5" t="s">
        <v>25</v>
      </c>
      <c r="B23" s="17">
        <v>20.52</v>
      </c>
      <c r="C23" s="17">
        <v>5.1609999999999996</v>
      </c>
      <c r="D23" s="17" t="s">
        <v>9</v>
      </c>
      <c r="E23" s="17" t="s">
        <v>30</v>
      </c>
      <c r="F23" s="17" t="s">
        <v>59</v>
      </c>
    </row>
    <row r="24" spans="1:6" x14ac:dyDescent="0.25">
      <c r="A24" s="17" t="s">
        <v>63</v>
      </c>
      <c r="B24" s="17">
        <v>-16.940000000000001</v>
      </c>
      <c r="C24" s="17">
        <v>4.26</v>
      </c>
      <c r="D24" s="17" t="s">
        <v>9</v>
      </c>
      <c r="E24" s="17" t="s">
        <v>30</v>
      </c>
      <c r="F24" s="17" t="s">
        <v>62</v>
      </c>
    </row>
    <row r="78" spans="1:4" ht="15.75" thickBot="1" x14ac:dyDescent="0.3">
      <c r="B78" s="45"/>
      <c r="C78" s="45"/>
      <c r="D78" s="45"/>
    </row>
    <row r="80" spans="1:4" x14ac:dyDescent="0.25">
      <c r="A80" s="11"/>
      <c r="B80" s="38"/>
      <c r="C80" s="38"/>
      <c r="D80" s="38"/>
    </row>
    <row r="81" spans="1:4" x14ac:dyDescent="0.25">
      <c r="A81" s="11"/>
      <c r="B81" s="38"/>
      <c r="C81" s="38"/>
      <c r="D81" s="38"/>
    </row>
    <row r="82" spans="1:4" x14ac:dyDescent="0.25">
      <c r="A82" s="11"/>
      <c r="B82" s="38"/>
      <c r="C82" s="38"/>
      <c r="D82" s="38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zoomScale="150" zoomScaleNormal="150" zoomScalePageLayoutView="150" workbookViewId="0">
      <selection activeCell="E36" sqref="E36"/>
    </sheetView>
  </sheetViews>
  <sheetFormatPr baseColWidth="10" defaultColWidth="10.85546875" defaultRowHeight="15" x14ac:dyDescent="0.25"/>
  <cols>
    <col min="1" max="1" width="47.7109375" style="21" customWidth="1"/>
    <col min="2" max="3" width="10.85546875" style="21"/>
    <col min="4" max="4" width="18" style="21" customWidth="1"/>
    <col min="5" max="5" width="10.85546875" style="21"/>
    <col min="6" max="6" width="16.7109375" style="21" customWidth="1"/>
    <col min="7" max="16384" width="10.85546875" style="21"/>
  </cols>
  <sheetData>
    <row r="1" spans="1:4" x14ac:dyDescent="0.25">
      <c r="A1" s="11" t="s">
        <v>209</v>
      </c>
    </row>
    <row r="2" spans="1:4" s="7" customFormat="1" x14ac:dyDescent="0.25">
      <c r="B2" s="8"/>
      <c r="D2" s="8"/>
    </row>
    <row r="3" spans="1:4" s="7" customFormat="1" x14ac:dyDescent="0.25">
      <c r="B3" s="11" t="s">
        <v>5</v>
      </c>
      <c r="C3" s="11" t="s">
        <v>35</v>
      </c>
      <c r="D3" s="11" t="s">
        <v>36</v>
      </c>
    </row>
    <row r="4" spans="1:4" s="7" customFormat="1" x14ac:dyDescent="0.25">
      <c r="B4" s="5">
        <v>0.28999999999999998</v>
      </c>
      <c r="C4" s="5">
        <v>0.08</v>
      </c>
      <c r="D4" s="5">
        <v>0.23</v>
      </c>
    </row>
    <row r="5" spans="1:4" s="7" customFormat="1" x14ac:dyDescent="0.25">
      <c r="B5" s="5">
        <v>0.28999999999999998</v>
      </c>
      <c r="C5" s="5">
        <v>0.09</v>
      </c>
      <c r="D5" s="5">
        <v>0.3</v>
      </c>
    </row>
    <row r="6" spans="1:4" s="7" customFormat="1" x14ac:dyDescent="0.25">
      <c r="B6" s="5">
        <v>0.36</v>
      </c>
      <c r="C6" s="5">
        <v>0.28999999999999998</v>
      </c>
      <c r="D6" s="5">
        <v>0.56999999999999995</v>
      </c>
    </row>
    <row r="7" spans="1:4" s="7" customFormat="1" x14ac:dyDescent="0.25">
      <c r="B7" s="5">
        <v>0.43</v>
      </c>
      <c r="C7" s="5">
        <v>0.34</v>
      </c>
      <c r="D7" s="5">
        <v>0.39</v>
      </c>
    </row>
    <row r="8" spans="1:4" s="7" customFormat="1" x14ac:dyDescent="0.25">
      <c r="B8" s="5">
        <v>0.44</v>
      </c>
      <c r="C8" s="5">
        <v>0.28000000000000003</v>
      </c>
      <c r="D8" s="5">
        <v>0.42</v>
      </c>
    </row>
    <row r="9" spans="1:4" s="7" customFormat="1" x14ac:dyDescent="0.25">
      <c r="B9" s="5">
        <v>0.36</v>
      </c>
      <c r="C9" s="5">
        <v>0.2</v>
      </c>
      <c r="D9" s="5">
        <v>0.32</v>
      </c>
    </row>
    <row r="10" spans="1:4" s="7" customFormat="1" ht="15.75" thickBot="1" x14ac:dyDescent="0.3">
      <c r="B10" s="45"/>
      <c r="C10" s="45"/>
      <c r="D10" s="45"/>
    </row>
    <row r="11" spans="1:4" s="7" customFormat="1" x14ac:dyDescent="0.25">
      <c r="A11" s="8" t="s">
        <v>0</v>
      </c>
      <c r="B11" s="37">
        <f>AVERAGE(B4:B10)</f>
        <v>0.36166666666666664</v>
      </c>
      <c r="C11" s="37">
        <f t="shared" ref="C11:D11" si="0">AVERAGE(C4:C10)</f>
        <v>0.21333333333333335</v>
      </c>
      <c r="D11" s="37">
        <f t="shared" si="0"/>
        <v>0.37166666666666665</v>
      </c>
    </row>
    <row r="12" spans="1:4" s="7" customFormat="1" x14ac:dyDescent="0.25">
      <c r="A12" s="8" t="s">
        <v>1</v>
      </c>
      <c r="B12" s="47">
        <f>STDEV(B4:B10)/SQRT(COUNT(B4:B10))</f>
        <v>2.6509956200978048E-2</v>
      </c>
      <c r="C12" s="47">
        <f t="shared" ref="C12:D12" si="1">STDEV(C4:C10)/SQRT(COUNT(C4:C10))</f>
        <v>4.4547103659434976E-2</v>
      </c>
      <c r="D12" s="47">
        <f t="shared" si="1"/>
        <v>4.8264318543251465E-2</v>
      </c>
    </row>
    <row r="13" spans="1:4" s="7" customFormat="1" x14ac:dyDescent="0.25">
      <c r="A13" s="8"/>
      <c r="B13" s="47"/>
      <c r="C13" s="47"/>
      <c r="D13" s="47"/>
    </row>
    <row r="14" spans="1:4" s="7" customFormat="1" x14ac:dyDescent="0.25">
      <c r="A14" s="8"/>
      <c r="B14" s="47"/>
      <c r="C14" s="47"/>
      <c r="D14" s="47"/>
    </row>
    <row r="15" spans="1:4" s="7" customFormat="1" x14ac:dyDescent="0.25">
      <c r="A15" s="8" t="s">
        <v>10</v>
      </c>
    </row>
    <row r="16" spans="1:4" s="7" customFormat="1" x14ac:dyDescent="0.25">
      <c r="B16" s="7" t="s">
        <v>11</v>
      </c>
      <c r="C16" s="7" t="s">
        <v>12</v>
      </c>
      <c r="D16" s="7" t="s">
        <v>13</v>
      </c>
    </row>
    <row r="17" spans="1:8" s="7" customFormat="1" x14ac:dyDescent="0.25">
      <c r="A17" s="7" t="s">
        <v>14</v>
      </c>
      <c r="B17" s="7">
        <v>9.4339999999999993E-2</v>
      </c>
      <c r="C17" s="7">
        <v>2</v>
      </c>
      <c r="D17" s="7">
        <v>4.7169999999999997E-2</v>
      </c>
    </row>
    <row r="18" spans="1:8" s="7" customFormat="1" x14ac:dyDescent="0.25">
      <c r="A18" s="7" t="s">
        <v>27</v>
      </c>
      <c r="B18" s="7">
        <v>0.1178</v>
      </c>
      <c r="C18" s="7">
        <v>5</v>
      </c>
      <c r="D18" s="7">
        <v>2.3560000000000001E-2</v>
      </c>
    </row>
    <row r="19" spans="1:8" s="7" customFormat="1" x14ac:dyDescent="0.25">
      <c r="A19" s="14" t="s">
        <v>28</v>
      </c>
      <c r="B19" s="20">
        <v>3.2719999999999999E-2</v>
      </c>
      <c r="C19" s="20">
        <v>10</v>
      </c>
      <c r="D19" s="20">
        <v>3.2720000000000002E-3</v>
      </c>
      <c r="E19" s="20"/>
      <c r="F19" s="20"/>
      <c r="G19" s="37"/>
      <c r="H19" s="37"/>
    </row>
    <row r="20" spans="1:8" s="7" customFormat="1" x14ac:dyDescent="0.25">
      <c r="A20" s="14" t="s">
        <v>16</v>
      </c>
      <c r="B20" s="20">
        <v>0.24479999999999999</v>
      </c>
      <c r="C20" s="20">
        <v>17</v>
      </c>
      <c r="D20" s="20"/>
      <c r="E20" s="20"/>
      <c r="F20" s="20"/>
      <c r="G20" s="37"/>
      <c r="H20" s="37"/>
    </row>
    <row r="21" spans="1:8" s="7" customFormat="1" x14ac:dyDescent="0.25">
      <c r="A21" s="14"/>
      <c r="B21" s="20"/>
      <c r="C21" s="20"/>
      <c r="D21" s="20"/>
      <c r="E21" s="20"/>
      <c r="F21" s="20"/>
      <c r="G21" s="37"/>
      <c r="H21" s="37"/>
    </row>
    <row r="22" spans="1:8" s="7" customFormat="1" x14ac:dyDescent="0.25">
      <c r="A22" s="11" t="s">
        <v>17</v>
      </c>
      <c r="B22" s="37"/>
      <c r="C22" s="37"/>
      <c r="D22" s="37"/>
      <c r="E22" s="37"/>
      <c r="F22" s="37"/>
      <c r="G22" s="37"/>
      <c r="H22" s="37"/>
    </row>
    <row r="23" spans="1:8" x14ac:dyDescent="0.25">
      <c r="B23" s="21" t="s">
        <v>18</v>
      </c>
      <c r="C23" s="21" t="s">
        <v>19</v>
      </c>
      <c r="D23" s="21" t="s">
        <v>20</v>
      </c>
      <c r="E23" s="21" t="s">
        <v>21</v>
      </c>
      <c r="F23" s="21" t="s">
        <v>22</v>
      </c>
    </row>
    <row r="24" spans="1:8" x14ac:dyDescent="0.25">
      <c r="A24" s="5" t="s">
        <v>25</v>
      </c>
      <c r="B24" s="21">
        <v>0.14829999999999999</v>
      </c>
      <c r="C24" s="21">
        <v>4.4909999999999997</v>
      </c>
      <c r="D24" s="21" t="s">
        <v>9</v>
      </c>
      <c r="E24" s="21" t="s">
        <v>30</v>
      </c>
      <c r="F24" s="21" t="s">
        <v>68</v>
      </c>
    </row>
    <row r="25" spans="1:8" x14ac:dyDescent="0.25">
      <c r="A25" s="17" t="s">
        <v>63</v>
      </c>
      <c r="B25" s="21">
        <v>-0.1583</v>
      </c>
      <c r="C25" s="21">
        <v>4.7939999999999996</v>
      </c>
      <c r="D25" s="21" t="s">
        <v>9</v>
      </c>
      <c r="E25" s="21" t="s">
        <v>30</v>
      </c>
      <c r="F25" s="21" t="s">
        <v>69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zoomScale="150" zoomScaleNormal="150" zoomScalePageLayoutView="150" workbookViewId="0">
      <selection activeCell="D33" sqref="D33"/>
    </sheetView>
  </sheetViews>
  <sheetFormatPr baseColWidth="10" defaultColWidth="10.85546875" defaultRowHeight="15" x14ac:dyDescent="0.25"/>
  <cols>
    <col min="1" max="1" width="63.85546875" style="21" customWidth="1"/>
    <col min="2" max="2" width="14.42578125" style="21" customWidth="1"/>
    <col min="3" max="3" width="10.140625" style="21" customWidth="1"/>
    <col min="4" max="4" width="19.28515625" style="21" customWidth="1"/>
    <col min="5" max="5" width="10.85546875" style="21"/>
    <col min="6" max="6" width="17" style="21" customWidth="1"/>
    <col min="7" max="7" width="26" style="21" bestFit="1" customWidth="1"/>
    <col min="8" max="8" width="25.42578125" style="21" bestFit="1" customWidth="1"/>
    <col min="9" max="16384" width="10.85546875" style="21"/>
  </cols>
  <sheetData>
    <row r="1" spans="1:8" x14ac:dyDescent="0.25">
      <c r="A1" s="11" t="s">
        <v>210</v>
      </c>
    </row>
    <row r="2" spans="1:8" x14ac:dyDescent="0.25">
      <c r="B2" s="67"/>
      <c r="C2" s="67"/>
      <c r="F2" s="49"/>
      <c r="G2" s="67"/>
      <c r="H2" s="67"/>
    </row>
    <row r="3" spans="1:8" x14ac:dyDescent="0.25">
      <c r="B3" s="11" t="s">
        <v>5</v>
      </c>
      <c r="C3" s="11" t="s">
        <v>35</v>
      </c>
      <c r="D3" s="11" t="s">
        <v>36</v>
      </c>
      <c r="F3" s="2"/>
      <c r="G3" s="9"/>
      <c r="H3" s="9"/>
    </row>
    <row r="4" spans="1:8" x14ac:dyDescent="0.25">
      <c r="B4" s="5">
        <v>22.1</v>
      </c>
      <c r="C4" s="5">
        <v>12</v>
      </c>
      <c r="D4" s="5">
        <v>22.2</v>
      </c>
      <c r="F4" s="2"/>
      <c r="G4" s="1"/>
      <c r="H4" s="1"/>
    </row>
    <row r="5" spans="1:8" x14ac:dyDescent="0.25">
      <c r="B5" s="5">
        <v>31.1</v>
      </c>
      <c r="C5" s="5">
        <v>16.7</v>
      </c>
      <c r="D5" s="5">
        <v>24.4</v>
      </c>
      <c r="F5" s="49"/>
      <c r="G5" s="2"/>
      <c r="H5" s="2"/>
    </row>
    <row r="6" spans="1:8" x14ac:dyDescent="0.25">
      <c r="B6" s="5">
        <v>32.4</v>
      </c>
      <c r="C6" s="5">
        <v>21.3</v>
      </c>
      <c r="D6" s="5">
        <v>25.4</v>
      </c>
      <c r="F6" s="49"/>
      <c r="G6" s="2"/>
      <c r="H6" s="2"/>
    </row>
    <row r="7" spans="1:8" x14ac:dyDescent="0.25">
      <c r="B7" s="5">
        <v>34.5</v>
      </c>
      <c r="C7" s="5">
        <v>14.3</v>
      </c>
      <c r="D7" s="5">
        <v>29.2</v>
      </c>
      <c r="F7" s="49"/>
      <c r="G7" s="2"/>
      <c r="H7" s="2"/>
    </row>
    <row r="8" spans="1:8" ht="15.75" thickBot="1" x14ac:dyDescent="0.3">
      <c r="B8" s="50"/>
      <c r="C8" s="50"/>
      <c r="D8" s="45"/>
      <c r="F8" s="49"/>
      <c r="G8" s="2"/>
      <c r="H8" s="2"/>
    </row>
    <row r="9" spans="1:8" x14ac:dyDescent="0.25">
      <c r="A9" s="11" t="s">
        <v>0</v>
      </c>
      <c r="B9" s="31">
        <f>AVERAGE(B4:B8)</f>
        <v>30.024999999999999</v>
      </c>
      <c r="C9" s="31">
        <f t="shared" ref="C9:D9" si="0">AVERAGE(C4:C8)</f>
        <v>16.074999999999999</v>
      </c>
      <c r="D9" s="31">
        <f t="shared" si="0"/>
        <v>25.3</v>
      </c>
      <c r="F9" s="49"/>
      <c r="G9" s="2"/>
      <c r="H9" s="2"/>
    </row>
    <row r="10" spans="1:8" x14ac:dyDescent="0.25">
      <c r="A10" s="11" t="s">
        <v>1</v>
      </c>
      <c r="B10" s="31">
        <f>STDEV(B4:B8)/SQRT(COUNT(B4:B8))</f>
        <v>2.7329395041481206</v>
      </c>
      <c r="C10" s="31">
        <f t="shared" ref="C10:D10" si="1">STDEV(C4:C8)/SQRT(COUNT(C4:C8))</f>
        <v>1.9884562689014189</v>
      </c>
      <c r="D10" s="31">
        <f t="shared" si="1"/>
        <v>1.4617341299520465</v>
      </c>
      <c r="F10" s="49"/>
      <c r="G10" s="2"/>
      <c r="H10" s="2"/>
    </row>
    <row r="11" spans="1:8" x14ac:dyDescent="0.25">
      <c r="A11" s="11"/>
      <c r="B11" s="31"/>
      <c r="C11" s="31"/>
      <c r="D11" s="31"/>
      <c r="F11" s="49"/>
      <c r="G11" s="2"/>
      <c r="H11" s="2"/>
    </row>
    <row r="12" spans="1:8" x14ac:dyDescent="0.25">
      <c r="A12" s="11"/>
      <c r="B12" s="31"/>
      <c r="C12" s="31"/>
      <c r="D12" s="31"/>
      <c r="F12" s="49"/>
      <c r="G12" s="2"/>
      <c r="H12" s="2"/>
    </row>
    <row r="13" spans="1:8" x14ac:dyDescent="0.25">
      <c r="A13" s="11" t="s">
        <v>10</v>
      </c>
      <c r="B13" s="2"/>
      <c r="C13" s="2"/>
      <c r="F13" s="49"/>
      <c r="G13" s="2"/>
      <c r="H13" s="2"/>
    </row>
    <row r="14" spans="1:8" x14ac:dyDescent="0.25">
      <c r="B14" s="2" t="s">
        <v>11</v>
      </c>
      <c r="C14" s="2" t="s">
        <v>12</v>
      </c>
      <c r="D14" s="21" t="s">
        <v>13</v>
      </c>
      <c r="F14" s="49"/>
      <c r="G14" s="2"/>
      <c r="H14" s="2"/>
    </row>
    <row r="15" spans="1:8" x14ac:dyDescent="0.25">
      <c r="A15" s="21" t="s">
        <v>14</v>
      </c>
      <c r="B15" s="2">
        <v>402.7</v>
      </c>
      <c r="C15" s="2">
        <v>2</v>
      </c>
      <c r="D15" s="21">
        <v>201.4</v>
      </c>
      <c r="F15" s="49"/>
      <c r="G15" s="2"/>
      <c r="H15" s="2"/>
    </row>
    <row r="16" spans="1:8" x14ac:dyDescent="0.25">
      <c r="A16" s="21" t="s">
        <v>15</v>
      </c>
      <c r="B16" s="2">
        <v>162.69999999999999</v>
      </c>
      <c r="C16" s="2">
        <v>9</v>
      </c>
      <c r="D16" s="21">
        <v>18.079999999999998</v>
      </c>
      <c r="F16" s="49"/>
      <c r="G16" s="2"/>
      <c r="H16" s="2"/>
    </row>
    <row r="17" spans="1:8" x14ac:dyDescent="0.25">
      <c r="A17" s="21" t="s">
        <v>16</v>
      </c>
      <c r="B17" s="2">
        <v>565.4</v>
      </c>
      <c r="C17" s="2">
        <v>11</v>
      </c>
      <c r="F17" s="49"/>
      <c r="G17" s="2"/>
      <c r="H17" s="2"/>
    </row>
    <row r="18" spans="1:8" x14ac:dyDescent="0.25">
      <c r="B18" s="2"/>
      <c r="C18" s="2"/>
      <c r="F18" s="49"/>
      <c r="G18" s="2"/>
      <c r="H18" s="2"/>
    </row>
    <row r="19" spans="1:8" x14ac:dyDescent="0.25">
      <c r="A19" s="11" t="s">
        <v>17</v>
      </c>
      <c r="B19" s="2"/>
      <c r="C19" s="2"/>
      <c r="F19" s="49"/>
      <c r="G19" s="2"/>
      <c r="H19" s="2"/>
    </row>
    <row r="20" spans="1:8" x14ac:dyDescent="0.25">
      <c r="B20" s="2" t="s">
        <v>18</v>
      </c>
      <c r="C20" s="2" t="s">
        <v>19</v>
      </c>
      <c r="D20" s="21" t="s">
        <v>20</v>
      </c>
      <c r="E20" s="21" t="s">
        <v>21</v>
      </c>
      <c r="F20" s="49" t="s">
        <v>22</v>
      </c>
      <c r="G20" s="2"/>
      <c r="H20" s="51"/>
    </row>
    <row r="21" spans="1:8" x14ac:dyDescent="0.25">
      <c r="A21" s="5" t="s">
        <v>25</v>
      </c>
      <c r="B21" s="21">
        <v>13.95</v>
      </c>
      <c r="C21" s="21">
        <v>4.6399999999999997</v>
      </c>
      <c r="D21" s="21" t="s">
        <v>9</v>
      </c>
      <c r="E21" s="21" t="s">
        <v>30</v>
      </c>
      <c r="F21" s="49" t="s">
        <v>70</v>
      </c>
      <c r="G21" s="2"/>
      <c r="H21" s="51"/>
    </row>
    <row r="22" spans="1:8" s="26" customFormat="1" x14ac:dyDescent="0.25">
      <c r="A22" s="17" t="s">
        <v>63</v>
      </c>
      <c r="B22" s="52">
        <v>-9.2249999999999996</v>
      </c>
      <c r="C22" s="52">
        <v>3.0680000000000001</v>
      </c>
      <c r="D22" s="26" t="s">
        <v>9</v>
      </c>
      <c r="E22" s="26" t="s">
        <v>51</v>
      </c>
      <c r="F22" s="17" t="s">
        <v>71</v>
      </c>
      <c r="G22" s="52"/>
      <c r="H22" s="52"/>
    </row>
    <row r="23" spans="1:8" x14ac:dyDescent="0.25">
      <c r="A23" s="4"/>
      <c r="B23" s="52"/>
      <c r="C23" s="52"/>
      <c r="F23" s="4"/>
      <c r="G23" s="52"/>
      <c r="H23" s="52"/>
    </row>
    <row r="24" spans="1:8" x14ac:dyDescent="0.25">
      <c r="A24" s="4"/>
      <c r="B24" s="52"/>
      <c r="C24" s="52"/>
      <c r="F24" s="4"/>
      <c r="G24" s="52"/>
      <c r="H24" s="52"/>
    </row>
    <row r="25" spans="1:8" x14ac:dyDescent="0.25">
      <c r="G25" s="26"/>
      <c r="H25" s="26"/>
    </row>
  </sheetData>
  <mergeCells count="2">
    <mergeCell ref="G2:H2"/>
    <mergeCell ref="B2:C2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5"/>
  <sheetViews>
    <sheetView zoomScale="150" zoomScaleNormal="150" zoomScalePageLayoutView="150" workbookViewId="0">
      <selection activeCell="K30" sqref="K30"/>
    </sheetView>
  </sheetViews>
  <sheetFormatPr baseColWidth="10" defaultColWidth="10.85546875" defaultRowHeight="15" x14ac:dyDescent="0.25"/>
  <cols>
    <col min="1" max="1" width="57.28515625" style="21" customWidth="1"/>
    <col min="2" max="2" width="17.140625" style="21" customWidth="1"/>
    <col min="3" max="3" width="15.85546875" style="21" customWidth="1"/>
    <col min="4" max="4" width="17" style="21" bestFit="1" customWidth="1"/>
    <col min="5" max="5" width="14.42578125" style="21" bestFit="1" customWidth="1"/>
    <col min="6" max="6" width="28.42578125" style="21" bestFit="1" customWidth="1"/>
    <col min="7" max="7" width="28.85546875" style="21" bestFit="1" customWidth="1"/>
    <col min="8" max="16384" width="10.85546875" style="21"/>
  </cols>
  <sheetData>
    <row r="1" spans="1:7" x14ac:dyDescent="0.25">
      <c r="A1" s="8" t="s">
        <v>91</v>
      </c>
    </row>
    <row r="2" spans="1:7" x14ac:dyDescent="0.25">
      <c r="A2" s="14" t="s">
        <v>7</v>
      </c>
      <c r="C2" s="11"/>
      <c r="D2" s="11"/>
      <c r="E2" s="11"/>
    </row>
    <row r="4" spans="1:7" x14ac:dyDescent="0.25">
      <c r="B4" s="12" t="s">
        <v>87</v>
      </c>
      <c r="C4" s="12" t="s">
        <v>88</v>
      </c>
      <c r="D4" s="12" t="s">
        <v>89</v>
      </c>
      <c r="E4" s="12" t="s">
        <v>90</v>
      </c>
      <c r="F4" s="12" t="s">
        <v>92</v>
      </c>
      <c r="G4" s="12" t="s">
        <v>93</v>
      </c>
    </row>
    <row r="5" spans="1:7" x14ac:dyDescent="0.25">
      <c r="B5" s="5">
        <v>100.3</v>
      </c>
      <c r="C5" s="5">
        <v>71.8</v>
      </c>
      <c r="D5" s="5">
        <v>28.2</v>
      </c>
      <c r="E5" s="5">
        <v>68.099999999999994</v>
      </c>
      <c r="F5" s="5">
        <v>27.6</v>
      </c>
      <c r="G5" s="5">
        <v>35.799999999999997</v>
      </c>
    </row>
    <row r="6" spans="1:7" x14ac:dyDescent="0.25">
      <c r="B6" s="5">
        <v>108.3</v>
      </c>
      <c r="C6" s="5">
        <v>121.3</v>
      </c>
      <c r="D6" s="5">
        <v>10.3</v>
      </c>
      <c r="E6" s="5">
        <v>51.6</v>
      </c>
      <c r="F6" s="5">
        <v>27.4</v>
      </c>
      <c r="G6" s="5">
        <v>30.9</v>
      </c>
    </row>
    <row r="7" spans="1:7" x14ac:dyDescent="0.25">
      <c r="B7" s="5">
        <v>95.8</v>
      </c>
      <c r="C7" s="5">
        <v>98.3</v>
      </c>
      <c r="D7" s="5">
        <v>23.5</v>
      </c>
      <c r="E7" s="5">
        <v>9.3000000000000007</v>
      </c>
      <c r="F7" s="5">
        <v>24.2</v>
      </c>
      <c r="G7" s="5">
        <v>27</v>
      </c>
    </row>
    <row r="8" spans="1:7" x14ac:dyDescent="0.25">
      <c r="B8" s="5">
        <v>101.9</v>
      </c>
      <c r="C8" s="5">
        <v>59.9</v>
      </c>
      <c r="D8" s="5">
        <v>45.2</v>
      </c>
      <c r="E8" s="5">
        <v>33</v>
      </c>
      <c r="F8" s="5">
        <v>10.6</v>
      </c>
      <c r="G8" s="5">
        <v>30.7</v>
      </c>
    </row>
    <row r="9" spans="1:7" x14ac:dyDescent="0.25">
      <c r="B9" s="5">
        <v>81.900000000000006</v>
      </c>
      <c r="C9" s="5">
        <v>134.6</v>
      </c>
      <c r="D9" s="5">
        <v>15.8</v>
      </c>
      <c r="E9" s="5">
        <v>29.3</v>
      </c>
      <c r="F9" s="5">
        <v>24.8</v>
      </c>
      <c r="G9" s="5">
        <v>40.5</v>
      </c>
    </row>
    <row r="10" spans="1:7" x14ac:dyDescent="0.25">
      <c r="B10" s="5">
        <v>63.9</v>
      </c>
      <c r="C10" s="5">
        <v>139.30000000000001</v>
      </c>
      <c r="D10" s="5">
        <v>41.4</v>
      </c>
      <c r="E10" s="5">
        <v>32.5</v>
      </c>
      <c r="F10" s="5">
        <v>37.799999999999997</v>
      </c>
      <c r="G10" s="5">
        <v>15.1</v>
      </c>
    </row>
    <row r="11" spans="1:7" x14ac:dyDescent="0.25">
      <c r="B11" s="5">
        <v>54.5</v>
      </c>
      <c r="C11" s="5">
        <v>137</v>
      </c>
      <c r="D11" s="5">
        <v>34.299999999999997</v>
      </c>
      <c r="E11" s="5">
        <v>40</v>
      </c>
      <c r="F11" s="5">
        <v>30.1</v>
      </c>
      <c r="G11" s="5">
        <v>32.200000000000003</v>
      </c>
    </row>
    <row r="12" spans="1:7" x14ac:dyDescent="0.25">
      <c r="B12" s="5">
        <v>50.7</v>
      </c>
      <c r="C12" s="5">
        <v>119.6</v>
      </c>
      <c r="D12" s="5">
        <v>24.7</v>
      </c>
      <c r="E12" s="5">
        <v>21.2</v>
      </c>
      <c r="F12" s="5">
        <v>17.8</v>
      </c>
      <c r="G12" s="5">
        <v>55.3</v>
      </c>
    </row>
    <row r="13" spans="1:7" x14ac:dyDescent="0.25">
      <c r="B13" s="5">
        <v>89.3</v>
      </c>
      <c r="C13" s="5">
        <v>163.6</v>
      </c>
      <c r="D13" s="5">
        <v>36.200000000000003</v>
      </c>
      <c r="E13" s="5">
        <v>33</v>
      </c>
      <c r="F13" s="5">
        <v>51.5</v>
      </c>
      <c r="G13" s="5">
        <v>21.2</v>
      </c>
    </row>
    <row r="14" spans="1:7" x14ac:dyDescent="0.25">
      <c r="B14" s="5">
        <v>100.5</v>
      </c>
      <c r="C14" s="5">
        <v>144</v>
      </c>
      <c r="D14" s="5">
        <v>37.299999999999997</v>
      </c>
      <c r="E14" s="5">
        <v>41.4</v>
      </c>
      <c r="F14" s="5">
        <v>38.1</v>
      </c>
      <c r="G14" s="5">
        <v>24.5</v>
      </c>
    </row>
    <row r="15" spans="1:7" x14ac:dyDescent="0.25">
      <c r="B15" s="5">
        <v>101.5</v>
      </c>
      <c r="C15" s="5">
        <v>89.4</v>
      </c>
      <c r="D15" s="5">
        <v>22.3</v>
      </c>
      <c r="E15" s="5">
        <v>34</v>
      </c>
      <c r="F15" s="5">
        <v>42.5</v>
      </c>
      <c r="G15" s="5">
        <v>37.6</v>
      </c>
    </row>
    <row r="16" spans="1:7" x14ac:dyDescent="0.25">
      <c r="B16" s="5">
        <v>112.8</v>
      </c>
      <c r="C16" s="5">
        <v>151</v>
      </c>
      <c r="D16" s="5">
        <v>40.9</v>
      </c>
      <c r="E16" s="5">
        <v>26.6</v>
      </c>
      <c r="F16" s="5">
        <v>26.7</v>
      </c>
      <c r="G16" s="5">
        <v>50.1</v>
      </c>
    </row>
    <row r="17" spans="2:7" x14ac:dyDescent="0.25">
      <c r="B17" s="5">
        <v>100.3</v>
      </c>
      <c r="C17" s="5">
        <v>71.5</v>
      </c>
      <c r="D17" s="5">
        <v>27.1</v>
      </c>
      <c r="E17" s="5">
        <v>21</v>
      </c>
      <c r="F17" s="5">
        <v>29.9</v>
      </c>
      <c r="G17" s="5">
        <v>25.7</v>
      </c>
    </row>
    <row r="18" spans="2:7" x14ac:dyDescent="0.25">
      <c r="B18" s="5">
        <v>103.1</v>
      </c>
      <c r="C18" s="5">
        <v>131.69999999999999</v>
      </c>
      <c r="D18" s="5">
        <v>26.6</v>
      </c>
      <c r="E18" s="5">
        <v>30.6</v>
      </c>
      <c r="F18" s="5">
        <v>13.3</v>
      </c>
      <c r="G18" s="5">
        <v>27.2</v>
      </c>
    </row>
    <row r="19" spans="2:7" x14ac:dyDescent="0.25">
      <c r="B19" s="5">
        <v>155.1</v>
      </c>
      <c r="C19" s="5">
        <v>96.2</v>
      </c>
      <c r="D19" s="5">
        <v>22</v>
      </c>
      <c r="E19" s="5">
        <v>44.4</v>
      </c>
      <c r="F19" s="5">
        <v>3.8</v>
      </c>
      <c r="G19" s="5">
        <v>27.4</v>
      </c>
    </row>
    <row r="20" spans="2:7" x14ac:dyDescent="0.25">
      <c r="B20" s="5">
        <v>113.2</v>
      </c>
      <c r="C20" s="5">
        <v>86.9</v>
      </c>
      <c r="D20" s="5">
        <v>37.700000000000003</v>
      </c>
      <c r="E20" s="5">
        <v>29.3</v>
      </c>
      <c r="F20" s="5">
        <v>40.9</v>
      </c>
      <c r="G20" s="5">
        <v>28</v>
      </c>
    </row>
    <row r="21" spans="2:7" x14ac:dyDescent="0.25">
      <c r="B21" s="5">
        <v>135.30000000000001</v>
      </c>
      <c r="C21" s="5">
        <v>95.8</v>
      </c>
      <c r="D21" s="5">
        <v>39.9</v>
      </c>
      <c r="E21" s="5">
        <v>41</v>
      </c>
      <c r="F21" s="5">
        <v>27</v>
      </c>
      <c r="G21" s="5">
        <v>16.600000000000001</v>
      </c>
    </row>
    <row r="22" spans="2:7" x14ac:dyDescent="0.25">
      <c r="B22" s="5">
        <v>89.9</v>
      </c>
      <c r="C22" s="5">
        <v>63.7</v>
      </c>
      <c r="D22" s="5">
        <v>28.7</v>
      </c>
      <c r="E22" s="5">
        <v>42</v>
      </c>
      <c r="F22" s="5">
        <v>38.5</v>
      </c>
      <c r="G22" s="5">
        <v>32.5</v>
      </c>
    </row>
    <row r="23" spans="2:7" x14ac:dyDescent="0.25">
      <c r="B23" s="5">
        <v>141.69999999999999</v>
      </c>
      <c r="C23" s="5">
        <v>117.4</v>
      </c>
      <c r="D23" s="5">
        <v>41</v>
      </c>
      <c r="E23" s="5">
        <v>30.8</v>
      </c>
      <c r="F23" s="5">
        <v>23.4</v>
      </c>
      <c r="G23" s="5">
        <v>65.099999999999994</v>
      </c>
    </row>
    <row r="24" spans="2:7" x14ac:dyDescent="0.25">
      <c r="B24" s="5">
        <v>76.7</v>
      </c>
      <c r="C24" s="5">
        <v>131</v>
      </c>
      <c r="D24" s="5">
        <v>44.7</v>
      </c>
      <c r="E24" s="5">
        <v>21.5</v>
      </c>
      <c r="F24" s="5">
        <v>34.5</v>
      </c>
      <c r="G24" s="5">
        <v>26.5</v>
      </c>
    </row>
    <row r="25" spans="2:7" x14ac:dyDescent="0.25">
      <c r="B25" s="5">
        <v>69</v>
      </c>
      <c r="C25" s="5">
        <v>166.1</v>
      </c>
      <c r="D25" s="5">
        <v>33.9</v>
      </c>
      <c r="E25" s="5">
        <v>33.799999999999997</v>
      </c>
      <c r="F25" s="5">
        <v>43.7</v>
      </c>
      <c r="G25" s="5">
        <v>23.8</v>
      </c>
    </row>
    <row r="26" spans="2:7" x14ac:dyDescent="0.25">
      <c r="B26" s="5">
        <v>62.2</v>
      </c>
      <c r="C26" s="5">
        <v>97.5</v>
      </c>
      <c r="D26" s="5">
        <v>5.4</v>
      </c>
      <c r="E26" s="5">
        <v>33.6</v>
      </c>
      <c r="F26" s="5">
        <v>28.2</v>
      </c>
      <c r="G26" s="5">
        <v>28.6</v>
      </c>
    </row>
    <row r="27" spans="2:7" x14ac:dyDescent="0.25">
      <c r="B27" s="5">
        <v>97.3</v>
      </c>
      <c r="C27" s="5">
        <v>125.5</v>
      </c>
      <c r="D27" s="5">
        <v>32.6</v>
      </c>
      <c r="E27" s="5">
        <v>34.5</v>
      </c>
      <c r="F27" s="5">
        <v>45.1</v>
      </c>
      <c r="G27" s="5">
        <v>25.7</v>
      </c>
    </row>
    <row r="28" spans="2:7" x14ac:dyDescent="0.25">
      <c r="B28" s="5">
        <v>88.8</v>
      </c>
      <c r="C28" s="5">
        <v>96.8</v>
      </c>
      <c r="D28" s="5">
        <v>27</v>
      </c>
      <c r="E28" s="5">
        <v>21.8</v>
      </c>
      <c r="F28" s="5">
        <v>38.700000000000003</v>
      </c>
      <c r="G28" s="5">
        <v>43.2</v>
      </c>
    </row>
    <row r="29" spans="2:7" x14ac:dyDescent="0.25">
      <c r="B29" s="5">
        <v>101.4</v>
      </c>
      <c r="C29" s="5">
        <v>56.1</v>
      </c>
      <c r="D29" s="5">
        <v>53</v>
      </c>
      <c r="E29" s="5">
        <v>25.7</v>
      </c>
      <c r="F29" s="5">
        <v>25.2</v>
      </c>
      <c r="G29" s="5">
        <v>32.200000000000003</v>
      </c>
    </row>
    <row r="30" spans="2:7" x14ac:dyDescent="0.25">
      <c r="B30" s="5">
        <v>125.2</v>
      </c>
      <c r="C30" s="5">
        <v>173.7</v>
      </c>
      <c r="D30" s="5">
        <v>37.799999999999997</v>
      </c>
      <c r="E30" s="5">
        <v>35.1</v>
      </c>
      <c r="F30" s="5">
        <v>23.4</v>
      </c>
      <c r="G30" s="5">
        <v>57.5</v>
      </c>
    </row>
    <row r="31" spans="2:7" x14ac:dyDescent="0.25">
      <c r="B31" s="5">
        <v>106.8</v>
      </c>
      <c r="C31" s="5">
        <v>31.3</v>
      </c>
      <c r="D31" s="5">
        <v>38.9</v>
      </c>
      <c r="E31" s="5"/>
      <c r="F31" s="5">
        <v>44.1</v>
      </c>
      <c r="G31" s="5">
        <v>28.5</v>
      </c>
    </row>
    <row r="32" spans="2:7" x14ac:dyDescent="0.25">
      <c r="B32" s="5">
        <v>225.4</v>
      </c>
      <c r="C32" s="5">
        <v>121.2</v>
      </c>
      <c r="D32" s="5">
        <v>23.5</v>
      </c>
      <c r="F32" s="5">
        <v>32.700000000000003</v>
      </c>
      <c r="G32" s="5">
        <v>46.1</v>
      </c>
    </row>
    <row r="33" spans="2:7" x14ac:dyDescent="0.25">
      <c r="B33" s="5">
        <v>91.5</v>
      </c>
      <c r="C33" s="5">
        <v>106.4</v>
      </c>
      <c r="D33" s="5">
        <v>26.1</v>
      </c>
      <c r="F33" s="5">
        <v>26.8</v>
      </c>
      <c r="G33" s="5">
        <v>19.899999999999999</v>
      </c>
    </row>
    <row r="34" spans="2:7" x14ac:dyDescent="0.25">
      <c r="B34" s="5">
        <v>73.8</v>
      </c>
      <c r="C34" s="5">
        <v>93.5</v>
      </c>
      <c r="D34" s="5">
        <v>63.8</v>
      </c>
      <c r="F34" s="5">
        <v>47.7</v>
      </c>
      <c r="G34" s="5">
        <v>48.3</v>
      </c>
    </row>
    <row r="35" spans="2:7" x14ac:dyDescent="0.25">
      <c r="B35" s="5">
        <v>116.9</v>
      </c>
      <c r="C35" s="5">
        <v>110.1</v>
      </c>
      <c r="D35" s="5">
        <v>27.6</v>
      </c>
      <c r="F35" s="5">
        <v>39.700000000000003</v>
      </c>
      <c r="G35" s="5">
        <v>38.799999999999997</v>
      </c>
    </row>
    <row r="36" spans="2:7" x14ac:dyDescent="0.25">
      <c r="B36" s="5">
        <v>91.6</v>
      </c>
      <c r="C36" s="5">
        <v>102.7</v>
      </c>
      <c r="D36" s="5">
        <v>26.8</v>
      </c>
      <c r="F36" s="5">
        <v>26.6</v>
      </c>
      <c r="G36" s="5">
        <v>32.5</v>
      </c>
    </row>
    <row r="37" spans="2:7" x14ac:dyDescent="0.25">
      <c r="B37" s="5">
        <v>72.599999999999994</v>
      </c>
      <c r="C37" s="5">
        <v>123.5</v>
      </c>
      <c r="D37" s="5">
        <v>67.7</v>
      </c>
      <c r="F37" s="5">
        <v>23.3</v>
      </c>
      <c r="G37" s="5">
        <v>24.6</v>
      </c>
    </row>
    <row r="38" spans="2:7" x14ac:dyDescent="0.25">
      <c r="B38" s="5">
        <v>75.5</v>
      </c>
      <c r="C38" s="5">
        <v>175.2</v>
      </c>
      <c r="D38" s="5">
        <v>62.6</v>
      </c>
      <c r="F38" s="5">
        <v>46.6</v>
      </c>
      <c r="G38" s="5">
        <v>40</v>
      </c>
    </row>
    <row r="39" spans="2:7" x14ac:dyDescent="0.25">
      <c r="B39" s="5">
        <v>106.4</v>
      </c>
      <c r="C39" s="5">
        <v>117.8</v>
      </c>
      <c r="D39" s="5">
        <v>38.299999999999997</v>
      </c>
      <c r="F39" s="5">
        <v>36.299999999999997</v>
      </c>
      <c r="G39" s="5">
        <v>39.9</v>
      </c>
    </row>
    <row r="40" spans="2:7" x14ac:dyDescent="0.25">
      <c r="B40" s="5">
        <v>53</v>
      </c>
      <c r="C40" s="5">
        <v>110.4</v>
      </c>
      <c r="D40" s="5">
        <v>29.6</v>
      </c>
      <c r="F40" s="5">
        <v>31.3</v>
      </c>
      <c r="G40" s="5">
        <v>51.4</v>
      </c>
    </row>
    <row r="41" spans="2:7" x14ac:dyDescent="0.25">
      <c r="B41" s="5">
        <v>58.5</v>
      </c>
      <c r="C41" s="5">
        <v>89.5</v>
      </c>
      <c r="D41" s="5">
        <v>35</v>
      </c>
      <c r="F41" s="5">
        <v>45.7</v>
      </c>
      <c r="G41" s="5">
        <v>30</v>
      </c>
    </row>
    <row r="42" spans="2:7" x14ac:dyDescent="0.25">
      <c r="B42" s="5">
        <v>80.400000000000006</v>
      </c>
      <c r="C42" s="5">
        <v>132.9</v>
      </c>
      <c r="D42" s="5">
        <v>55.2</v>
      </c>
      <c r="F42" s="5">
        <v>33</v>
      </c>
      <c r="G42" s="5">
        <v>53</v>
      </c>
    </row>
    <row r="43" spans="2:7" x14ac:dyDescent="0.25">
      <c r="B43" s="5">
        <v>116.4</v>
      </c>
      <c r="C43" s="5">
        <v>192.7</v>
      </c>
      <c r="D43" s="5">
        <v>28.3</v>
      </c>
      <c r="F43" s="5">
        <v>52.4</v>
      </c>
      <c r="G43" s="5">
        <v>47.9</v>
      </c>
    </row>
    <row r="44" spans="2:7" x14ac:dyDescent="0.25">
      <c r="B44" s="5">
        <v>88.3</v>
      </c>
      <c r="C44" s="5">
        <v>115.8</v>
      </c>
      <c r="D44" s="5">
        <v>27.6</v>
      </c>
      <c r="F44" s="5">
        <v>47.5</v>
      </c>
      <c r="G44" s="5">
        <v>16</v>
      </c>
    </row>
    <row r="45" spans="2:7" x14ac:dyDescent="0.25">
      <c r="B45" s="5">
        <v>97.4</v>
      </c>
      <c r="C45" s="5">
        <v>69.2</v>
      </c>
      <c r="D45" s="5">
        <v>27.5</v>
      </c>
      <c r="F45" s="5">
        <v>28.5</v>
      </c>
      <c r="G45" s="5">
        <v>38.200000000000003</v>
      </c>
    </row>
    <row r="46" spans="2:7" x14ac:dyDescent="0.25">
      <c r="B46" s="5">
        <v>113.7</v>
      </c>
      <c r="C46" s="5">
        <v>40.1</v>
      </c>
      <c r="D46" s="5">
        <v>39.9</v>
      </c>
      <c r="F46" s="5">
        <v>39.9</v>
      </c>
      <c r="G46" s="5">
        <v>20.399999999999999</v>
      </c>
    </row>
    <row r="47" spans="2:7" x14ac:dyDescent="0.25">
      <c r="B47" s="5">
        <v>58.4</v>
      </c>
      <c r="C47" s="5">
        <v>109.1</v>
      </c>
      <c r="D47" s="5">
        <v>48.5</v>
      </c>
      <c r="F47" s="5">
        <v>35.6</v>
      </c>
      <c r="G47" s="5">
        <v>36.6</v>
      </c>
    </row>
    <row r="48" spans="2:7" x14ac:dyDescent="0.25">
      <c r="B48" s="5">
        <v>76.599999999999994</v>
      </c>
      <c r="C48" s="5">
        <v>78.3</v>
      </c>
      <c r="D48" s="5">
        <v>35.1</v>
      </c>
      <c r="F48" s="5">
        <v>50.7</v>
      </c>
      <c r="G48" s="5">
        <v>68.7</v>
      </c>
    </row>
    <row r="49" spans="2:7" x14ac:dyDescent="0.25">
      <c r="B49" s="5">
        <v>139.4</v>
      </c>
      <c r="C49" s="5">
        <v>98.3</v>
      </c>
      <c r="D49" s="5">
        <v>19.3</v>
      </c>
      <c r="F49" s="5">
        <v>37.200000000000003</v>
      </c>
      <c r="G49" s="5">
        <v>23.7</v>
      </c>
    </row>
    <row r="50" spans="2:7" x14ac:dyDescent="0.25">
      <c r="B50" s="5">
        <v>48.6</v>
      </c>
      <c r="C50" s="5">
        <v>75.3</v>
      </c>
      <c r="D50" s="5">
        <v>22.1</v>
      </c>
      <c r="F50" s="5">
        <v>31.6</v>
      </c>
      <c r="G50" s="5">
        <v>49.7</v>
      </c>
    </row>
    <row r="51" spans="2:7" x14ac:dyDescent="0.25">
      <c r="B51" s="5">
        <v>61.1</v>
      </c>
      <c r="C51" s="5">
        <v>86.6</v>
      </c>
      <c r="D51" s="5">
        <v>36.700000000000003</v>
      </c>
      <c r="F51" s="5">
        <v>29.6</v>
      </c>
      <c r="G51" s="5">
        <v>40.200000000000003</v>
      </c>
    </row>
    <row r="52" spans="2:7" x14ac:dyDescent="0.25">
      <c r="B52" s="5">
        <v>91.6</v>
      </c>
      <c r="C52" s="5">
        <v>79</v>
      </c>
      <c r="D52" s="5">
        <v>9.3000000000000007</v>
      </c>
      <c r="F52" s="5">
        <v>23.9</v>
      </c>
      <c r="G52" s="5">
        <v>15.8</v>
      </c>
    </row>
    <row r="53" spans="2:7" x14ac:dyDescent="0.25">
      <c r="B53" s="5">
        <v>186.8</v>
      </c>
      <c r="C53" s="5">
        <v>67</v>
      </c>
      <c r="D53" s="5">
        <v>21.7</v>
      </c>
      <c r="F53" s="5">
        <v>36.9</v>
      </c>
      <c r="G53" s="5">
        <v>58.5</v>
      </c>
    </row>
    <row r="54" spans="2:7" x14ac:dyDescent="0.25">
      <c r="B54" s="5">
        <v>94.3</v>
      </c>
      <c r="C54" s="5">
        <v>92.5</v>
      </c>
      <c r="D54" s="5">
        <v>25.6</v>
      </c>
      <c r="F54" s="5">
        <v>29.2</v>
      </c>
      <c r="G54" s="5">
        <v>67</v>
      </c>
    </row>
    <row r="55" spans="2:7" x14ac:dyDescent="0.25">
      <c r="B55" s="5">
        <v>109</v>
      </c>
      <c r="C55" s="5">
        <v>59.3</v>
      </c>
      <c r="D55" s="5">
        <v>85.5</v>
      </c>
      <c r="F55" s="5">
        <v>23.8</v>
      </c>
      <c r="G55" s="5">
        <v>49.9</v>
      </c>
    </row>
    <row r="56" spans="2:7" x14ac:dyDescent="0.25">
      <c r="B56" s="5">
        <v>72.099999999999994</v>
      </c>
      <c r="C56" s="5">
        <v>76.3</v>
      </c>
      <c r="D56" s="5">
        <v>22.5</v>
      </c>
      <c r="F56" s="5">
        <v>36.299999999999997</v>
      </c>
      <c r="G56" s="5">
        <v>35.200000000000003</v>
      </c>
    </row>
    <row r="57" spans="2:7" x14ac:dyDescent="0.25">
      <c r="B57" s="5">
        <v>118.6</v>
      </c>
      <c r="C57" s="5">
        <v>82.1</v>
      </c>
      <c r="D57" s="5">
        <v>35</v>
      </c>
      <c r="E57" s="5"/>
      <c r="F57" s="5">
        <v>31.1</v>
      </c>
      <c r="G57" s="5">
        <v>66.5</v>
      </c>
    </row>
    <row r="58" spans="2:7" x14ac:dyDescent="0.25">
      <c r="B58" s="5">
        <v>130.30000000000001</v>
      </c>
      <c r="C58" s="5">
        <v>136.80000000000001</v>
      </c>
      <c r="D58" s="5">
        <v>20.7</v>
      </c>
      <c r="E58" s="5"/>
      <c r="F58" s="5">
        <v>28.8</v>
      </c>
      <c r="G58" s="5">
        <v>35.9</v>
      </c>
    </row>
    <row r="59" spans="2:7" x14ac:dyDescent="0.25">
      <c r="B59" s="5">
        <v>127.4</v>
      </c>
      <c r="C59" s="5">
        <v>138</v>
      </c>
      <c r="D59" s="5">
        <v>29.7</v>
      </c>
      <c r="E59" s="5"/>
      <c r="F59" s="5">
        <v>18.100000000000001</v>
      </c>
      <c r="G59" s="5">
        <v>41.9</v>
      </c>
    </row>
    <row r="60" spans="2:7" x14ac:dyDescent="0.25">
      <c r="B60" s="5">
        <v>145.30000000000001</v>
      </c>
      <c r="C60" s="5">
        <v>41.9</v>
      </c>
      <c r="D60" s="5">
        <v>21.2</v>
      </c>
      <c r="E60" s="5"/>
      <c r="F60" s="5">
        <v>14.3</v>
      </c>
      <c r="G60" s="5">
        <v>24.2</v>
      </c>
    </row>
    <row r="61" spans="2:7" x14ac:dyDescent="0.25">
      <c r="B61" s="5">
        <v>31.2</v>
      </c>
      <c r="C61" s="5">
        <v>69.2</v>
      </c>
      <c r="D61" s="5">
        <v>55.5</v>
      </c>
      <c r="E61" s="5"/>
      <c r="F61" s="5">
        <v>28.8</v>
      </c>
      <c r="G61" s="5">
        <v>29.4</v>
      </c>
    </row>
    <row r="62" spans="2:7" x14ac:dyDescent="0.25">
      <c r="B62" s="5">
        <v>111.7</v>
      </c>
      <c r="C62" s="5">
        <v>90</v>
      </c>
      <c r="D62" s="5">
        <v>20.5</v>
      </c>
      <c r="E62" s="5"/>
      <c r="F62" s="5">
        <v>25.4</v>
      </c>
      <c r="G62" s="5">
        <v>23.6</v>
      </c>
    </row>
    <row r="63" spans="2:7" x14ac:dyDescent="0.25">
      <c r="B63" s="5">
        <v>102.9</v>
      </c>
      <c r="C63" s="5">
        <v>79.7</v>
      </c>
      <c r="D63" s="5"/>
      <c r="E63" s="5"/>
      <c r="F63" s="5">
        <v>72.5</v>
      </c>
      <c r="G63" s="5">
        <v>16.100000000000001</v>
      </c>
    </row>
    <row r="64" spans="2:7" x14ac:dyDescent="0.25">
      <c r="B64" s="5">
        <v>104.5</v>
      </c>
      <c r="C64" s="5">
        <v>117.1</v>
      </c>
      <c r="D64" s="5"/>
      <c r="E64" s="5"/>
      <c r="F64" s="5">
        <v>41.9</v>
      </c>
      <c r="G64" s="5">
        <v>42.2</v>
      </c>
    </row>
    <row r="65" spans="2:7" x14ac:dyDescent="0.25">
      <c r="B65" s="5">
        <v>134</v>
      </c>
      <c r="C65" s="5">
        <v>99.8</v>
      </c>
      <c r="D65" s="5"/>
      <c r="E65" s="5"/>
      <c r="F65" s="5">
        <v>29</v>
      </c>
      <c r="G65" s="5">
        <v>108.1</v>
      </c>
    </row>
    <row r="66" spans="2:7" x14ac:dyDescent="0.25">
      <c r="B66" s="5">
        <v>84.6</v>
      </c>
      <c r="C66" s="5">
        <v>130.69999999999999</v>
      </c>
      <c r="D66" s="5"/>
      <c r="E66" s="5"/>
      <c r="F66" s="5">
        <v>30.4</v>
      </c>
      <c r="G66" s="5">
        <v>33.4</v>
      </c>
    </row>
    <row r="67" spans="2:7" x14ac:dyDescent="0.25">
      <c r="B67" s="5">
        <v>97</v>
      </c>
      <c r="C67" s="5">
        <v>61.2</v>
      </c>
      <c r="D67" s="5"/>
      <c r="E67" s="5"/>
      <c r="F67" s="5">
        <v>48.3</v>
      </c>
      <c r="G67" s="5">
        <v>12.1</v>
      </c>
    </row>
    <row r="68" spans="2:7" x14ac:dyDescent="0.25">
      <c r="B68" s="5">
        <v>92.3</v>
      </c>
      <c r="C68" s="5"/>
      <c r="D68" s="5"/>
      <c r="E68" s="5"/>
      <c r="F68" s="5">
        <v>28.4</v>
      </c>
      <c r="G68" s="5">
        <v>36</v>
      </c>
    </row>
    <row r="69" spans="2:7" x14ac:dyDescent="0.25">
      <c r="B69" s="5">
        <v>75</v>
      </c>
      <c r="C69" s="5"/>
      <c r="D69" s="5"/>
      <c r="E69" s="5"/>
      <c r="F69" s="5">
        <v>19.5</v>
      </c>
      <c r="G69" s="5">
        <v>19.899999999999999</v>
      </c>
    </row>
    <row r="70" spans="2:7" x14ac:dyDescent="0.25">
      <c r="B70" s="5">
        <v>117.8</v>
      </c>
      <c r="C70" s="5"/>
      <c r="D70" s="5"/>
      <c r="E70" s="5"/>
      <c r="F70" s="5">
        <v>14.7</v>
      </c>
      <c r="G70" s="5">
        <v>20.100000000000001</v>
      </c>
    </row>
    <row r="71" spans="2:7" x14ac:dyDescent="0.25">
      <c r="B71" s="5">
        <v>69.599999999999994</v>
      </c>
      <c r="C71" s="5"/>
      <c r="D71" s="5"/>
      <c r="E71" s="5"/>
      <c r="F71" s="5">
        <v>34.5</v>
      </c>
      <c r="G71" s="5">
        <v>21.1</v>
      </c>
    </row>
    <row r="72" spans="2:7" x14ac:dyDescent="0.25">
      <c r="B72" s="5">
        <v>226.5</v>
      </c>
      <c r="C72" s="5"/>
      <c r="D72" s="5"/>
      <c r="E72" s="5"/>
      <c r="F72" s="5">
        <v>20.100000000000001</v>
      </c>
      <c r="G72" s="5">
        <v>8.8000000000000007</v>
      </c>
    </row>
    <row r="73" spans="2:7" x14ac:dyDescent="0.25">
      <c r="B73" s="5">
        <v>54.5</v>
      </c>
      <c r="C73" s="5"/>
      <c r="D73" s="5"/>
      <c r="E73" s="5"/>
      <c r="F73" s="5">
        <v>74.5</v>
      </c>
      <c r="G73" s="5">
        <v>24.9</v>
      </c>
    </row>
    <row r="74" spans="2:7" x14ac:dyDescent="0.25">
      <c r="B74" s="5">
        <v>166</v>
      </c>
      <c r="C74" s="5"/>
      <c r="D74" s="5"/>
      <c r="E74" s="5"/>
      <c r="F74" s="5">
        <v>9.9</v>
      </c>
      <c r="G74" s="5">
        <v>38.700000000000003</v>
      </c>
    </row>
    <row r="75" spans="2:7" x14ac:dyDescent="0.25">
      <c r="B75" s="5">
        <v>84.5</v>
      </c>
      <c r="C75" s="5"/>
      <c r="D75" s="5"/>
      <c r="E75" s="5"/>
      <c r="F75" s="5">
        <v>7.3</v>
      </c>
      <c r="G75" s="5">
        <v>56.4</v>
      </c>
    </row>
    <row r="76" spans="2:7" x14ac:dyDescent="0.25">
      <c r="B76" s="5">
        <v>99.8</v>
      </c>
      <c r="C76" s="5"/>
      <c r="D76" s="5"/>
      <c r="E76" s="5"/>
      <c r="F76" s="5">
        <v>42.1</v>
      </c>
      <c r="G76" s="5">
        <v>28.4</v>
      </c>
    </row>
    <row r="77" spans="2:7" x14ac:dyDescent="0.25">
      <c r="B77" s="5"/>
      <c r="C77" s="5"/>
      <c r="D77" s="5"/>
      <c r="E77" s="5"/>
      <c r="F77" s="5">
        <v>24.4</v>
      </c>
      <c r="G77" s="5">
        <v>79.3</v>
      </c>
    </row>
    <row r="78" spans="2:7" x14ac:dyDescent="0.25">
      <c r="B78" s="5"/>
      <c r="C78" s="5"/>
      <c r="D78" s="5"/>
      <c r="E78" s="5"/>
      <c r="F78" s="5">
        <v>38.9</v>
      </c>
      <c r="G78" s="5">
        <v>34.799999999999997</v>
      </c>
    </row>
    <row r="79" spans="2:7" x14ac:dyDescent="0.25">
      <c r="B79" s="5"/>
      <c r="C79" s="5"/>
      <c r="D79" s="5"/>
      <c r="E79" s="5"/>
      <c r="F79" s="5">
        <v>18.3</v>
      </c>
      <c r="G79" s="5">
        <v>33.9</v>
      </c>
    </row>
    <row r="80" spans="2:7" x14ac:dyDescent="0.25">
      <c r="B80" s="5"/>
      <c r="C80" s="5"/>
      <c r="D80" s="5"/>
      <c r="E80" s="5"/>
      <c r="F80" s="5">
        <v>48.7</v>
      </c>
      <c r="G80" s="5">
        <v>11.4</v>
      </c>
    </row>
    <row r="81" spans="2:7" x14ac:dyDescent="0.25">
      <c r="B81" s="5"/>
      <c r="C81" s="5"/>
      <c r="D81" s="5"/>
      <c r="E81" s="5"/>
      <c r="F81" s="5">
        <v>32.200000000000003</v>
      </c>
      <c r="G81" s="5">
        <v>48.4</v>
      </c>
    </row>
    <row r="82" spans="2:7" x14ac:dyDescent="0.25">
      <c r="B82" s="5"/>
      <c r="C82" s="5"/>
      <c r="D82" s="5"/>
      <c r="E82" s="5"/>
      <c r="F82" s="5">
        <v>17.600000000000001</v>
      </c>
      <c r="G82" s="5">
        <v>49.3</v>
      </c>
    </row>
    <row r="83" spans="2:7" x14ac:dyDescent="0.25">
      <c r="B83" s="5"/>
      <c r="C83" s="5"/>
      <c r="D83" s="5"/>
      <c r="E83" s="5"/>
      <c r="F83" s="5">
        <v>84.5</v>
      </c>
      <c r="G83" s="5">
        <v>56.1</v>
      </c>
    </row>
    <row r="84" spans="2:7" x14ac:dyDescent="0.25">
      <c r="B84" s="5"/>
      <c r="C84" s="5"/>
      <c r="D84" s="5"/>
      <c r="E84" s="5"/>
      <c r="F84" s="5">
        <v>26.8</v>
      </c>
      <c r="G84" s="5">
        <v>39.299999999999997</v>
      </c>
    </row>
    <row r="85" spans="2:7" x14ac:dyDescent="0.25">
      <c r="B85" s="5"/>
      <c r="C85" s="5"/>
      <c r="D85" s="5"/>
      <c r="E85" s="5"/>
      <c r="F85" s="5">
        <v>11.7</v>
      </c>
      <c r="G85" s="5">
        <v>33</v>
      </c>
    </row>
    <row r="86" spans="2:7" x14ac:dyDescent="0.25">
      <c r="B86" s="5"/>
      <c r="C86" s="5"/>
      <c r="D86" s="5"/>
      <c r="E86" s="5"/>
      <c r="F86" s="5">
        <v>33.700000000000003</v>
      </c>
      <c r="G86" s="5">
        <v>19.2</v>
      </c>
    </row>
    <row r="87" spans="2:7" x14ac:dyDescent="0.25">
      <c r="B87" s="5"/>
      <c r="C87" s="5"/>
      <c r="D87" s="5"/>
      <c r="E87" s="5"/>
      <c r="F87" s="5">
        <v>30.4</v>
      </c>
      <c r="G87" s="5">
        <v>35.6</v>
      </c>
    </row>
    <row r="88" spans="2:7" x14ac:dyDescent="0.25">
      <c r="B88" s="5"/>
      <c r="C88" s="5"/>
      <c r="D88" s="5"/>
      <c r="E88" s="5"/>
      <c r="F88" s="5">
        <v>22.6</v>
      </c>
      <c r="G88" s="5">
        <v>30.2</v>
      </c>
    </row>
    <row r="89" spans="2:7" x14ac:dyDescent="0.25">
      <c r="B89" s="5"/>
      <c r="C89" s="5"/>
      <c r="D89" s="5"/>
      <c r="E89" s="5"/>
      <c r="F89" s="5">
        <v>23.8</v>
      </c>
      <c r="G89" s="5">
        <v>28.7</v>
      </c>
    </row>
    <row r="90" spans="2:7" x14ac:dyDescent="0.25">
      <c r="B90" s="5"/>
      <c r="C90" s="5"/>
      <c r="D90" s="5"/>
      <c r="E90" s="5"/>
      <c r="F90" s="5">
        <v>9.4</v>
      </c>
      <c r="G90" s="5">
        <v>55</v>
      </c>
    </row>
    <row r="91" spans="2:7" x14ac:dyDescent="0.25">
      <c r="B91" s="5"/>
      <c r="C91" s="5"/>
      <c r="D91" s="5"/>
      <c r="E91" s="5"/>
      <c r="F91" s="5">
        <v>11.3</v>
      </c>
      <c r="G91" s="5">
        <v>42.3</v>
      </c>
    </row>
    <row r="92" spans="2:7" x14ac:dyDescent="0.25">
      <c r="B92" s="5"/>
      <c r="C92" s="5"/>
      <c r="D92" s="5"/>
      <c r="E92" s="5"/>
      <c r="F92" s="5">
        <v>19.5</v>
      </c>
      <c r="G92" s="5">
        <v>26.8</v>
      </c>
    </row>
    <row r="93" spans="2:7" x14ac:dyDescent="0.25">
      <c r="B93" s="5"/>
      <c r="C93" s="5"/>
      <c r="D93" s="5"/>
      <c r="E93" s="5"/>
      <c r="F93" s="5">
        <v>17.3</v>
      </c>
      <c r="G93" s="5">
        <v>44.1</v>
      </c>
    </row>
    <row r="94" spans="2:7" x14ac:dyDescent="0.25">
      <c r="B94" s="5"/>
      <c r="C94" s="5"/>
      <c r="D94" s="5"/>
      <c r="E94" s="5"/>
      <c r="F94" s="5">
        <v>28.9</v>
      </c>
      <c r="G94" s="5">
        <v>17.7</v>
      </c>
    </row>
    <row r="95" spans="2:7" x14ac:dyDescent="0.25">
      <c r="B95" s="5"/>
      <c r="C95" s="5"/>
      <c r="D95" s="5"/>
      <c r="E95" s="5"/>
      <c r="F95" s="5">
        <v>28.2</v>
      </c>
      <c r="G95" s="5">
        <v>42.1</v>
      </c>
    </row>
    <row r="96" spans="2:7" x14ac:dyDescent="0.25">
      <c r="B96" s="5"/>
      <c r="C96" s="5"/>
      <c r="D96" s="5"/>
      <c r="E96" s="5"/>
      <c r="F96" s="5">
        <v>37.299999999999997</v>
      </c>
      <c r="G96" s="5">
        <v>20.5</v>
      </c>
    </row>
    <row r="97" spans="2:7" x14ac:dyDescent="0.25">
      <c r="B97" s="5"/>
      <c r="C97" s="5"/>
      <c r="D97" s="5"/>
      <c r="E97" s="5"/>
      <c r="F97" s="5">
        <v>14.5</v>
      </c>
      <c r="G97" s="5">
        <v>33.200000000000003</v>
      </c>
    </row>
    <row r="98" spans="2:7" x14ac:dyDescent="0.25">
      <c r="B98" s="5"/>
      <c r="C98" s="5"/>
      <c r="D98" s="5"/>
      <c r="E98" s="5"/>
      <c r="F98" s="5">
        <v>14.6</v>
      </c>
      <c r="G98" s="5">
        <v>16.600000000000001</v>
      </c>
    </row>
    <row r="99" spans="2:7" x14ac:dyDescent="0.25">
      <c r="B99" s="5"/>
      <c r="C99" s="5"/>
      <c r="D99" s="5"/>
      <c r="E99" s="5"/>
      <c r="F99" s="5">
        <v>6.2</v>
      </c>
      <c r="G99" s="5">
        <v>61.4</v>
      </c>
    </row>
    <row r="100" spans="2:7" x14ac:dyDescent="0.25">
      <c r="B100" s="5"/>
      <c r="C100" s="5"/>
      <c r="D100" s="5"/>
      <c r="E100" s="5"/>
      <c r="F100" s="5">
        <v>3.9</v>
      </c>
      <c r="G100" s="5">
        <v>42.1</v>
      </c>
    </row>
    <row r="101" spans="2:7" x14ac:dyDescent="0.25">
      <c r="B101" s="5"/>
      <c r="C101" s="5"/>
      <c r="D101" s="5"/>
      <c r="E101" s="5"/>
      <c r="F101" s="5">
        <v>25.1</v>
      </c>
      <c r="G101" s="5">
        <v>34.799999999999997</v>
      </c>
    </row>
    <row r="102" spans="2:7" x14ac:dyDescent="0.25">
      <c r="B102" s="5"/>
      <c r="C102" s="5"/>
      <c r="D102" s="5"/>
      <c r="E102" s="5"/>
      <c r="F102" s="5"/>
      <c r="G102" s="5">
        <v>54.6</v>
      </c>
    </row>
    <row r="103" spans="2:7" x14ac:dyDescent="0.25">
      <c r="B103" s="5"/>
      <c r="C103" s="5"/>
      <c r="D103" s="5"/>
      <c r="E103" s="5"/>
      <c r="F103" s="5"/>
      <c r="G103" s="5">
        <v>32.299999999999997</v>
      </c>
    </row>
    <row r="104" spans="2:7" x14ac:dyDescent="0.25">
      <c r="B104" s="5"/>
      <c r="C104" s="5"/>
      <c r="D104" s="5"/>
      <c r="E104" s="5"/>
      <c r="F104" s="5"/>
      <c r="G104" s="5">
        <v>27.8</v>
      </c>
    </row>
    <row r="105" spans="2:7" x14ac:dyDescent="0.25">
      <c r="B105" s="5"/>
      <c r="C105" s="5"/>
      <c r="D105" s="5"/>
      <c r="E105" s="5"/>
      <c r="F105" s="5"/>
      <c r="G105" s="5">
        <v>18.100000000000001</v>
      </c>
    </row>
    <row r="106" spans="2:7" x14ac:dyDescent="0.25">
      <c r="B106" s="5"/>
      <c r="C106" s="5"/>
      <c r="D106" s="5"/>
      <c r="E106" s="5"/>
      <c r="F106" s="5"/>
      <c r="G106" s="5">
        <v>37.1</v>
      </c>
    </row>
    <row r="107" spans="2:7" x14ac:dyDescent="0.25">
      <c r="B107" s="5"/>
      <c r="C107" s="5"/>
      <c r="D107" s="5"/>
      <c r="E107" s="5"/>
      <c r="F107" s="5"/>
      <c r="G107" s="5">
        <v>37.4</v>
      </c>
    </row>
    <row r="108" spans="2:7" x14ac:dyDescent="0.25">
      <c r="B108" s="5"/>
      <c r="C108" s="5"/>
      <c r="D108" s="5"/>
      <c r="E108" s="5"/>
      <c r="F108" s="5"/>
      <c r="G108" s="5">
        <v>21.2</v>
      </c>
    </row>
    <row r="109" spans="2:7" x14ac:dyDescent="0.25">
      <c r="B109" s="5"/>
      <c r="C109" s="5"/>
      <c r="D109" s="5"/>
      <c r="E109" s="5"/>
      <c r="F109" s="5"/>
      <c r="G109" s="5">
        <v>23.8</v>
      </c>
    </row>
    <row r="110" spans="2:7" x14ac:dyDescent="0.25">
      <c r="B110" s="43"/>
      <c r="C110" s="5"/>
      <c r="D110" s="5"/>
      <c r="E110" s="5"/>
      <c r="F110" s="5"/>
      <c r="G110" s="5">
        <v>34.6</v>
      </c>
    </row>
    <row r="111" spans="2:7" x14ac:dyDescent="0.25">
      <c r="C111" s="43"/>
      <c r="D111" s="43"/>
      <c r="E111" s="43"/>
      <c r="F111" s="43"/>
      <c r="G111" s="5">
        <v>26.2</v>
      </c>
    </row>
    <row r="112" spans="2:7" x14ac:dyDescent="0.25">
      <c r="B112" s="5"/>
      <c r="G112" s="43">
        <v>22.7</v>
      </c>
    </row>
    <row r="113" spans="1:7" x14ac:dyDescent="0.25">
      <c r="B113" s="5"/>
      <c r="G113" s="43">
        <v>11.9</v>
      </c>
    </row>
    <row r="114" spans="1:7" ht="15.75" thickBot="1" x14ac:dyDescent="0.3">
      <c r="B114" s="53"/>
      <c r="C114" s="53"/>
      <c r="D114" s="53"/>
      <c r="E114" s="53"/>
      <c r="F114" s="53"/>
      <c r="G114" s="53"/>
    </row>
    <row r="115" spans="1:7" x14ac:dyDescent="0.25">
      <c r="A115" s="11" t="s">
        <v>0</v>
      </c>
      <c r="B115" s="35">
        <f>AVERAGE(B5:B114)</f>
        <v>100.00277777777782</v>
      </c>
      <c r="C115" s="35">
        <f t="shared" ref="C115:G115" si="0">AVERAGE(C5:C114)</f>
        <v>103.81269841269844</v>
      </c>
      <c r="D115" s="35">
        <f t="shared" si="0"/>
        <v>33.531034482758614</v>
      </c>
      <c r="E115" s="35">
        <f t="shared" si="0"/>
        <v>33.273076923076921</v>
      </c>
      <c r="F115" s="35">
        <f t="shared" si="0"/>
        <v>30.525773195876294</v>
      </c>
      <c r="G115" s="35">
        <f t="shared" si="0"/>
        <v>35.347706422018355</v>
      </c>
    </row>
    <row r="116" spans="1:7" x14ac:dyDescent="0.25">
      <c r="A116" s="11" t="s">
        <v>1</v>
      </c>
      <c r="B116" s="38">
        <f>STDEV(B5:B114)/SQRT(COUNT(B5:B114))</f>
        <v>4.2226390613568734</v>
      </c>
      <c r="C116" s="38">
        <f t="shared" ref="C116:G116" si="1">STDEV(C5:C114)/SQRT(COUNT(C5:C114))</f>
        <v>4.3685350841771964</v>
      </c>
      <c r="D116" s="38">
        <f t="shared" si="1"/>
        <v>1.9201753154239378</v>
      </c>
      <c r="E116" s="38">
        <f t="shared" si="1"/>
        <v>2.2237567499257302</v>
      </c>
      <c r="F116" s="38">
        <f t="shared" si="1"/>
        <v>1.4357557237133012</v>
      </c>
      <c r="G116" s="38">
        <f t="shared" si="1"/>
        <v>1.5137289919188526</v>
      </c>
    </row>
    <row r="119" spans="1:7" x14ac:dyDescent="0.25">
      <c r="A119" s="4" t="s">
        <v>40</v>
      </c>
    </row>
    <row r="120" spans="1:7" x14ac:dyDescent="0.25">
      <c r="B120" s="17" t="s">
        <v>11</v>
      </c>
      <c r="C120" s="17" t="s">
        <v>41</v>
      </c>
      <c r="D120" s="17" t="s">
        <v>13</v>
      </c>
      <c r="E120" s="17" t="s">
        <v>42</v>
      </c>
      <c r="F120" s="17" t="s">
        <v>43</v>
      </c>
      <c r="G120" s="26"/>
    </row>
    <row r="121" spans="1:7" x14ac:dyDescent="0.25">
      <c r="A121" s="17" t="s">
        <v>14</v>
      </c>
      <c r="B121" s="17">
        <v>435132</v>
      </c>
      <c r="C121" s="17">
        <v>5</v>
      </c>
      <c r="D121" s="17">
        <v>87026</v>
      </c>
      <c r="E121" s="17" t="s">
        <v>94</v>
      </c>
      <c r="F121" s="17" t="s">
        <v>45</v>
      </c>
      <c r="G121" s="26"/>
    </row>
    <row r="122" spans="1:7" x14ac:dyDescent="0.25">
      <c r="A122" s="17" t="s">
        <v>15</v>
      </c>
      <c r="B122" s="17">
        <v>227266</v>
      </c>
      <c r="C122" s="17">
        <v>419</v>
      </c>
      <c r="D122" s="17">
        <v>542</v>
      </c>
      <c r="E122" s="17"/>
      <c r="F122" s="17"/>
      <c r="G122" s="26"/>
    </row>
    <row r="123" spans="1:7" x14ac:dyDescent="0.25">
      <c r="A123" s="17" t="s">
        <v>16</v>
      </c>
      <c r="B123" s="17">
        <v>662399</v>
      </c>
      <c r="C123" s="17">
        <v>424</v>
      </c>
      <c r="D123" s="17"/>
      <c r="E123" s="17"/>
      <c r="F123" s="17"/>
      <c r="G123" s="26"/>
    </row>
    <row r="125" spans="1:7" x14ac:dyDescent="0.25">
      <c r="A125" s="4" t="s">
        <v>46</v>
      </c>
      <c r="B125" s="26"/>
      <c r="C125" s="26"/>
      <c r="D125" s="26"/>
      <c r="E125" s="26"/>
    </row>
    <row r="126" spans="1:7" x14ac:dyDescent="0.25">
      <c r="A126" s="17"/>
      <c r="B126" s="17" t="s">
        <v>18</v>
      </c>
      <c r="C126" s="17" t="s">
        <v>47</v>
      </c>
      <c r="D126" s="17" t="s">
        <v>48</v>
      </c>
      <c r="E126" s="17" t="s">
        <v>21</v>
      </c>
    </row>
    <row r="127" spans="1:7" x14ac:dyDescent="0.25">
      <c r="A127" s="17" t="s">
        <v>99</v>
      </c>
      <c r="B127" s="17">
        <v>66.5</v>
      </c>
      <c r="C127" s="17" t="s">
        <v>95</v>
      </c>
      <c r="D127" s="17" t="s">
        <v>9</v>
      </c>
      <c r="E127" s="17" t="s">
        <v>8</v>
      </c>
    </row>
    <row r="128" spans="1:7" x14ac:dyDescent="0.25">
      <c r="A128" s="17" t="s">
        <v>100</v>
      </c>
      <c r="B128" s="17">
        <v>66.7</v>
      </c>
      <c r="C128" s="17" t="s">
        <v>96</v>
      </c>
      <c r="D128" s="17" t="s">
        <v>9</v>
      </c>
      <c r="E128" s="17" t="s">
        <v>8</v>
      </c>
    </row>
    <row r="129" spans="1:5" x14ac:dyDescent="0.25">
      <c r="A129" s="17" t="s">
        <v>101</v>
      </c>
      <c r="B129" s="17">
        <v>69.5</v>
      </c>
      <c r="C129" s="17" t="s">
        <v>97</v>
      </c>
      <c r="D129" s="17" t="s">
        <v>9</v>
      </c>
      <c r="E129" s="17" t="s">
        <v>8</v>
      </c>
    </row>
    <row r="130" spans="1:5" x14ac:dyDescent="0.25">
      <c r="A130" s="17" t="s">
        <v>102</v>
      </c>
      <c r="B130" s="17">
        <v>64.7</v>
      </c>
      <c r="C130" s="17" t="s">
        <v>98</v>
      </c>
      <c r="D130" s="17" t="s">
        <v>9</v>
      </c>
      <c r="E130" s="17" t="s">
        <v>8</v>
      </c>
    </row>
    <row r="401" spans="2:5" x14ac:dyDescent="0.25">
      <c r="C401" s="7"/>
      <c r="D401" s="7"/>
      <c r="E401" s="7"/>
    </row>
    <row r="402" spans="2:5" x14ac:dyDescent="0.25">
      <c r="C402" s="7"/>
      <c r="D402" s="7"/>
      <c r="E402" s="7"/>
    </row>
    <row r="403" spans="2:5" x14ac:dyDescent="0.25">
      <c r="B403" s="11"/>
      <c r="D403" s="38"/>
      <c r="E403" s="38"/>
    </row>
    <row r="404" spans="2:5" x14ac:dyDescent="0.25">
      <c r="B404" s="11"/>
      <c r="D404" s="54"/>
      <c r="E404" s="54"/>
    </row>
    <row r="405" spans="2:5" x14ac:dyDescent="0.25">
      <c r="B405" s="11"/>
      <c r="D405" s="33"/>
      <c r="E405" s="33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zoomScale="150" zoomScaleNormal="150" zoomScalePageLayoutView="150" workbookViewId="0">
      <selection activeCell="C32" sqref="C32"/>
    </sheetView>
  </sheetViews>
  <sheetFormatPr baseColWidth="10" defaultColWidth="10.85546875" defaultRowHeight="15" x14ac:dyDescent="0.25"/>
  <cols>
    <col min="1" max="1" width="57.42578125" style="21" customWidth="1"/>
    <col min="2" max="2" width="14.7109375" style="21" bestFit="1" customWidth="1"/>
    <col min="3" max="3" width="15.28515625" style="21" bestFit="1" customWidth="1"/>
    <col min="4" max="4" width="12.42578125" style="21" bestFit="1" customWidth="1"/>
    <col min="5" max="5" width="13.140625" style="21" bestFit="1" customWidth="1"/>
    <col min="6" max="6" width="27" style="21" bestFit="1" customWidth="1"/>
    <col min="7" max="7" width="27.42578125" style="21" bestFit="1" customWidth="1"/>
    <col min="8" max="8" width="10.85546875" style="21"/>
    <col min="9" max="9" width="14.140625" style="21" customWidth="1"/>
    <col min="10" max="10" width="11.42578125" style="21" customWidth="1"/>
    <col min="11" max="16384" width="10.85546875" style="21"/>
  </cols>
  <sheetData>
    <row r="1" spans="1:12" x14ac:dyDescent="0.25">
      <c r="A1" s="8" t="s">
        <v>211</v>
      </c>
    </row>
    <row r="3" spans="1:12" x14ac:dyDescent="0.25">
      <c r="B3" s="12" t="s">
        <v>87</v>
      </c>
      <c r="C3" s="12" t="s">
        <v>88</v>
      </c>
      <c r="D3" s="12" t="s">
        <v>89</v>
      </c>
      <c r="E3" s="12" t="s">
        <v>90</v>
      </c>
      <c r="F3" s="12" t="s">
        <v>92</v>
      </c>
      <c r="G3" s="12" t="s">
        <v>93</v>
      </c>
      <c r="I3" s="12"/>
      <c r="L3" s="12"/>
    </row>
    <row r="4" spans="1:12" x14ac:dyDescent="0.25">
      <c r="B4" s="5">
        <v>123.1</v>
      </c>
      <c r="C4" s="5">
        <v>87</v>
      </c>
      <c r="D4" s="5">
        <v>33.1</v>
      </c>
      <c r="E4" s="5">
        <v>27.1</v>
      </c>
      <c r="F4" s="5">
        <v>39</v>
      </c>
      <c r="G4" s="5">
        <v>53</v>
      </c>
      <c r="I4" s="5"/>
      <c r="L4" s="5"/>
    </row>
    <row r="5" spans="1:12" x14ac:dyDescent="0.25">
      <c r="B5" s="5">
        <v>58.7</v>
      </c>
      <c r="C5" s="5">
        <v>98</v>
      </c>
      <c r="D5" s="5">
        <v>37.799999999999997</v>
      </c>
      <c r="E5" s="5">
        <v>31.3</v>
      </c>
      <c r="F5" s="5">
        <v>48</v>
      </c>
      <c r="G5" s="5">
        <v>35</v>
      </c>
      <c r="I5" s="5"/>
      <c r="L5" s="5"/>
    </row>
    <row r="6" spans="1:12" x14ac:dyDescent="0.25">
      <c r="B6" s="5">
        <v>118.1</v>
      </c>
      <c r="C6" s="5">
        <v>119.5</v>
      </c>
      <c r="D6" s="5">
        <v>39.700000000000003</v>
      </c>
      <c r="E6" s="5">
        <v>29.1</v>
      </c>
      <c r="F6" s="5">
        <v>36.799999999999997</v>
      </c>
      <c r="G6" s="5">
        <v>51.3</v>
      </c>
      <c r="I6" s="5"/>
      <c r="L6" s="5"/>
    </row>
    <row r="7" spans="1:12" ht="15.75" thickBot="1" x14ac:dyDescent="0.3">
      <c r="A7" s="55"/>
      <c r="B7" s="56"/>
      <c r="C7" s="56"/>
      <c r="D7" s="56"/>
      <c r="E7" s="56"/>
      <c r="F7" s="56"/>
      <c r="G7" s="56"/>
    </row>
    <row r="8" spans="1:12" x14ac:dyDescent="0.25">
      <c r="A8" s="55" t="s">
        <v>0</v>
      </c>
      <c r="B8" s="57">
        <f>AVERAGE(B4:B7)</f>
        <v>99.966666666666654</v>
      </c>
      <c r="C8" s="57">
        <f t="shared" ref="C8:G8" si="0">AVERAGE(C4:C7)</f>
        <v>101.5</v>
      </c>
      <c r="D8" s="57">
        <f t="shared" si="0"/>
        <v>36.866666666666667</v>
      </c>
      <c r="E8" s="57">
        <f t="shared" si="0"/>
        <v>29.166666666666668</v>
      </c>
      <c r="F8" s="57">
        <f t="shared" si="0"/>
        <v>41.266666666666666</v>
      </c>
      <c r="G8" s="57">
        <f t="shared" si="0"/>
        <v>46.433333333333337</v>
      </c>
    </row>
    <row r="9" spans="1:12" x14ac:dyDescent="0.25">
      <c r="A9" s="55" t="s">
        <v>1</v>
      </c>
      <c r="B9" s="57">
        <f>STDEV(B4:B7)/SQRT(COUNT(B4:B7))</f>
        <v>20.683756374937758</v>
      </c>
      <c r="C9" s="57">
        <f t="shared" ref="C9:G9" si="1">STDEV(C4:C7)/SQRT(COUNT(C4:C7))</f>
        <v>9.5437588681469396</v>
      </c>
      <c r="D9" s="57">
        <f t="shared" si="1"/>
        <v>1.9615753306405996</v>
      </c>
      <c r="E9" s="57">
        <f t="shared" si="1"/>
        <v>1.2128936932440169</v>
      </c>
      <c r="F9" s="57">
        <f t="shared" si="1"/>
        <v>3.4260440420079052</v>
      </c>
      <c r="G9" s="57">
        <f t="shared" si="1"/>
        <v>5.7376921415418369</v>
      </c>
    </row>
    <row r="10" spans="1:12" x14ac:dyDescent="0.25">
      <c r="B10" s="58"/>
      <c r="C10" s="58"/>
      <c r="D10" s="58"/>
      <c r="E10" s="58"/>
      <c r="F10" s="58"/>
      <c r="G10" s="58"/>
    </row>
    <row r="12" spans="1:12" x14ac:dyDescent="0.25">
      <c r="A12" s="12" t="s">
        <v>40</v>
      </c>
    </row>
    <row r="13" spans="1:12" x14ac:dyDescent="0.25">
      <c r="B13" s="5" t="s">
        <v>11</v>
      </c>
      <c r="C13" s="5" t="s">
        <v>41</v>
      </c>
      <c r="D13" s="5" t="s">
        <v>13</v>
      </c>
      <c r="E13" s="5" t="s">
        <v>42</v>
      </c>
      <c r="F13" s="5" t="s">
        <v>43</v>
      </c>
    </row>
    <row r="14" spans="1:12" x14ac:dyDescent="0.25">
      <c r="A14" s="5" t="s">
        <v>14</v>
      </c>
      <c r="B14" s="5">
        <v>9568</v>
      </c>
      <c r="C14" s="5">
        <v>4</v>
      </c>
      <c r="D14" s="5">
        <v>2392</v>
      </c>
      <c r="E14" s="5" t="s">
        <v>103</v>
      </c>
      <c r="F14" s="5" t="s">
        <v>104</v>
      </c>
    </row>
    <row r="15" spans="1:12" x14ac:dyDescent="0.25">
      <c r="A15" s="5" t="s">
        <v>27</v>
      </c>
      <c r="B15" s="5">
        <v>552.1</v>
      </c>
      <c r="C15" s="5">
        <v>2</v>
      </c>
      <c r="D15" s="5">
        <v>276.10000000000002</v>
      </c>
      <c r="E15" s="5" t="s">
        <v>105</v>
      </c>
      <c r="F15" s="5" t="s">
        <v>106</v>
      </c>
    </row>
    <row r="16" spans="1:12" x14ac:dyDescent="0.25">
      <c r="A16" s="5" t="s">
        <v>28</v>
      </c>
      <c r="B16" s="5">
        <v>2315</v>
      </c>
      <c r="C16" s="5">
        <v>8</v>
      </c>
      <c r="D16" s="5">
        <v>289.3</v>
      </c>
      <c r="E16" s="5"/>
      <c r="F16" s="5"/>
    </row>
    <row r="17" spans="1:7" x14ac:dyDescent="0.25">
      <c r="A17" s="5" t="s">
        <v>16</v>
      </c>
      <c r="B17" s="5">
        <v>12435</v>
      </c>
      <c r="C17" s="5">
        <v>14</v>
      </c>
      <c r="D17" s="5"/>
      <c r="E17" s="5"/>
      <c r="F17" s="5"/>
    </row>
    <row r="18" spans="1:7" x14ac:dyDescent="0.25">
      <c r="A18" s="41"/>
      <c r="B18" s="59"/>
      <c r="C18" s="59"/>
      <c r="D18" s="59"/>
      <c r="E18" s="59"/>
      <c r="F18" s="59"/>
      <c r="G18" s="59"/>
    </row>
    <row r="19" spans="1:7" x14ac:dyDescent="0.25">
      <c r="A19" s="12" t="s">
        <v>46</v>
      </c>
      <c r="G19" s="59"/>
    </row>
    <row r="20" spans="1:7" x14ac:dyDescent="0.25">
      <c r="A20" s="5"/>
      <c r="B20" s="5" t="s">
        <v>18</v>
      </c>
      <c r="C20" s="5" t="s">
        <v>47</v>
      </c>
      <c r="D20" s="5" t="s">
        <v>48</v>
      </c>
      <c r="E20" s="5" t="s">
        <v>21</v>
      </c>
    </row>
    <row r="21" spans="1:7" x14ac:dyDescent="0.25">
      <c r="A21" s="17" t="s">
        <v>99</v>
      </c>
      <c r="B21" s="5">
        <v>63.1</v>
      </c>
      <c r="C21" s="5" t="s">
        <v>107</v>
      </c>
      <c r="D21" s="5" t="s">
        <v>9</v>
      </c>
      <c r="E21" s="5" t="s">
        <v>51</v>
      </c>
    </row>
    <row r="22" spans="1:7" x14ac:dyDescent="0.25">
      <c r="A22" s="17" t="s">
        <v>100</v>
      </c>
      <c r="B22" s="5">
        <v>70.8</v>
      </c>
      <c r="C22" s="5" t="s">
        <v>108</v>
      </c>
      <c r="D22" s="5" t="s">
        <v>9</v>
      </c>
      <c r="E22" s="5" t="s">
        <v>30</v>
      </c>
    </row>
    <row r="23" spans="1:7" x14ac:dyDescent="0.25">
      <c r="A23" s="17" t="s">
        <v>101</v>
      </c>
      <c r="B23" s="5">
        <v>58.7</v>
      </c>
      <c r="C23" s="5" t="s">
        <v>109</v>
      </c>
      <c r="D23" s="5" t="s">
        <v>9</v>
      </c>
      <c r="E23" s="5" t="s">
        <v>51</v>
      </c>
    </row>
    <row r="24" spans="1:7" x14ac:dyDescent="0.25">
      <c r="A24" s="17" t="s">
        <v>102</v>
      </c>
      <c r="B24" s="5">
        <v>53.53</v>
      </c>
      <c r="C24" s="5" t="s">
        <v>110</v>
      </c>
      <c r="D24" s="5" t="s">
        <v>9</v>
      </c>
      <c r="E24" s="5" t="s">
        <v>5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9</vt:i4>
      </vt:variant>
    </vt:vector>
  </HeadingPairs>
  <TitlesOfParts>
    <vt:vector size="19" baseType="lpstr">
      <vt:lpstr>Figure 1a</vt:lpstr>
      <vt:lpstr>Figure 5b</vt:lpstr>
      <vt:lpstr>Figure 5c</vt:lpstr>
      <vt:lpstr>Figure 5d</vt:lpstr>
      <vt:lpstr>Figure 5e</vt:lpstr>
      <vt:lpstr>Figure 6b</vt:lpstr>
      <vt:lpstr>Figure 6c</vt:lpstr>
      <vt:lpstr>Figure 7B</vt:lpstr>
      <vt:lpstr>Figure 7C</vt:lpstr>
      <vt:lpstr>Figure 8A</vt:lpstr>
      <vt:lpstr>Figure 8B</vt:lpstr>
      <vt:lpstr>Figure 8C</vt:lpstr>
      <vt:lpstr>Figure S1A</vt:lpstr>
      <vt:lpstr>Figure S7</vt:lpstr>
      <vt:lpstr>Figure S8B</vt:lpstr>
      <vt:lpstr>Figure S9A</vt:lpstr>
      <vt:lpstr>Figure S9B</vt:lpstr>
      <vt:lpstr>Figure S12A</vt:lpstr>
      <vt:lpstr>Figure S12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 Arroyo</dc:creator>
  <cp:lastModifiedBy>Ruben Arroyo</cp:lastModifiedBy>
  <dcterms:created xsi:type="dcterms:W3CDTF">2014-05-20T14:28:45Z</dcterms:created>
  <dcterms:modified xsi:type="dcterms:W3CDTF">2015-09-24T07:45:52Z</dcterms:modified>
</cp:coreProperties>
</file>